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haredlinks.xml" ContentType="application/vnd.ms-excel.sharedlink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dbsheet="http://web.wps.cn/et/2021/dbsheet">
  <fileVersion appName="xl" lastEdited="3" lowestEdited="5" rupBuild="9302"/>
  <workbookPr/>
  <bookViews>
    <workbookView windowWidth="19200" windowHeight="7000" activeTab="1"/>
  </bookViews>
  <sheets>
    <sheet name="25 ingredients" sheetId="9" r:id="rId1"/>
    <sheet name="Target" sheetId="10" r:id="rId2"/>
  </sheets>
  <definedNames>
    <definedName name="_xlnm._FilterDatabase" localSheetId="1" hidden="1">Target!$B$1:$B$6436</definedName>
    <definedName name="_xlnm._FilterDatabase" localSheetId="0" hidden="1">'25 ingredients'!#REF!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513" uniqueCount="6730">
  <si>
    <t>Index</t>
  </si>
  <si>
    <t>Q1 (Da)</t>
  </si>
  <si>
    <t>Q3 (Da)</t>
  </si>
  <si>
    <t>Molecular weight (Da)</t>
  </si>
  <si>
    <t>Formula</t>
  </si>
  <si>
    <t>Ionization model</t>
  </si>
  <si>
    <t>Compounds</t>
  </si>
  <si>
    <t>Class I</t>
  </si>
  <si>
    <t>Class II</t>
  </si>
  <si>
    <t>CAS</t>
  </si>
  <si>
    <t>Level</t>
  </si>
  <si>
    <t>A</t>
  </si>
  <si>
    <t>cpd_ID</t>
  </si>
  <si>
    <t>kegg_map</t>
  </si>
  <si>
    <t>pmp001036</t>
  </si>
  <si>
    <t>C25H28O16</t>
  </si>
  <si>
    <t>[M+H]+</t>
  </si>
  <si>
    <t>Neomangiferin</t>
  </si>
  <si>
    <t>Flavonoids</t>
  </si>
  <si>
    <t>Other Flavonoids</t>
  </si>
  <si>
    <t>64809-67-2</t>
  </si>
  <si>
    <t>2</t>
  </si>
  <si>
    <t>-</t>
  </si>
  <si>
    <t>pmp001042</t>
  </si>
  <si>
    <t>C45H74O19</t>
  </si>
  <si>
    <t>Timosaponin D</t>
  </si>
  <si>
    <t>Steroids</t>
  </si>
  <si>
    <t>Steroidal saponins</t>
  </si>
  <si>
    <t>1</t>
  </si>
  <si>
    <t>Zjzp081815</t>
  </si>
  <si>
    <t>C39H64O13</t>
  </si>
  <si>
    <t>Timosaponin A-IV</t>
  </si>
  <si>
    <t>pmp001034</t>
  </si>
  <si>
    <t>C27H44O4</t>
  </si>
  <si>
    <t>Markogenin</t>
  </si>
  <si>
    <t>562-35-6</t>
  </si>
  <si>
    <t>pmp001041</t>
  </si>
  <si>
    <t>C45H74O18</t>
  </si>
  <si>
    <t>Timosaponin B-III</t>
  </si>
  <si>
    <t>139051-27-7</t>
  </si>
  <si>
    <t>MWSHY0181</t>
  </si>
  <si>
    <t>C21H20O10</t>
  </si>
  <si>
    <t>Apigenin-8-C-Glucoside (Vitexin)</t>
  </si>
  <si>
    <t>Flavones</t>
  </si>
  <si>
    <t>3681-93-4</t>
  </si>
  <si>
    <t>C01460</t>
  </si>
  <si>
    <t>ko00941,ko00944</t>
  </si>
  <si>
    <t>MWSHY0185</t>
  </si>
  <si>
    <t>C19H18O11</t>
  </si>
  <si>
    <t>Isomangiferin</t>
  </si>
  <si>
    <t>24699-16-9</t>
  </si>
  <si>
    <t>C16979</t>
  </si>
  <si>
    <t>Zjzp081816</t>
  </si>
  <si>
    <t>Smilageninoside</t>
  </si>
  <si>
    <t>MWSmce089</t>
  </si>
  <si>
    <t>C17H17NO3</t>
  </si>
  <si>
    <t>p-Coumaroyltyramine</t>
  </si>
  <si>
    <t>Alkaloids</t>
  </si>
  <si>
    <t>Phenolamine</t>
  </si>
  <si>
    <t>36417-86-4</t>
  </si>
  <si>
    <t>pmp001038</t>
  </si>
  <si>
    <t>C39H64O14</t>
  </si>
  <si>
    <t>Anemarrhenasaponin III</t>
  </si>
  <si>
    <t>163047-23-2</t>
  </si>
  <si>
    <t>MWSmce570</t>
  </si>
  <si>
    <t>C45H76O19</t>
  </si>
  <si>
    <t>[M-H]-</t>
  </si>
  <si>
    <t>Timosaponin BII</t>
  </si>
  <si>
    <t>Terpenoids</t>
  </si>
  <si>
    <t>Triterpene Saponin</t>
  </si>
  <si>
    <t>136656-07-0</t>
  </si>
  <si>
    <t>yxxn07874</t>
  </si>
  <si>
    <t>C39H66O14</t>
  </si>
  <si>
    <t>Anemarrhenasaponin I</t>
  </si>
  <si>
    <t>163047-21-0</t>
  </si>
  <si>
    <t>MWSmce379</t>
  </si>
  <si>
    <t>Timosaponin A-III</t>
  </si>
  <si>
    <t>41059-79-4</t>
  </si>
  <si>
    <t>C17075</t>
  </si>
  <si>
    <t>pmp001035</t>
  </si>
  <si>
    <t>C33H54O8</t>
  </si>
  <si>
    <t>Timosaponin A-I</t>
  </si>
  <si>
    <t>68422-00-4</t>
  </si>
  <si>
    <t>C17074</t>
  </si>
  <si>
    <t>Zjzp081813</t>
  </si>
  <si>
    <t>Timosaponin A-II</t>
  </si>
  <si>
    <t>Zjhp082605</t>
  </si>
  <si>
    <t>C27H42O3</t>
  </si>
  <si>
    <t>Diosgenin</t>
  </si>
  <si>
    <t>Steroid</t>
  </si>
  <si>
    <t>Zjzp081801</t>
  </si>
  <si>
    <t>C27H44O3</t>
  </si>
  <si>
    <t>Sarsasapogenin</t>
  </si>
  <si>
    <t>126-19-2</t>
  </si>
  <si>
    <t>C03963</t>
  </si>
  <si>
    <t>mws0906</t>
  </si>
  <si>
    <t>C16H22O8</t>
  </si>
  <si>
    <t>Coniferin</t>
  </si>
  <si>
    <t>Phenolic acids</t>
  </si>
  <si>
    <t>531-29-3</t>
  </si>
  <si>
    <t>C00761</t>
  </si>
  <si>
    <t>ko00940,ko01110</t>
  </si>
  <si>
    <t>mws1068</t>
  </si>
  <si>
    <t>C15H10O6</t>
  </si>
  <si>
    <t>Kaempferol (3,5,7,4'-Tetrahydroxyflavone)</t>
  </si>
  <si>
    <t>Flavonols</t>
  </si>
  <si>
    <t>520-18-3</t>
  </si>
  <si>
    <t>C05903</t>
  </si>
  <si>
    <t>ko00941,ko00944,ko01100,ko01110</t>
  </si>
  <si>
    <t>yxxn06056</t>
  </si>
  <si>
    <t>C46H78O19</t>
  </si>
  <si>
    <t>Anemarsaponin E</t>
  </si>
  <si>
    <t>136565-73-6</t>
  </si>
  <si>
    <t>Lmjp002596</t>
  </si>
  <si>
    <t>C26H28O16</t>
  </si>
  <si>
    <t>Quercetin-3-O-sambubioside*</t>
  </si>
  <si>
    <t>83048-35-5</t>
  </si>
  <si>
    <t>3</t>
  </si>
  <si>
    <t>C12637</t>
  </si>
  <si>
    <t>ko00944</t>
  </si>
  <si>
    <t>Zjxp101217</t>
  </si>
  <si>
    <t>Macrostemonoside F</t>
  </si>
  <si>
    <t>151215-11-1</t>
  </si>
  <si>
    <t>MWS20152</t>
  </si>
  <si>
    <t>C22H26O8</t>
  </si>
  <si>
    <t>Syringaresinol</t>
  </si>
  <si>
    <t>Lignans and Coumarins</t>
  </si>
  <si>
    <t>Lignans</t>
  </si>
  <si>
    <t>21453-71-4</t>
  </si>
  <si>
    <t>C10889</t>
  </si>
  <si>
    <t>Xmdn001002</t>
  </si>
  <si>
    <t>C17H16O2</t>
  </si>
  <si>
    <t>Trans-hinokiresinol</t>
  </si>
  <si>
    <t>17676-24-3</t>
  </si>
  <si>
    <t>Lmmn009170</t>
  </si>
  <si>
    <t>C30H48O3</t>
  </si>
  <si>
    <t>Mangiferolic acid</t>
  </si>
  <si>
    <t>Triterpene</t>
  </si>
  <si>
    <t>4184-34-3</t>
  </si>
  <si>
    <t>STAT3</t>
  </si>
  <si>
    <t>AR</t>
  </si>
  <si>
    <t>Drug</t>
  </si>
  <si>
    <t>Diseases</t>
  </si>
  <si>
    <t>Intersection target</t>
  </si>
  <si>
    <t>Core target</t>
  </si>
  <si>
    <t>PSEN2    </t>
  </si>
  <si>
    <t>LRP5</t>
  </si>
  <si>
    <t>PTAFR</t>
  </si>
  <si>
    <t>COL1A1</t>
  </si>
  <si>
    <t>PSEN2</t>
  </si>
  <si>
    <t>SRC</t>
  </si>
  <si>
    <t>IL2</t>
  </si>
  <si>
    <t>SLC34A1</t>
  </si>
  <si>
    <t>PIK3R1</t>
  </si>
  <si>
    <t> PSENEN</t>
  </si>
  <si>
    <t>COL1A2</t>
  </si>
  <si>
    <t>PSENEN</t>
  </si>
  <si>
    <t>PIK3CA</t>
  </si>
  <si>
    <t>NCSTN</t>
  </si>
  <si>
    <t>WNT1</t>
  </si>
  <si>
    <t>ESR1</t>
  </si>
  <si>
    <t>APH1A</t>
  </si>
  <si>
    <t>CALCR</t>
  </si>
  <si>
    <t>PIK3CB</t>
  </si>
  <si>
    <t>PSEN1</t>
  </si>
  <si>
    <t>PLS3</t>
  </si>
  <si>
    <t>PTK2</t>
  </si>
  <si>
    <t>APH1B</t>
  </si>
  <si>
    <t>ALPL</t>
  </si>
  <si>
    <t>PTPN11</t>
  </si>
  <si>
    <t>HSP90AA1</t>
  </si>
  <si>
    <t>NHERF1</t>
  </si>
  <si>
    <t>EGFR</t>
  </si>
  <si>
    <t>PDGFRB</t>
  </si>
  <si>
    <t>DKK1</t>
  </si>
  <si>
    <t>PIK3CD</t>
  </si>
  <si>
    <t>KIT</t>
  </si>
  <si>
    <t>IFITM5</t>
  </si>
  <si>
    <t>KDR</t>
  </si>
  <si>
    <t>AKT1</t>
  </si>
  <si>
    <t>CALCA</t>
  </si>
  <si>
    <t>PTGES</t>
  </si>
  <si>
    <t>IGF1R</t>
  </si>
  <si>
    <t>PDLIM4</t>
  </si>
  <si>
    <t>NR1H3</t>
  </si>
  <si>
    <t>DANCR</t>
  </si>
  <si>
    <t>NR3C2</t>
  </si>
  <si>
    <t>JAK2</t>
  </si>
  <si>
    <t>WNT3A</t>
  </si>
  <si>
    <t>PGR</t>
  </si>
  <si>
    <t>MAPK3</t>
  </si>
  <si>
    <t>MAPK14</t>
  </si>
  <si>
    <t>MAPK1</t>
  </si>
  <si>
    <t>LOC126862586</t>
  </si>
  <si>
    <t>MAPK11</t>
  </si>
  <si>
    <t>PRKACA</t>
  </si>
  <si>
    <t>PGGHG</t>
  </si>
  <si>
    <t>SMO</t>
  </si>
  <si>
    <t>BMND8</t>
  </si>
  <si>
    <t>CNR1</t>
  </si>
  <si>
    <t>AKR1C3</t>
  </si>
  <si>
    <t>BGLAP</t>
  </si>
  <si>
    <t>CSNK1D</t>
  </si>
  <si>
    <t>TNFRSF11B</t>
  </si>
  <si>
    <t>MDM2</t>
  </si>
  <si>
    <t>BMND7</t>
  </si>
  <si>
    <t>CCR1</t>
  </si>
  <si>
    <t>COPB2</t>
  </si>
  <si>
    <t>NR1I2</t>
  </si>
  <si>
    <t>TNFSF11</t>
  </si>
  <si>
    <t>AVPR1A</t>
  </si>
  <si>
    <t>RUNX2</t>
  </si>
  <si>
    <t>FAAH</t>
  </si>
  <si>
    <t>VDR</t>
  </si>
  <si>
    <t>CNR2</t>
  </si>
  <si>
    <t>IGF1</t>
  </si>
  <si>
    <t>OPRD1</t>
  </si>
  <si>
    <t>CYP19A1</t>
  </si>
  <si>
    <t>PTGS2</t>
  </si>
  <si>
    <t>ALK</t>
  </si>
  <si>
    <t>SP7</t>
  </si>
  <si>
    <t>CXCR1</t>
  </si>
  <si>
    <t>SLC34A3</t>
  </si>
  <si>
    <t>HSD11B1</t>
  </si>
  <si>
    <t>NOTCH2</t>
  </si>
  <si>
    <t>NR3C1</t>
  </si>
  <si>
    <t>IL6</t>
  </si>
  <si>
    <t>CDK2</t>
  </si>
  <si>
    <t>ESR2</t>
  </si>
  <si>
    <t>CD36</t>
  </si>
  <si>
    <t>ABL1</t>
  </si>
  <si>
    <t>TGFB1</t>
  </si>
  <si>
    <t>CHEK1</t>
  </si>
  <si>
    <t>CDK9</t>
  </si>
  <si>
    <t>TNFRSF11A</t>
  </si>
  <si>
    <t>PDE2A</t>
  </si>
  <si>
    <t>SOST</t>
  </si>
  <si>
    <t>PDE4B</t>
  </si>
  <si>
    <t>SMS</t>
  </si>
  <si>
    <t>VEGFA</t>
  </si>
  <si>
    <t>MIR2861</t>
  </si>
  <si>
    <t>FGF1</t>
  </si>
  <si>
    <t>PTH</t>
  </si>
  <si>
    <t>FGF2</t>
  </si>
  <si>
    <t>MMP14</t>
  </si>
  <si>
    <t>HPSE</t>
  </si>
  <si>
    <t>GNAS</t>
  </si>
  <si>
    <t>WRN</t>
  </si>
  <si>
    <t>PRF1</t>
  </si>
  <si>
    <t>MTNR1B</t>
  </si>
  <si>
    <t>CTSK</t>
  </si>
  <si>
    <t>ADORA1</t>
  </si>
  <si>
    <t>SATB2</t>
  </si>
  <si>
    <t>ADORA2A</t>
  </si>
  <si>
    <t>LMNA</t>
  </si>
  <si>
    <t>S1PR1</t>
  </si>
  <si>
    <t>MTNR1A</t>
  </si>
  <si>
    <t>PTGS1</t>
  </si>
  <si>
    <t>ALB</t>
  </si>
  <si>
    <t>DYRK1A</t>
  </si>
  <si>
    <t>BMP2</t>
  </si>
  <si>
    <t>PDE3A</t>
  </si>
  <si>
    <t>BMP1</t>
  </si>
  <si>
    <t>PYGL</t>
  </si>
  <si>
    <t>S1PR3</t>
  </si>
  <si>
    <t>SRD5A1</t>
  </si>
  <si>
    <t>TNF</t>
  </si>
  <si>
    <t>MTOR</t>
  </si>
  <si>
    <t>FKBP10</t>
  </si>
  <si>
    <t>TERC</t>
  </si>
  <si>
    <t>TYRO3</t>
  </si>
  <si>
    <t>PLOD1</t>
  </si>
  <si>
    <t>CBS</t>
  </si>
  <si>
    <t>DGAT1</t>
  </si>
  <si>
    <t>PDE3B</t>
  </si>
  <si>
    <t>SGMS2</t>
  </si>
  <si>
    <t>CLK4</t>
  </si>
  <si>
    <t>H19</t>
  </si>
  <si>
    <t>CLK1</t>
  </si>
  <si>
    <t>PRKAR1A</t>
  </si>
  <si>
    <t>GSK3B</t>
  </si>
  <si>
    <t>CLK2</t>
  </si>
  <si>
    <t>SLC7A7</t>
  </si>
  <si>
    <t>ALOX5</t>
  </si>
  <si>
    <t>DYRK1B</t>
  </si>
  <si>
    <t>LRP6</t>
  </si>
  <si>
    <t>MET</t>
  </si>
  <si>
    <t>COL2A1</t>
  </si>
  <si>
    <t>SYK</t>
  </si>
  <si>
    <t>XYLT2</t>
  </si>
  <si>
    <t>PRKDC</t>
  </si>
  <si>
    <t>IL1B</t>
  </si>
  <si>
    <t>CA2</t>
  </si>
  <si>
    <t>AXL</t>
  </si>
  <si>
    <t>UGT2B17</t>
  </si>
  <si>
    <t>ITGAL</t>
  </si>
  <si>
    <t>CCDC170</t>
  </si>
  <si>
    <t>CA1</t>
  </si>
  <si>
    <t>MERTK</t>
  </si>
  <si>
    <t>SPARC</t>
  </si>
  <si>
    <t>SLC10A2</t>
  </si>
  <si>
    <t>APOE</t>
  </si>
  <si>
    <t>SCN9A</t>
  </si>
  <si>
    <t>CES2</t>
  </si>
  <si>
    <t>FSHR</t>
  </si>
  <si>
    <t>F10</t>
  </si>
  <si>
    <t>CTNNB1</t>
  </si>
  <si>
    <t>CTSL</t>
  </si>
  <si>
    <t>IDH1</t>
  </si>
  <si>
    <t>CRTAP</t>
  </si>
  <si>
    <t>CTSB</t>
  </si>
  <si>
    <t>PTH1R</t>
  </si>
  <si>
    <t>TGFBR1</t>
  </si>
  <si>
    <t>CDC25B</t>
  </si>
  <si>
    <t>SMAD3</t>
  </si>
  <si>
    <t>GABRB3</t>
  </si>
  <si>
    <t>F12</t>
  </si>
  <si>
    <t>ICAM1</t>
  </si>
  <si>
    <t>GRIN2A</t>
  </si>
  <si>
    <t>XIST</t>
  </si>
  <si>
    <t>CCNA2</t>
  </si>
  <si>
    <t>MMP2</t>
  </si>
  <si>
    <t>ITGB2</t>
  </si>
  <si>
    <t>GRIA2</t>
  </si>
  <si>
    <t>SPP1</t>
  </si>
  <si>
    <t>GABRA1</t>
  </si>
  <si>
    <t>CDK8</t>
  </si>
  <si>
    <t>CYP17A1</t>
  </si>
  <si>
    <t>GABRA5</t>
  </si>
  <si>
    <t>CYP27A1</t>
  </si>
  <si>
    <t>AKR1B1</t>
  </si>
  <si>
    <t>IGFBP3</t>
  </si>
  <si>
    <t>RORC</t>
  </si>
  <si>
    <t>CHRM2</t>
  </si>
  <si>
    <t>BMP6</t>
  </si>
  <si>
    <t>CYP2D6</t>
  </si>
  <si>
    <t>CHRM1</t>
  </si>
  <si>
    <t>GC</t>
  </si>
  <si>
    <t>DRD2</t>
  </si>
  <si>
    <t>PFKFB3</t>
  </si>
  <si>
    <t>SHBG</t>
  </si>
  <si>
    <t>HTR2A</t>
  </si>
  <si>
    <t>PLA2G1B</t>
  </si>
  <si>
    <t>CYP24A1</t>
  </si>
  <si>
    <t>LGALS3</t>
  </si>
  <si>
    <t>LRRK2</t>
  </si>
  <si>
    <t>SLPI</t>
  </si>
  <si>
    <t>ADRA1A</t>
  </si>
  <si>
    <t>GNRH1</t>
  </si>
  <si>
    <t>TRPV1</t>
  </si>
  <si>
    <t>HTR2C</t>
  </si>
  <si>
    <t>RASGRP3</t>
  </si>
  <si>
    <t>IL1A</t>
  </si>
  <si>
    <t>HTR1B</t>
  </si>
  <si>
    <t>MEN1</t>
  </si>
  <si>
    <t>ADRA2A</t>
  </si>
  <si>
    <t>CYP27B1</t>
  </si>
  <si>
    <t>AGTR2</t>
  </si>
  <si>
    <t>CDK6</t>
  </si>
  <si>
    <t>MTHFR</t>
  </si>
  <si>
    <t>TYMS</t>
  </si>
  <si>
    <t>ACP5</t>
  </si>
  <si>
    <t>F7</t>
  </si>
  <si>
    <t>P3H1</t>
  </si>
  <si>
    <t>AMPD3</t>
  </si>
  <si>
    <t>KL</t>
  </si>
  <si>
    <t>ADORA3</t>
  </si>
  <si>
    <t>SOD2-OT1</t>
  </si>
  <si>
    <t>ADA</t>
  </si>
  <si>
    <t>FNTA</t>
  </si>
  <si>
    <t>MIR133B</t>
  </si>
  <si>
    <t>TYR</t>
  </si>
  <si>
    <t>PGGT1B</t>
  </si>
  <si>
    <t>THRB</t>
  </si>
  <si>
    <t>OGA</t>
  </si>
  <si>
    <t>MEG3</t>
  </si>
  <si>
    <t>GAPDH</t>
  </si>
  <si>
    <t>NHP2</t>
  </si>
  <si>
    <t>F2</t>
  </si>
  <si>
    <t>TERT</t>
  </si>
  <si>
    <t>MMP1</t>
  </si>
  <si>
    <t>LINC01672</t>
  </si>
  <si>
    <t>MMP7</t>
  </si>
  <si>
    <t>AURKA</t>
  </si>
  <si>
    <t>LEP</t>
  </si>
  <si>
    <t>MMP8</t>
  </si>
  <si>
    <t>CYP3A4</t>
  </si>
  <si>
    <t>HSPA8</t>
  </si>
  <si>
    <t>AAAS</t>
  </si>
  <si>
    <t>TYMP</t>
  </si>
  <si>
    <t>GRIN1</t>
  </si>
  <si>
    <t>IFNG</t>
  </si>
  <si>
    <t>SLC5A1</t>
  </si>
  <si>
    <t>CCNA1</t>
  </si>
  <si>
    <t>LINC02605</t>
  </si>
  <si>
    <t>MCL1</t>
  </si>
  <si>
    <t>CFTR</t>
  </si>
  <si>
    <t>FNTB</t>
  </si>
  <si>
    <t>ALPP</t>
  </si>
  <si>
    <t>HIF1A</t>
  </si>
  <si>
    <t>GABRA3</t>
  </si>
  <si>
    <t>CDX2</t>
  </si>
  <si>
    <t>SLC6A4</t>
  </si>
  <si>
    <t>GABRG2</t>
  </si>
  <si>
    <t>SOX6</t>
  </si>
  <si>
    <t>ADCY10</t>
  </si>
  <si>
    <t>WNT16</t>
  </si>
  <si>
    <t>F3</t>
  </si>
  <si>
    <t>MIR493HG</t>
  </si>
  <si>
    <t>TBXAS1</t>
  </si>
  <si>
    <t>ENSG00000276919</t>
  </si>
  <si>
    <t>OPRM1</t>
  </si>
  <si>
    <t>CASR</t>
  </si>
  <si>
    <t>ALDH2</t>
  </si>
  <si>
    <t>ESRRB</t>
  </si>
  <si>
    <t>CA7</t>
  </si>
  <si>
    <t>PAX5</t>
  </si>
  <si>
    <t>ALOX12</t>
  </si>
  <si>
    <t>CA12</t>
  </si>
  <si>
    <t>PRKACB</t>
  </si>
  <si>
    <t>LTB4R</t>
  </si>
  <si>
    <t>Timosaponin B III</t>
  </si>
  <si>
    <t>SLC29A1</t>
  </si>
  <si>
    <t>LINC01618</t>
  </si>
  <si>
    <t>CDK1</t>
  </si>
  <si>
    <t>MIR122</t>
  </si>
  <si>
    <t>APP</t>
  </si>
  <si>
    <t>MIR451A</t>
  </si>
  <si>
    <t>HTR2B</t>
  </si>
  <si>
    <t>IL1RN</t>
  </si>
  <si>
    <t>DHFR</t>
  </si>
  <si>
    <t>ADRA2B</t>
  </si>
  <si>
    <t>NOP10</t>
  </si>
  <si>
    <t>INSR</t>
  </si>
  <si>
    <t>DRD1</t>
  </si>
  <si>
    <t>BANF1</t>
  </si>
  <si>
    <t>CYP11B1</t>
  </si>
  <si>
    <t>RTEL1</t>
  </si>
  <si>
    <t>CYP11B2</t>
  </si>
  <si>
    <t>HTR6</t>
  </si>
  <si>
    <t>ENSG00000277577</t>
  </si>
  <si>
    <t>FDPS</t>
  </si>
  <si>
    <t>Vitexin</t>
  </si>
  <si>
    <t>MIR483</t>
  </si>
  <si>
    <t>MAP2K1</t>
  </si>
  <si>
    <t>LGALS4</t>
  </si>
  <si>
    <t>ARHGEF3</t>
  </si>
  <si>
    <t>VCP</t>
  </si>
  <si>
    <t>IL10</t>
  </si>
  <si>
    <t>HSD11B2</t>
  </si>
  <si>
    <t>LGALS8</t>
  </si>
  <si>
    <t>GAS5</t>
  </si>
  <si>
    <t>RORA</t>
  </si>
  <si>
    <t>GORAB</t>
  </si>
  <si>
    <t>CYP2C9</t>
  </si>
  <si>
    <t>ADRA1D</t>
  </si>
  <si>
    <t>FGF23</t>
  </si>
  <si>
    <t>DRD3</t>
  </si>
  <si>
    <t>SP1</t>
  </si>
  <si>
    <t>NR1H4</t>
  </si>
  <si>
    <t>CDC73</t>
  </si>
  <si>
    <t>CRHR1</t>
  </si>
  <si>
    <t>FOS</t>
  </si>
  <si>
    <t>HSD3B2</t>
  </si>
  <si>
    <t>EIF2AK3</t>
  </si>
  <si>
    <t>PDE10A</t>
  </si>
  <si>
    <t>TINF2</t>
  </si>
  <si>
    <t>NOS2</t>
  </si>
  <si>
    <t>ADRA2C</t>
  </si>
  <si>
    <t>INS</t>
  </si>
  <si>
    <t>BACE1</t>
  </si>
  <si>
    <t>MCHR1</t>
  </si>
  <si>
    <t>MEPE</t>
  </si>
  <si>
    <t>MDM4</t>
  </si>
  <si>
    <t>IGF2</t>
  </si>
  <si>
    <t>PRKCA</t>
  </si>
  <si>
    <t>STAT1</t>
  </si>
  <si>
    <t>CERNA3</t>
  </si>
  <si>
    <t>PIK3CG</t>
  </si>
  <si>
    <t>SLC6A2</t>
  </si>
  <si>
    <t>ADIPOQ</t>
  </si>
  <si>
    <t>BRAF</t>
  </si>
  <si>
    <t>GBA2</t>
  </si>
  <si>
    <t>IFIH1</t>
  </si>
  <si>
    <t>DRD4</t>
  </si>
  <si>
    <t>SLC28A2</t>
  </si>
  <si>
    <t>NOS3</t>
  </si>
  <si>
    <t>MAPK8</t>
  </si>
  <si>
    <t>TACR2</t>
  </si>
  <si>
    <t>FZD4</t>
  </si>
  <si>
    <t>IL6ST</t>
  </si>
  <si>
    <t>LPCAT2</t>
  </si>
  <si>
    <t>OXTR</t>
  </si>
  <si>
    <t>IKBKE</t>
  </si>
  <si>
    <t>REN</t>
  </si>
  <si>
    <t>TBK1</t>
  </si>
  <si>
    <t>TGFB2</t>
  </si>
  <si>
    <t>CFD</t>
  </si>
  <si>
    <t>HLA-DQA1</t>
  </si>
  <si>
    <t>CCND1</t>
  </si>
  <si>
    <t>HMGCR</t>
  </si>
  <si>
    <t>PTGER1</t>
  </si>
  <si>
    <t>GALNT3</t>
  </si>
  <si>
    <t>ADORA2B</t>
  </si>
  <si>
    <t>GBA</t>
  </si>
  <si>
    <t>MIR214</t>
  </si>
  <si>
    <t>CACNA2D1</t>
  </si>
  <si>
    <t>PTHLH</t>
  </si>
  <si>
    <t>MMP9</t>
  </si>
  <si>
    <t>ADK</t>
  </si>
  <si>
    <t>PYCR1</t>
  </si>
  <si>
    <t>TTR</t>
  </si>
  <si>
    <t>ALOX15</t>
  </si>
  <si>
    <t>MIR320A</t>
  </si>
  <si>
    <t>MYLK</t>
  </si>
  <si>
    <t>MIR4516</t>
  </si>
  <si>
    <t>ESRRA</t>
  </si>
  <si>
    <t>MIR98</t>
  </si>
  <si>
    <t>MIR34C</t>
  </si>
  <si>
    <t>ERN1</t>
  </si>
  <si>
    <t>GRK1</t>
  </si>
  <si>
    <t>NPPB</t>
  </si>
  <si>
    <t>TNKS</t>
  </si>
  <si>
    <t>SLC5A2</t>
  </si>
  <si>
    <t>FBN1</t>
  </si>
  <si>
    <t>GCGR</t>
  </si>
  <si>
    <t>FOLH1</t>
  </si>
  <si>
    <t>TP53</t>
  </si>
  <si>
    <t>CYP1B1</t>
  </si>
  <si>
    <t>MIR21</t>
  </si>
  <si>
    <t>SERPINE1</t>
  </si>
  <si>
    <t>DCTPP1</t>
  </si>
  <si>
    <t>HK2</t>
  </si>
  <si>
    <t>PPARG</t>
  </si>
  <si>
    <t>CTSD</t>
  </si>
  <si>
    <t>HK1</t>
  </si>
  <si>
    <t>WLS</t>
  </si>
  <si>
    <t>BCHE</t>
  </si>
  <si>
    <t>DAO</t>
  </si>
  <si>
    <t>MIR188</t>
  </si>
  <si>
    <t>ADAM17</t>
  </si>
  <si>
    <t>NCSTN </t>
  </si>
  <si>
    <t>TMX2-CTNND1</t>
  </si>
  <si>
    <t>CCNE1</t>
  </si>
  <si>
    <t>MAPK9</t>
  </si>
  <si>
    <t>CA8</t>
  </si>
  <si>
    <t>PDE11A</t>
  </si>
  <si>
    <t>MAP4K2</t>
  </si>
  <si>
    <t>ENPP1</t>
  </si>
  <si>
    <t>ELANE</t>
  </si>
  <si>
    <t>SOAT1</t>
  </si>
  <si>
    <t>KCNQ1OT1</t>
  </si>
  <si>
    <t>BCL2L1</t>
  </si>
  <si>
    <t>SOX9</t>
  </si>
  <si>
    <t>BCL2</t>
  </si>
  <si>
    <t>SOAT2</t>
  </si>
  <si>
    <t>THSD7A</t>
  </si>
  <si>
    <t>CYP1A2</t>
  </si>
  <si>
    <t>CSF1</t>
  </si>
  <si>
    <t>TAOK3</t>
  </si>
  <si>
    <t>BDNF-AS</t>
  </si>
  <si>
    <t>CMA1</t>
  </si>
  <si>
    <t>SNHG1</t>
  </si>
  <si>
    <t>RPS6KA3</t>
  </si>
  <si>
    <t>LCT</t>
  </si>
  <si>
    <t>HDAC2</t>
  </si>
  <si>
    <t>CYSLTR1</t>
  </si>
  <si>
    <t>HLA-DQB1</t>
  </si>
  <si>
    <t>HDAC1</t>
  </si>
  <si>
    <t>ENSG00000275307</t>
  </si>
  <si>
    <t>PITRM1</t>
  </si>
  <si>
    <t>ENSG00000276965</t>
  </si>
  <si>
    <t>NEK1</t>
  </si>
  <si>
    <t>OPRK1</t>
  </si>
  <si>
    <t>FTCDNL1</t>
  </si>
  <si>
    <t>FOXO1</t>
  </si>
  <si>
    <t>SLC6A3</t>
  </si>
  <si>
    <t>LINC02882</t>
  </si>
  <si>
    <t>CDK5</t>
  </si>
  <si>
    <t>CHRM3</t>
  </si>
  <si>
    <t>CRP</t>
  </si>
  <si>
    <t>CCNB1</t>
  </si>
  <si>
    <t>GH1</t>
  </si>
  <si>
    <t>NOX4</t>
  </si>
  <si>
    <t>MAOB</t>
  </si>
  <si>
    <t>LEPQTL1</t>
  </si>
  <si>
    <t>XDH</t>
  </si>
  <si>
    <t>FLT3</t>
  </si>
  <si>
    <t>MAOA</t>
  </si>
  <si>
    <t>P2RX7</t>
  </si>
  <si>
    <t>ABCC1</t>
  </si>
  <si>
    <t>HSD17B2</t>
  </si>
  <si>
    <t>JUN</t>
  </si>
  <si>
    <t>AHR</t>
  </si>
  <si>
    <t>HSD17B1</t>
  </si>
  <si>
    <t>LINC00504</t>
  </si>
  <si>
    <t>ABCB1</t>
  </si>
  <si>
    <t>ARF4-AS1</t>
  </si>
  <si>
    <t>ABCG2</t>
  </si>
  <si>
    <t>LINC01258</t>
  </si>
  <si>
    <t>CA4</t>
  </si>
  <si>
    <t>LINC01725</t>
  </si>
  <si>
    <t>GLO1</t>
  </si>
  <si>
    <t>LINC02955</t>
  </si>
  <si>
    <t>PTPRS</t>
  </si>
  <si>
    <t>LINC02895</t>
  </si>
  <si>
    <t>GPR35</t>
  </si>
  <si>
    <t>ENSG00000230490</t>
  </si>
  <si>
    <t>MPG</t>
  </si>
  <si>
    <t>ENSG00000245768</t>
  </si>
  <si>
    <t>CSNK2A1</t>
  </si>
  <si>
    <t>ENSG00000250519</t>
  </si>
  <si>
    <t>AVPR2</t>
  </si>
  <si>
    <t>ENSG00000258081</t>
  </si>
  <si>
    <t>ENSG00000235450</t>
  </si>
  <si>
    <t>MPO</t>
  </si>
  <si>
    <t>PLA2G2A</t>
  </si>
  <si>
    <t>ENSG00000251216</t>
  </si>
  <si>
    <t>LOC101927560</t>
  </si>
  <si>
    <t>HDAC6</t>
  </si>
  <si>
    <t>ENSG00000253288</t>
  </si>
  <si>
    <t>HDAC8</t>
  </si>
  <si>
    <t>lnc-IQCM-2</t>
  </si>
  <si>
    <t>MMP13</t>
  </si>
  <si>
    <t>lnc-HMGXB4-8</t>
  </si>
  <si>
    <t>MMP3</t>
  </si>
  <si>
    <t>DUSP3</t>
  </si>
  <si>
    <t>MK280073-022</t>
  </si>
  <si>
    <t>NQO2</t>
  </si>
  <si>
    <t>MK280073-023</t>
  </si>
  <si>
    <t>AKR1C2</t>
  </si>
  <si>
    <t>MK280073-008</t>
  </si>
  <si>
    <t>AKR1C1</t>
  </si>
  <si>
    <t>MK280073-013</t>
  </si>
  <si>
    <t>AKR1C4</t>
  </si>
  <si>
    <t>MK280073-020</t>
  </si>
  <si>
    <t>AKR1A1</t>
  </si>
  <si>
    <t>MK280073-001</t>
  </si>
  <si>
    <t>PARP1</t>
  </si>
  <si>
    <t>MK280073-007</t>
  </si>
  <si>
    <t>MMP12</t>
  </si>
  <si>
    <t>CYP2C19</t>
  </si>
  <si>
    <t>MK280073-018</t>
  </si>
  <si>
    <t>CD38</t>
  </si>
  <si>
    <t>lnc-LRP5L-15</t>
  </si>
  <si>
    <t>MK280073-002</t>
  </si>
  <si>
    <t>MAPT</t>
  </si>
  <si>
    <t>MK280073-003</t>
  </si>
  <si>
    <t>PTPN1</t>
  </si>
  <si>
    <t>MK280073-004</t>
  </si>
  <si>
    <t>NR1H2</t>
  </si>
  <si>
    <t>MK280073-005</t>
  </si>
  <si>
    <t>SHH</t>
  </si>
  <si>
    <t>CCND3</t>
  </si>
  <si>
    <t>MK280073-006</t>
  </si>
  <si>
    <t>CSF1R</t>
  </si>
  <si>
    <t>GRM1</t>
  </si>
  <si>
    <t>MK280073-009</t>
  </si>
  <si>
    <t>FLT1</t>
  </si>
  <si>
    <t>MK280073-010</t>
  </si>
  <si>
    <t>RET</t>
  </si>
  <si>
    <t>MK280073-011</t>
  </si>
  <si>
    <t>LCK</t>
  </si>
  <si>
    <t>EPHX2</t>
  </si>
  <si>
    <t>MK280073-012</t>
  </si>
  <si>
    <t>MST1R</t>
  </si>
  <si>
    <t>MK280073-014</t>
  </si>
  <si>
    <t>FGFR3</t>
  </si>
  <si>
    <t>MK280073-015</t>
  </si>
  <si>
    <t>ZAP70</t>
  </si>
  <si>
    <t>MK280073-016</t>
  </si>
  <si>
    <t>NTRK1</t>
  </si>
  <si>
    <t>MK280073-017</t>
  </si>
  <si>
    <t>BMX</t>
  </si>
  <si>
    <t>MK280073-019</t>
  </si>
  <si>
    <t>LYN</t>
  </si>
  <si>
    <t>MK280073-021</t>
  </si>
  <si>
    <t>FGFR4</t>
  </si>
  <si>
    <t>MK280073-024</t>
  </si>
  <si>
    <t>FGR</t>
  </si>
  <si>
    <t>MIR335</t>
  </si>
  <si>
    <t>NTRK2</t>
  </si>
  <si>
    <t>SLC6A9</t>
  </si>
  <si>
    <t>IBSP</t>
  </si>
  <si>
    <t>NTRK3</t>
  </si>
  <si>
    <t>MIR203A</t>
  </si>
  <si>
    <t>FASN</t>
  </si>
  <si>
    <t>LSS</t>
  </si>
  <si>
    <t>AEBP1</t>
  </si>
  <si>
    <t>TACR1</t>
  </si>
  <si>
    <t>ZBTB40</t>
  </si>
  <si>
    <t>CACNA1H</t>
  </si>
  <si>
    <t>MIR550A1</t>
  </si>
  <si>
    <t>NMUR2</t>
  </si>
  <si>
    <t>GRM2</t>
  </si>
  <si>
    <t>LEPR</t>
  </si>
  <si>
    <t>KCNA3</t>
  </si>
  <si>
    <t>MIR216A</t>
  </si>
  <si>
    <t>POLB</t>
  </si>
  <si>
    <t>P2RX3</t>
  </si>
  <si>
    <t>UGT2B7</t>
  </si>
  <si>
    <t>PTK2B</t>
  </si>
  <si>
    <t>SRD5A2</t>
  </si>
  <si>
    <t>B4GALT7</t>
  </si>
  <si>
    <t>PTPN2</t>
  </si>
  <si>
    <t>ARMC5</t>
  </si>
  <si>
    <t>OPRL1</t>
  </si>
  <si>
    <t>USP8</t>
  </si>
  <si>
    <t>TLR9</t>
  </si>
  <si>
    <t>KCNH2</t>
  </si>
  <si>
    <t>NR5A1</t>
  </si>
  <si>
    <t>SERPINA6</t>
  </si>
  <si>
    <t>CACNA2D2</t>
  </si>
  <si>
    <t>MIR125A</t>
  </si>
  <si>
    <t>SIGMAR1</t>
  </si>
  <si>
    <t>CDK4</t>
  </si>
  <si>
    <t>THRA</t>
  </si>
  <si>
    <t>SLC10A1</t>
  </si>
  <si>
    <t>CCND2</t>
  </si>
  <si>
    <t>AHSG</t>
  </si>
  <si>
    <t>SBDS</t>
  </si>
  <si>
    <t>ALOX5AP</t>
  </si>
  <si>
    <t>HLA-B</t>
  </si>
  <si>
    <t>CALB1</t>
  </si>
  <si>
    <t>FGFR2</t>
  </si>
  <si>
    <t>LINC-ROR</t>
  </si>
  <si>
    <t>ROCK1</t>
  </si>
  <si>
    <t>ANTXR2</t>
  </si>
  <si>
    <t>TLR4</t>
  </si>
  <si>
    <t>RXRA</t>
  </si>
  <si>
    <t>ACHE</t>
  </si>
  <si>
    <t>PRL</t>
  </si>
  <si>
    <t>IL1R1</t>
  </si>
  <si>
    <t>TNKS2</t>
  </si>
  <si>
    <t>TNFRSF1B</t>
  </si>
  <si>
    <t>IGFBP1</t>
  </si>
  <si>
    <t>SIRT1</t>
  </si>
  <si>
    <t>MIAT</t>
  </si>
  <si>
    <t>ANPEP</t>
  </si>
  <si>
    <t>HLA-A</t>
  </si>
  <si>
    <t>SPP2</t>
  </si>
  <si>
    <t>IGFBP4</t>
  </si>
  <si>
    <t>VKORC1</t>
  </si>
  <si>
    <t>BMP4</t>
  </si>
  <si>
    <t>WEE1</t>
  </si>
  <si>
    <t>UBXN11</t>
  </si>
  <si>
    <t>HSP90AB1</t>
  </si>
  <si>
    <t>MIR133A1</t>
  </si>
  <si>
    <t>CDK5R1</t>
  </si>
  <si>
    <t>SNHG5</t>
  </si>
  <si>
    <t>LRP4</t>
  </si>
  <si>
    <t>CCNB3</t>
  </si>
  <si>
    <t>NOG</t>
  </si>
  <si>
    <t>JAK3</t>
  </si>
  <si>
    <t>IL11</t>
  </si>
  <si>
    <t>INSL3</t>
  </si>
  <si>
    <t>UPP1</t>
  </si>
  <si>
    <t>CXCL8</t>
  </si>
  <si>
    <t>ACE</t>
  </si>
  <si>
    <t>PNMT</t>
  </si>
  <si>
    <t>GCM2</t>
  </si>
  <si>
    <t>MIR34A</t>
  </si>
  <si>
    <t>RIPK2</t>
  </si>
  <si>
    <t>LOX</t>
  </si>
  <si>
    <t>DNM1</t>
  </si>
  <si>
    <t>IL2RA</t>
  </si>
  <si>
    <t>SLC26A2</t>
  </si>
  <si>
    <t>GRK2</t>
  </si>
  <si>
    <t>TAOK1</t>
  </si>
  <si>
    <t>WRAP53</t>
  </si>
  <si>
    <t>MARK3</t>
  </si>
  <si>
    <t>SFRP1</t>
  </si>
  <si>
    <t>PDK1</t>
  </si>
  <si>
    <t>MIR211</t>
  </si>
  <si>
    <t>MIR100</t>
  </si>
  <si>
    <t>PRKCZ</t>
  </si>
  <si>
    <t>DKC1</t>
  </si>
  <si>
    <t>HSD17B14</t>
  </si>
  <si>
    <t>LINC00339</t>
  </si>
  <si>
    <t>GHRL</t>
  </si>
  <si>
    <t>MIR150</t>
  </si>
  <si>
    <t>LNPEP</t>
  </si>
  <si>
    <t>MIR17</t>
  </si>
  <si>
    <t>ROCK2</t>
  </si>
  <si>
    <t>OXT</t>
  </si>
  <si>
    <t>CD40LG</t>
  </si>
  <si>
    <t>MIR140</t>
  </si>
  <si>
    <t>TRPV6</t>
  </si>
  <si>
    <t>SPTBN1</t>
  </si>
  <si>
    <t>CCNB2</t>
  </si>
  <si>
    <t>LTA</t>
  </si>
  <si>
    <t>CDK3</t>
  </si>
  <si>
    <t>MIR27A</t>
  </si>
  <si>
    <t>LOXL1-AS1</t>
  </si>
  <si>
    <t>COMT</t>
  </si>
  <si>
    <t>SERPINF1</t>
  </si>
  <si>
    <t>SRY</t>
  </si>
  <si>
    <t>PROP1</t>
  </si>
  <si>
    <t>FLNB</t>
  </si>
  <si>
    <t>PTGER4</t>
  </si>
  <si>
    <t>B3GALT6</t>
  </si>
  <si>
    <t>ARG1</t>
  </si>
  <si>
    <t>IGFBP5</t>
  </si>
  <si>
    <t>DAPK1</t>
  </si>
  <si>
    <t>ITLN1</t>
  </si>
  <si>
    <t>B3GAT3</t>
  </si>
  <si>
    <t>SLC22A12</t>
  </si>
  <si>
    <t>POSTN</t>
  </si>
  <si>
    <t>AKR1B10</t>
  </si>
  <si>
    <t>PRDM2</t>
  </si>
  <si>
    <t>MIR205</t>
  </si>
  <si>
    <t>CST3</t>
  </si>
  <si>
    <t>MEF2C</t>
  </si>
  <si>
    <t>PIM1</t>
  </si>
  <si>
    <t>GHR</t>
  </si>
  <si>
    <t>AURKB</t>
  </si>
  <si>
    <t>MECOM</t>
  </si>
  <si>
    <t>ATP6V0A2</t>
  </si>
  <si>
    <t>EDN1</t>
  </si>
  <si>
    <t>MIR373</t>
  </si>
  <si>
    <t>IL7</t>
  </si>
  <si>
    <t>MGP</t>
  </si>
  <si>
    <t>CA3</t>
  </si>
  <si>
    <t>IAPP</t>
  </si>
  <si>
    <t>PLK1</t>
  </si>
  <si>
    <t>NR0B1</t>
  </si>
  <si>
    <t>CA6</t>
  </si>
  <si>
    <t>SLC22A11</t>
  </si>
  <si>
    <t>PKN1</t>
  </si>
  <si>
    <t>MIR29A</t>
  </si>
  <si>
    <t>CA14</t>
  </si>
  <si>
    <t>SMAD2</t>
  </si>
  <si>
    <t>CA9</t>
  </si>
  <si>
    <t>MIR23A</t>
  </si>
  <si>
    <t>NEK2</t>
  </si>
  <si>
    <t>TCF4</t>
  </si>
  <si>
    <t>CAMK2B</t>
  </si>
  <si>
    <t>MIR491</t>
  </si>
  <si>
    <t>NFATC1</t>
  </si>
  <si>
    <t>NEK6</t>
  </si>
  <si>
    <t>MIR146B</t>
  </si>
  <si>
    <t>CA5A</t>
  </si>
  <si>
    <t>GREM2</t>
  </si>
  <si>
    <t>NUAK1</t>
  </si>
  <si>
    <t>IGFBP2</t>
  </si>
  <si>
    <t>LGR4</t>
  </si>
  <si>
    <t>RECQL4</t>
  </si>
  <si>
    <t>ADRB3</t>
  </si>
  <si>
    <t>CA13</t>
  </si>
  <si>
    <t>PON1</t>
  </si>
  <si>
    <t>CA10</t>
  </si>
  <si>
    <t>LOC101928371</t>
  </si>
  <si>
    <t>MIR223</t>
  </si>
  <si>
    <t>TOP1</t>
  </si>
  <si>
    <t>CSK</t>
  </si>
  <si>
    <t>AMY1A</t>
  </si>
  <si>
    <t>BMP7</t>
  </si>
  <si>
    <t>GRK6</t>
  </si>
  <si>
    <t>TRAF6</t>
  </si>
  <si>
    <t>CYP1A1</t>
  </si>
  <si>
    <t>SELE</t>
  </si>
  <si>
    <t>MIR532</t>
  </si>
  <si>
    <t>PRCP</t>
  </si>
  <si>
    <t>G6PC1</t>
  </si>
  <si>
    <t>CYP51A1</t>
  </si>
  <si>
    <t>FGFR1</t>
  </si>
  <si>
    <t>CDH23</t>
  </si>
  <si>
    <t>IRS1</t>
  </si>
  <si>
    <t>CDKN1C</t>
  </si>
  <si>
    <t>APOB</t>
  </si>
  <si>
    <t>ATP7A</t>
  </si>
  <si>
    <t>RTEL1-TNFRSF6B</t>
  </si>
  <si>
    <t>PDE8B</t>
  </si>
  <si>
    <t>TMEM38B</t>
  </si>
  <si>
    <t>MIR29B1</t>
  </si>
  <si>
    <t>MIR93</t>
  </si>
  <si>
    <t>GNRHR</t>
  </si>
  <si>
    <t>MIR382</t>
  </si>
  <si>
    <t>TIE1</t>
  </si>
  <si>
    <t>LOC109611589</t>
  </si>
  <si>
    <t>ROS1</t>
  </si>
  <si>
    <t>TGM2</t>
  </si>
  <si>
    <t>PARN</t>
  </si>
  <si>
    <t>MIR196A1</t>
  </si>
  <si>
    <t>MIR210</t>
  </si>
  <si>
    <t>MIR10A</t>
  </si>
  <si>
    <t>SMAD4</t>
  </si>
  <si>
    <t>PDE5A</t>
  </si>
  <si>
    <t>SEMA4D</t>
  </si>
  <si>
    <t>HFE</t>
  </si>
  <si>
    <t>TOM1</t>
  </si>
  <si>
    <t>MIR139</t>
  </si>
  <si>
    <t>CDC25A</t>
  </si>
  <si>
    <t>MIR30A</t>
  </si>
  <si>
    <t>PRKCH</t>
  </si>
  <si>
    <t>H2AC18</t>
  </si>
  <si>
    <t>GORAB-AS1</t>
  </si>
  <si>
    <t>OVGP1</t>
  </si>
  <si>
    <t>MIR675</t>
  </si>
  <si>
    <t>MITF</t>
  </si>
  <si>
    <t>EPHA2</t>
  </si>
  <si>
    <t>BMND2</t>
  </si>
  <si>
    <t>GCG</t>
  </si>
  <si>
    <t>TAS2R31</t>
  </si>
  <si>
    <t>TGFBR2</t>
  </si>
  <si>
    <t>MIR25</t>
  </si>
  <si>
    <t>MIR33A</t>
  </si>
  <si>
    <t>CYP2U1-AS1</t>
  </si>
  <si>
    <t>AXIN1</t>
  </si>
  <si>
    <t>CCN6</t>
  </si>
  <si>
    <t>ATRX</t>
  </si>
  <si>
    <t>SOX3</t>
  </si>
  <si>
    <t>MIR142</t>
  </si>
  <si>
    <t>QPCT</t>
  </si>
  <si>
    <t>MIR149</t>
  </si>
  <si>
    <t>HESX1</t>
  </si>
  <si>
    <t>NPY</t>
  </si>
  <si>
    <t>MST1</t>
  </si>
  <si>
    <t>CHD7</t>
  </si>
  <si>
    <t>CCR6</t>
  </si>
  <si>
    <t>MIR24-1</t>
  </si>
  <si>
    <t>HBB</t>
  </si>
  <si>
    <t>MIR503</t>
  </si>
  <si>
    <t>CTC1</t>
  </si>
  <si>
    <t>TENT5A</t>
  </si>
  <si>
    <t>DUSP6</t>
  </si>
  <si>
    <t>PLOD2</t>
  </si>
  <si>
    <t>USB1</t>
  </si>
  <si>
    <t>NDP</t>
  </si>
  <si>
    <t>MIR143</t>
  </si>
  <si>
    <t>MIR127</t>
  </si>
  <si>
    <t>MIR221</t>
  </si>
  <si>
    <t>TACR3</t>
  </si>
  <si>
    <t>MIR199A1</t>
  </si>
  <si>
    <t>GNAI2</t>
  </si>
  <si>
    <t>INPP4A</t>
  </si>
  <si>
    <t>LOC110806306</t>
  </si>
  <si>
    <t>MIR423</t>
  </si>
  <si>
    <t>LOC110806263</t>
  </si>
  <si>
    <t>LDLR</t>
  </si>
  <si>
    <t>HAMP</t>
  </si>
  <si>
    <t>MIR126</t>
  </si>
  <si>
    <t>AGER</t>
  </si>
  <si>
    <t>SLC37A4</t>
  </si>
  <si>
    <t>DCSTAMP</t>
  </si>
  <si>
    <t>BMND3</t>
  </si>
  <si>
    <t>WT1</t>
  </si>
  <si>
    <t>USP48</t>
  </si>
  <si>
    <t>BMP15</t>
  </si>
  <si>
    <t>ASAH1</t>
  </si>
  <si>
    <t>ZNF528</t>
  </si>
  <si>
    <t>BMND4</t>
  </si>
  <si>
    <t>BMND5</t>
  </si>
  <si>
    <t>ERCC6</t>
  </si>
  <si>
    <t>DMP1</t>
  </si>
  <si>
    <t>GNPTAB</t>
  </si>
  <si>
    <t>TBCK</t>
  </si>
  <si>
    <t>BMND10</t>
  </si>
  <si>
    <t>BMND11</t>
  </si>
  <si>
    <t>BMND13</t>
  </si>
  <si>
    <t>BMND14</t>
  </si>
  <si>
    <t>BMND6</t>
  </si>
  <si>
    <t>BMND9</t>
  </si>
  <si>
    <t>SUPT3H</t>
  </si>
  <si>
    <t>MTX2</t>
  </si>
  <si>
    <t>ZBTB20</t>
  </si>
  <si>
    <t>GAA</t>
  </si>
  <si>
    <t>VLDLR</t>
  </si>
  <si>
    <t>NPM1</t>
  </si>
  <si>
    <t>MAP3K1</t>
  </si>
  <si>
    <t>RAB3GAP1</t>
  </si>
  <si>
    <t>DHX37</t>
  </si>
  <si>
    <t>ANO5</t>
  </si>
  <si>
    <t>WNT4</t>
  </si>
  <si>
    <t>KREMEN1</t>
  </si>
  <si>
    <t>LRP8</t>
  </si>
  <si>
    <t>ENOSF1</t>
  </si>
  <si>
    <t>PSC</t>
  </si>
  <si>
    <t>TRPV4</t>
  </si>
  <si>
    <t>MAGEL2</t>
  </si>
  <si>
    <t>SMAD9</t>
  </si>
  <si>
    <t>CYP11A1</t>
  </si>
  <si>
    <t>SMPD1</t>
  </si>
  <si>
    <t>IL21R</t>
  </si>
  <si>
    <t>ASXL1</t>
  </si>
  <si>
    <t>SNRPN</t>
  </si>
  <si>
    <t>MIR96</t>
  </si>
  <si>
    <t>OCA2</t>
  </si>
  <si>
    <t>SERPINH1</t>
  </si>
  <si>
    <t>OTX2</t>
  </si>
  <si>
    <t>PFAS</t>
  </si>
  <si>
    <t>NDN</t>
  </si>
  <si>
    <t>ELN</t>
  </si>
  <si>
    <t>ANAPC1</t>
  </si>
  <si>
    <t>NBAS</t>
  </si>
  <si>
    <t>CYB5A</t>
  </si>
  <si>
    <t>HS6ST1</t>
  </si>
  <si>
    <t>PROK2</t>
  </si>
  <si>
    <t>ACD</t>
  </si>
  <si>
    <t>MIR4713HG</t>
  </si>
  <si>
    <t>PIRC66</t>
  </si>
  <si>
    <t>TRAPPC2</t>
  </si>
  <si>
    <t>FLNA</t>
  </si>
  <si>
    <t>SERPINA1</t>
  </si>
  <si>
    <t>RNU4ATAC</t>
  </si>
  <si>
    <t>WNT10B</t>
  </si>
  <si>
    <t>TET2</t>
  </si>
  <si>
    <t>TCIRG1</t>
  </si>
  <si>
    <t>DNA2</t>
  </si>
  <si>
    <t>PMM2</t>
  </si>
  <si>
    <t>SRSF2</t>
  </si>
  <si>
    <t>GLI2</t>
  </si>
  <si>
    <t>LHX4</t>
  </si>
  <si>
    <t>PHEX</t>
  </si>
  <si>
    <t>RIGI</t>
  </si>
  <si>
    <t>HJV</t>
  </si>
  <si>
    <t>POU1F1</t>
  </si>
  <si>
    <t>CLCN5</t>
  </si>
  <si>
    <t>WDR19</t>
  </si>
  <si>
    <t>TRIP11</t>
  </si>
  <si>
    <t>MIF</t>
  </si>
  <si>
    <t>NSMF</t>
  </si>
  <si>
    <t>FGF17</t>
  </si>
  <si>
    <t>HMOX1</t>
  </si>
  <si>
    <t>RIN2</t>
  </si>
  <si>
    <t>SH3PXD2B</t>
  </si>
  <si>
    <t>GNPTG</t>
  </si>
  <si>
    <t>CREB3L1</t>
  </si>
  <si>
    <t>ZFPM2</t>
  </si>
  <si>
    <t>POLD1</t>
  </si>
  <si>
    <t>ADAMTSL2</t>
  </si>
  <si>
    <t>STX1A</t>
  </si>
  <si>
    <t>HPGD</t>
  </si>
  <si>
    <t>IPW</t>
  </si>
  <si>
    <t>MLXIPL</t>
  </si>
  <si>
    <t>IL17RD</t>
  </si>
  <si>
    <t>SPRY4</t>
  </si>
  <si>
    <t>GALNS</t>
  </si>
  <si>
    <t>FOXA2</t>
  </si>
  <si>
    <t>NUP107</t>
  </si>
  <si>
    <t>MRPS22</t>
  </si>
  <si>
    <t>PSMC3IP</t>
  </si>
  <si>
    <t>POLR3H</t>
  </si>
  <si>
    <t>BNC1</t>
  </si>
  <si>
    <t>SPIDR</t>
  </si>
  <si>
    <t>ZSWIM7</t>
  </si>
  <si>
    <t>FMR1</t>
  </si>
  <si>
    <t>MESD</t>
  </si>
  <si>
    <t>RUNX1</t>
  </si>
  <si>
    <t>INPP5E</t>
  </si>
  <si>
    <t>TMEM59</t>
  </si>
  <si>
    <t>SETD5</t>
  </si>
  <si>
    <t>PDE11A-AS1</t>
  </si>
  <si>
    <t>RPL11</t>
  </si>
  <si>
    <t>MKRN3</t>
  </si>
  <si>
    <t>MTRR</t>
  </si>
  <si>
    <t>CSRNP2</t>
  </si>
  <si>
    <t>HMG20B</t>
  </si>
  <si>
    <t>CC2D1B</t>
  </si>
  <si>
    <t>CBLL2</t>
  </si>
  <si>
    <t>GATA1</t>
  </si>
  <si>
    <t>WDR35</t>
  </si>
  <si>
    <t>ATP7B</t>
  </si>
  <si>
    <t>AIP</t>
  </si>
  <si>
    <t>PHKG2</t>
  </si>
  <si>
    <t>ZMPSTE24</t>
  </si>
  <si>
    <t>TYROBP</t>
  </si>
  <si>
    <t>NF1</t>
  </si>
  <si>
    <t>HTRA1</t>
  </si>
  <si>
    <t>FGF8</t>
  </si>
  <si>
    <t>MMEL1</t>
  </si>
  <si>
    <t>PPIB</t>
  </si>
  <si>
    <t>HSPG2</t>
  </si>
  <si>
    <t>EMP1</t>
  </si>
  <si>
    <t>MTR</t>
  </si>
  <si>
    <t>HLA-DRB1</t>
  </si>
  <si>
    <t>HSD3B7</t>
  </si>
  <si>
    <t>GATA4</t>
  </si>
  <si>
    <t>PHKA2</t>
  </si>
  <si>
    <t>KDELR2</t>
  </si>
  <si>
    <t>CGA</t>
  </si>
  <si>
    <t>POLG</t>
  </si>
  <si>
    <t>CBL</t>
  </si>
  <si>
    <t>MIR20A</t>
  </si>
  <si>
    <t>TCF12</t>
  </si>
  <si>
    <t>FLRT3</t>
  </si>
  <si>
    <t>CALR</t>
  </si>
  <si>
    <t>TONSL</t>
  </si>
  <si>
    <t>MBL2</t>
  </si>
  <si>
    <t>ADAMTS2</t>
  </si>
  <si>
    <t>LIFR</t>
  </si>
  <si>
    <t>MALT1</t>
  </si>
  <si>
    <t>SLCO2A1</t>
  </si>
  <si>
    <t>IFT122</t>
  </si>
  <si>
    <t>NDUFAF1</t>
  </si>
  <si>
    <t>ASXL2</t>
  </si>
  <si>
    <t>TRMT10A</t>
  </si>
  <si>
    <t>GK</t>
  </si>
  <si>
    <t>PHKB</t>
  </si>
  <si>
    <t>SLC11A1</t>
  </si>
  <si>
    <t>PWAR1</t>
  </si>
  <si>
    <t>NEAT1</t>
  </si>
  <si>
    <t>TMEM67</t>
  </si>
  <si>
    <t>GALT</t>
  </si>
  <si>
    <t>NOTCH1</t>
  </si>
  <si>
    <t>FAT4</t>
  </si>
  <si>
    <t>SLC9A3</t>
  </si>
  <si>
    <t>IL4</t>
  </si>
  <si>
    <t>COL4A5</t>
  </si>
  <si>
    <t>MIR328</t>
  </si>
  <si>
    <t>LOC107133510</t>
  </si>
  <si>
    <t>GLB1</t>
  </si>
  <si>
    <t>TNFSF15</t>
  </si>
  <si>
    <t>UROD</t>
  </si>
  <si>
    <t>SIM1</t>
  </si>
  <si>
    <t>COL7A1</t>
  </si>
  <si>
    <t>NPAP1</t>
  </si>
  <si>
    <t>PWRN1</t>
  </si>
  <si>
    <t>LOC106099062</t>
  </si>
  <si>
    <t>TREM2</t>
  </si>
  <si>
    <t>ERCC2</t>
  </si>
  <si>
    <t>CCL2</t>
  </si>
  <si>
    <t>EDNRA</t>
  </si>
  <si>
    <t>LOC110006319</t>
  </si>
  <si>
    <t>KISS1R</t>
  </si>
  <si>
    <t>PROKR2</t>
  </si>
  <si>
    <t>TAC3</t>
  </si>
  <si>
    <t>KISS1</t>
  </si>
  <si>
    <t>FKBP6</t>
  </si>
  <si>
    <t>FBN2</t>
  </si>
  <si>
    <t>TWNK</t>
  </si>
  <si>
    <t>SPRTN</t>
  </si>
  <si>
    <t>ZNF469</t>
  </si>
  <si>
    <t>FKBP14</t>
  </si>
  <si>
    <t>KCNN4</t>
  </si>
  <si>
    <t>UROS</t>
  </si>
  <si>
    <t>GPAA1</t>
  </si>
  <si>
    <t>MIR361</t>
  </si>
  <si>
    <t>WFS1</t>
  </si>
  <si>
    <t>NPC1</t>
  </si>
  <si>
    <t>NGLY1</t>
  </si>
  <si>
    <t>NSD2</t>
  </si>
  <si>
    <t>DMRT3</t>
  </si>
  <si>
    <t>BRCA1</t>
  </si>
  <si>
    <t>HAX1</t>
  </si>
  <si>
    <t>JAG1</t>
  </si>
  <si>
    <t>MIRLET7B</t>
  </si>
  <si>
    <t>TTTY10</t>
  </si>
  <si>
    <t>MK280073-058</t>
  </si>
  <si>
    <t>MK280073-120</t>
  </si>
  <si>
    <t>MK280073-197</t>
  </si>
  <si>
    <t>MK280073-202</t>
  </si>
  <si>
    <t>MK280073-346</t>
  </si>
  <si>
    <t>MK280073-501</t>
  </si>
  <si>
    <t>MK280073-521</t>
  </si>
  <si>
    <t>MK280073-025</t>
  </si>
  <si>
    <t>MK280073-049</t>
  </si>
  <si>
    <t>MK280073-052</t>
  </si>
  <si>
    <t>MK280073-055</t>
  </si>
  <si>
    <t>MK280073-059</t>
  </si>
  <si>
    <t>MK280073-060</t>
  </si>
  <si>
    <t>MK280073-063</t>
  </si>
  <si>
    <t>MK280073-083</t>
  </si>
  <si>
    <t>MK280073-093</t>
  </si>
  <si>
    <t>MK280073-121</t>
  </si>
  <si>
    <t>MK280073-164</t>
  </si>
  <si>
    <t>MK280073-175</t>
  </si>
  <si>
    <t>MK280073-199</t>
  </si>
  <si>
    <t>MK280073-203</t>
  </si>
  <si>
    <t>MK280073-206</t>
  </si>
  <si>
    <t>MK280073-216</t>
  </si>
  <si>
    <t>MK280073-273</t>
  </si>
  <si>
    <t>MK280073-296</t>
  </si>
  <si>
    <t>MK280073-300</t>
  </si>
  <si>
    <t>MK280073-334</t>
  </si>
  <si>
    <t>MK280073-351</t>
  </si>
  <si>
    <t>MK280073-353</t>
  </si>
  <si>
    <t>MK280073-460</t>
  </si>
  <si>
    <t>MK280073-461</t>
  </si>
  <si>
    <t>MK280073-475</t>
  </si>
  <si>
    <t>MK280073-493</t>
  </si>
  <si>
    <t>MK280073-510</t>
  </si>
  <si>
    <t>MK280073-513</t>
  </si>
  <si>
    <t>MK280073-522</t>
  </si>
  <si>
    <t>MK280073-524</t>
  </si>
  <si>
    <t>MK280073-527</t>
  </si>
  <si>
    <t>MK280073-571</t>
  </si>
  <si>
    <t>MK280073-621</t>
  </si>
  <si>
    <t>MK280073-623</t>
  </si>
  <si>
    <t>MK280073-027</t>
  </si>
  <si>
    <t>MK280073-028</t>
  </si>
  <si>
    <t>MK280073-030</t>
  </si>
  <si>
    <t>MK280073-037</t>
  </si>
  <si>
    <t>MK280073-040</t>
  </si>
  <si>
    <t>MK280073-044</t>
  </si>
  <si>
    <t>MK280073-046</t>
  </si>
  <si>
    <t>MK280073-047</t>
  </si>
  <si>
    <t>MK280073-051</t>
  </si>
  <si>
    <t>MK280073-053</t>
  </si>
  <si>
    <t>MK280073-056</t>
  </si>
  <si>
    <t>MK280073-057</t>
  </si>
  <si>
    <t>MK280073-071</t>
  </si>
  <si>
    <t>MK280073-072</t>
  </si>
  <si>
    <t>MK280073-073</t>
  </si>
  <si>
    <t>MK280073-075</t>
  </si>
  <si>
    <t>MK280073-079</t>
  </si>
  <si>
    <t>MK280073-081</t>
  </si>
  <si>
    <t>MK280073-082</t>
  </si>
  <si>
    <t>MK280073-089</t>
  </si>
  <si>
    <t>MK280073-090</t>
  </si>
  <si>
    <t>MK280073-091</t>
  </si>
  <si>
    <t>MK280073-092</t>
  </si>
  <si>
    <t>MK280073-103</t>
  </si>
  <si>
    <t>MK280073-106</t>
  </si>
  <si>
    <t>MK280073-115</t>
  </si>
  <si>
    <t>MK280073-116</t>
  </si>
  <si>
    <t>MK280073-117</t>
  </si>
  <si>
    <t>MK280073-119</t>
  </si>
  <si>
    <t>MK280073-123</t>
  </si>
  <si>
    <t>MK280073-125</t>
  </si>
  <si>
    <t>MK280073-140</t>
  </si>
  <si>
    <t>MK280073-149</t>
  </si>
  <si>
    <t>MK280073-150</t>
  </si>
  <si>
    <t>MK280073-153</t>
  </si>
  <si>
    <t>MK280073-154</t>
  </si>
  <si>
    <t>MK280073-168</t>
  </si>
  <si>
    <t>MK280073-174</t>
  </si>
  <si>
    <t>MK280073-176</t>
  </si>
  <si>
    <t>MK280073-179</t>
  </si>
  <si>
    <t>MK280073-180</t>
  </si>
  <si>
    <t>MK280073-182</t>
  </si>
  <si>
    <t>MK280073-183</t>
  </si>
  <si>
    <t>MK280073-185</t>
  </si>
  <si>
    <t>MK280073-190</t>
  </si>
  <si>
    <t>MK280073-194</t>
  </si>
  <si>
    <t>MK280073-205</t>
  </si>
  <si>
    <t>MK280073-207</t>
  </si>
  <si>
    <t>MK280073-208</t>
  </si>
  <si>
    <t>MK280073-221</t>
  </si>
  <si>
    <t>MK280073-233</t>
  </si>
  <si>
    <t>MK280073-243</t>
  </si>
  <si>
    <t>MK280073-247</t>
  </si>
  <si>
    <t>MK280073-258</t>
  </si>
  <si>
    <t>MK280073-280</t>
  </si>
  <si>
    <t>MK280073-283</t>
  </si>
  <si>
    <t>MK280073-295</t>
  </si>
  <si>
    <t>MK280073-301</t>
  </si>
  <si>
    <t>MK280073-302</t>
  </si>
  <si>
    <t>MK280073-313</t>
  </si>
  <si>
    <t>MK280073-345</t>
  </si>
  <si>
    <t>MK280073-349</t>
  </si>
  <si>
    <t>MK280073-352</t>
  </si>
  <si>
    <t>MK280073-354</t>
  </si>
  <si>
    <t>MK280073-355</t>
  </si>
  <si>
    <t>MK280073-357</t>
  </si>
  <si>
    <t>MK280073-359</t>
  </si>
  <si>
    <t>MK280073-364</t>
  </si>
  <si>
    <t>MK280073-384</t>
  </si>
  <si>
    <t>MK280073-389</t>
  </si>
  <si>
    <t>MK280073-396</t>
  </si>
  <si>
    <t>MK280073-397</t>
  </si>
  <si>
    <t>MK280073-414</t>
  </si>
  <si>
    <t>MK280073-434</t>
  </si>
  <si>
    <t>MK280073-445</t>
  </si>
  <si>
    <t>MK280073-453</t>
  </si>
  <si>
    <t>MK280073-455</t>
  </si>
  <si>
    <t>MK280073-456</t>
  </si>
  <si>
    <t>MK280073-464</t>
  </si>
  <si>
    <t>MK280073-465</t>
  </si>
  <si>
    <t>MK280073-466</t>
  </si>
  <si>
    <t>MK280073-467</t>
  </si>
  <si>
    <t>MK280073-468</t>
  </si>
  <si>
    <t>MK280073-470</t>
  </si>
  <si>
    <t>MK280073-473</t>
  </si>
  <si>
    <t>MK280073-476</t>
  </si>
  <si>
    <t>MK280073-486</t>
  </si>
  <si>
    <t>MK280073-487</t>
  </si>
  <si>
    <t>MK280073-490</t>
  </si>
  <si>
    <t>MK280073-495</t>
  </si>
  <si>
    <t>MK280073-496</t>
  </si>
  <si>
    <t>MK280073-499</t>
  </si>
  <si>
    <t>MK280073-500</t>
  </si>
  <si>
    <t>MK280073-512</t>
  </si>
  <si>
    <t>MK280073-515</t>
  </si>
  <si>
    <t>MK280073-516</t>
  </si>
  <si>
    <t>MK280073-519</t>
  </si>
  <si>
    <t>MK280073-523</t>
  </si>
  <si>
    <t>MK280073-525</t>
  </si>
  <si>
    <t>MK280073-530</t>
  </si>
  <si>
    <t>MK280073-531</t>
  </si>
  <si>
    <t>MK280073-532</t>
  </si>
  <si>
    <t>MK280073-533</t>
  </si>
  <si>
    <t>MK280073-538</t>
  </si>
  <si>
    <t>MK280073-540</t>
  </si>
  <si>
    <t>MK280073-543</t>
  </si>
  <si>
    <t>MK280073-544</t>
  </si>
  <si>
    <t>MK280073-551</t>
  </si>
  <si>
    <t>MK280073-554</t>
  </si>
  <si>
    <t>MK280073-556</t>
  </si>
  <si>
    <t>MK280073-557</t>
  </si>
  <si>
    <t>MK280073-558</t>
  </si>
  <si>
    <t>MK280073-559</t>
  </si>
  <si>
    <t>MK280073-561</t>
  </si>
  <si>
    <t>MK280073-564</t>
  </si>
  <si>
    <t>MK280073-574</t>
  </si>
  <si>
    <t>MK280073-578</t>
  </si>
  <si>
    <t>MK280073-585</t>
  </si>
  <si>
    <t>MK280073-586</t>
  </si>
  <si>
    <t>MK280073-590</t>
  </si>
  <si>
    <t>MK280073-592</t>
  </si>
  <si>
    <t>MK280073-593</t>
  </si>
  <si>
    <t>Kaempferol</t>
  </si>
  <si>
    <t>MK280073-596</t>
  </si>
  <si>
    <t>MK280073-597</t>
  </si>
  <si>
    <t>MK280073-609</t>
  </si>
  <si>
    <t>MK280073-618</t>
  </si>
  <si>
    <t>MK280073-655</t>
  </si>
  <si>
    <t>MK280073-659</t>
  </si>
  <si>
    <t>MK280073-688</t>
  </si>
  <si>
    <t>MK280073-689</t>
  </si>
  <si>
    <t>MK280073-026</t>
  </si>
  <si>
    <t>MK280073-029</t>
  </si>
  <si>
    <t>MK280073-031</t>
  </si>
  <si>
    <t>MK280073-032</t>
  </si>
  <si>
    <t>MK280073-033</t>
  </si>
  <si>
    <t>MK280073-034</t>
  </si>
  <si>
    <t>MK280073-035</t>
  </si>
  <si>
    <t>MK280073-036</t>
  </si>
  <si>
    <t>MK280073-038</t>
  </si>
  <si>
    <t>MK280073-039</t>
  </si>
  <si>
    <t>MK280073-041</t>
  </si>
  <si>
    <t>MK280073-042</t>
  </si>
  <si>
    <t>MK280073-043</t>
  </si>
  <si>
    <t>MK280073-045</t>
  </si>
  <si>
    <t>MK280073-048</t>
  </si>
  <si>
    <t>MK280073-050</t>
  </si>
  <si>
    <t>MK280073-054</t>
  </si>
  <si>
    <t>MK280073-061</t>
  </si>
  <si>
    <t>MK280073-062</t>
  </si>
  <si>
    <t>MK280073-064</t>
  </si>
  <si>
    <t>MK280073-065</t>
  </si>
  <si>
    <t>MK280073-066</t>
  </si>
  <si>
    <t>MK280073-068</t>
  </si>
  <si>
    <t>MK280073-069</t>
  </si>
  <si>
    <t>MK280073-070</t>
  </si>
  <si>
    <t>MK280073-074</t>
  </si>
  <si>
    <t>MK280073-076</t>
  </si>
  <si>
    <t>MK280073-077</t>
  </si>
  <si>
    <t>MK280073-078</t>
  </si>
  <si>
    <t>MK280073-080</t>
  </si>
  <si>
    <t>MK280073-084</t>
  </si>
  <si>
    <t>MK280073-085</t>
  </si>
  <si>
    <t>MK280073-086</t>
  </si>
  <si>
    <t>MK280073-087</t>
  </si>
  <si>
    <t>MK280073-088</t>
  </si>
  <si>
    <t>MK280073-094</t>
  </si>
  <si>
    <t>MK280073-095</t>
  </si>
  <si>
    <t>MK280073-096</t>
  </si>
  <si>
    <t>MK280073-097</t>
  </si>
  <si>
    <t>MK280073-098</t>
  </si>
  <si>
    <t>MK280073-101</t>
  </si>
  <si>
    <t>MK280073-102</t>
  </si>
  <si>
    <t>MK280073-104</t>
  </si>
  <si>
    <t>MK280073-105</t>
  </si>
  <si>
    <t>MK280073-107</t>
  </si>
  <si>
    <t>MK280073-108</t>
  </si>
  <si>
    <t>MK280073-109</t>
  </si>
  <si>
    <t>MK280073-110</t>
  </si>
  <si>
    <t>MK280073-111</t>
  </si>
  <si>
    <t>MK280073-112</t>
  </si>
  <si>
    <t>MK280073-113</t>
  </si>
  <si>
    <t>MK280073-114</t>
  </si>
  <si>
    <t>MK280073-118</t>
  </si>
  <si>
    <t>MK280073-122</t>
  </si>
  <si>
    <t>MK280073-124</t>
  </si>
  <si>
    <t>MK280073-126</t>
  </si>
  <si>
    <t>MK280073-127</t>
  </si>
  <si>
    <t>MK280073-128</t>
  </si>
  <si>
    <t>MK280073-131</t>
  </si>
  <si>
    <t>MK280073-132</t>
  </si>
  <si>
    <t>MK280073-133</t>
  </si>
  <si>
    <t>MK280073-134</t>
  </si>
  <si>
    <t>MK280073-135</t>
  </si>
  <si>
    <t>MK280073-136</t>
  </si>
  <si>
    <t>MK280073-137</t>
  </si>
  <si>
    <t>MK280073-138</t>
  </si>
  <si>
    <t>MK280073-139</t>
  </si>
  <si>
    <t>MK280073-141</t>
  </si>
  <si>
    <t>MK280073-142</t>
  </si>
  <si>
    <t>MK280073-143</t>
  </si>
  <si>
    <t>MK280073-144</t>
  </si>
  <si>
    <t>MK280073-145</t>
  </si>
  <si>
    <t>MK280073-146</t>
  </si>
  <si>
    <t>MK280073-147</t>
  </si>
  <si>
    <t>MK280073-148</t>
  </si>
  <si>
    <t>MK280073-151</t>
  </si>
  <si>
    <t>MK280073-152</t>
  </si>
  <si>
    <t>MK280073-155</t>
  </si>
  <si>
    <t>MK280073-156</t>
  </si>
  <si>
    <t>MK280073-157</t>
  </si>
  <si>
    <t>MK280073-158</t>
  </si>
  <si>
    <t>MK280073-159</t>
  </si>
  <si>
    <t>MK280073-160</t>
  </si>
  <si>
    <t>MK280073-161</t>
  </si>
  <si>
    <t>MK280073-162</t>
  </si>
  <si>
    <t>MK280073-163</t>
  </si>
  <si>
    <t>MK280073-165</t>
  </si>
  <si>
    <t>MK280073-169</t>
  </si>
  <si>
    <t>MK280073-170</t>
  </si>
  <si>
    <t>MK280073-171</t>
  </si>
  <si>
    <t>MK280073-172</t>
  </si>
  <si>
    <t>MK280073-173</t>
  </si>
  <si>
    <t>MK280073-177</t>
  </si>
  <si>
    <t>MK280073-178</t>
  </si>
  <si>
    <t>MK280073-181</t>
  </si>
  <si>
    <t>MK280073-184</t>
  </si>
  <si>
    <t>MK280073-186</t>
  </si>
  <si>
    <t>MK280073-187</t>
  </si>
  <si>
    <t>MK280073-188</t>
  </si>
  <si>
    <t>MK280073-189</t>
  </si>
  <si>
    <t>MK280073-191</t>
  </si>
  <si>
    <t>MK280073-192</t>
  </si>
  <si>
    <t>MK280073-193</t>
  </si>
  <si>
    <t>MK280073-195</t>
  </si>
  <si>
    <t>MK280073-196</t>
  </si>
  <si>
    <t>MK280073-198</t>
  </si>
  <si>
    <t>MK280073-200</t>
  </si>
  <si>
    <t>MK280073-201</t>
  </si>
  <si>
    <t>MK280073-204</t>
  </si>
  <si>
    <t>MK280073-209</t>
  </si>
  <si>
    <t>MK280073-210</t>
  </si>
  <si>
    <t>MK280073-211</t>
  </si>
  <si>
    <t>MK280073-212</t>
  </si>
  <si>
    <t>MK280073-213</t>
  </si>
  <si>
    <t>MK280073-214</t>
  </si>
  <si>
    <t>MK280073-215</t>
  </si>
  <si>
    <t>MK280073-217</t>
  </si>
  <si>
    <t>MK280073-218</t>
  </si>
  <si>
    <t>MK280073-219</t>
  </si>
  <si>
    <t>MK280073-220</t>
  </si>
  <si>
    <t>MK280073-222</t>
  </si>
  <si>
    <t>MK280073-224</t>
  </si>
  <si>
    <t>MK280073-225</t>
  </si>
  <si>
    <t>MK280073-226</t>
  </si>
  <si>
    <t>MK280073-227</t>
  </si>
  <si>
    <t>MK280073-228</t>
  </si>
  <si>
    <t>MK280073-229</t>
  </si>
  <si>
    <t>MK280073-230</t>
  </si>
  <si>
    <t>MK280073-231</t>
  </si>
  <si>
    <t>MK280073-232</t>
  </si>
  <si>
    <t>MK280073-234</t>
  </si>
  <si>
    <t>MK280073-235</t>
  </si>
  <si>
    <t>MK280073-236</t>
  </si>
  <si>
    <t>MK280073-237</t>
  </si>
  <si>
    <t>MK280073-238</t>
  </si>
  <si>
    <t>MK280073-239</t>
  </si>
  <si>
    <t>MK280073-240</t>
  </si>
  <si>
    <t>MK280073-241</t>
  </si>
  <si>
    <t>MK280073-242</t>
  </si>
  <si>
    <t>MK280073-244</t>
  </si>
  <si>
    <t>MK280073-245</t>
  </si>
  <si>
    <t>MK280073-246</t>
  </si>
  <si>
    <t>MK280073-248</t>
  </si>
  <si>
    <t>MK280073-249</t>
  </si>
  <si>
    <t>MK280073-250</t>
  </si>
  <si>
    <t>MK280073-251</t>
  </si>
  <si>
    <t>MK280073-252</t>
  </si>
  <si>
    <t>MK280073-253</t>
  </si>
  <si>
    <t>MK280073-255</t>
  </si>
  <si>
    <t>MK280073-257</t>
  </si>
  <si>
    <t>MK280073-259</t>
  </si>
  <si>
    <t>MK280073-260</t>
  </si>
  <si>
    <t>MK280073-261</t>
  </si>
  <si>
    <t>MK280073-262</t>
  </si>
  <si>
    <t>MK280073-264</t>
  </si>
  <si>
    <t>MK280073-265</t>
  </si>
  <si>
    <t>MK280073-266</t>
  </si>
  <si>
    <t>MK280073-267</t>
  </si>
  <si>
    <t>MK280073-268</t>
  </si>
  <si>
    <t>MK280073-269</t>
  </si>
  <si>
    <t>MK280073-270</t>
  </si>
  <si>
    <t>MK280073-271</t>
  </si>
  <si>
    <t>MK280073-272</t>
  </si>
  <si>
    <t>MK280073-274</t>
  </si>
  <si>
    <t>MK280073-275</t>
  </si>
  <si>
    <t>MK280073-276</t>
  </si>
  <si>
    <t>MK280073-277</t>
  </si>
  <si>
    <t>Quercetin-3-O-sambubioside</t>
  </si>
  <si>
    <t>MK280073-278</t>
  </si>
  <si>
    <t>MK280073-279</t>
  </si>
  <si>
    <t>MK280073-281</t>
  </si>
  <si>
    <t>MK280073-282</t>
  </si>
  <si>
    <t>MK280073-284</t>
  </si>
  <si>
    <t>MK280073-285</t>
  </si>
  <si>
    <t>MK280073-286</t>
  </si>
  <si>
    <t>MK280073-287</t>
  </si>
  <si>
    <t>MK280073-288</t>
  </si>
  <si>
    <t>MK280073-289</t>
  </si>
  <si>
    <t>MK280073-290</t>
  </si>
  <si>
    <t>MK280073-291</t>
  </si>
  <si>
    <t>MK280073-292</t>
  </si>
  <si>
    <t>MK280073-293</t>
  </si>
  <si>
    <t>MK280073-294</t>
  </si>
  <si>
    <t>MK280073-297</t>
  </si>
  <si>
    <t>MK280073-298</t>
  </si>
  <si>
    <t>MK280073-299</t>
  </si>
  <si>
    <t>MK280073-303</t>
  </si>
  <si>
    <t>MK280073-304</t>
  </si>
  <si>
    <t>MK280073-305</t>
  </si>
  <si>
    <t>MK280073-306</t>
  </si>
  <si>
    <t>MK280073-307</t>
  </si>
  <si>
    <t>MK280073-308</t>
  </si>
  <si>
    <t>MK280073-309</t>
  </si>
  <si>
    <t>MK280073-310</t>
  </si>
  <si>
    <t>MK280073-311</t>
  </si>
  <si>
    <t>MK280073-312</t>
  </si>
  <si>
    <t>MK280073-314</t>
  </si>
  <si>
    <t>MK280073-315</t>
  </si>
  <si>
    <t>MK280073-316</t>
  </si>
  <si>
    <t>MK280073-317</t>
  </si>
  <si>
    <t>MK280073-318</t>
  </si>
  <si>
    <t>MK280073-319</t>
  </si>
  <si>
    <t>MK280073-320</t>
  </si>
  <si>
    <t>MK280073-321</t>
  </si>
  <si>
    <t>MK280073-322</t>
  </si>
  <si>
    <t>MK280073-323</t>
  </si>
  <si>
    <t>MK280073-324</t>
  </si>
  <si>
    <t>MK280073-325</t>
  </si>
  <si>
    <t>MK280073-326</t>
  </si>
  <si>
    <t>MK280073-328</t>
  </si>
  <si>
    <t>MK280073-329</t>
  </si>
  <si>
    <t>MK280073-330</t>
  </si>
  <si>
    <t>MK280073-331</t>
  </si>
  <si>
    <t>MK280073-332</t>
  </si>
  <si>
    <t>MK280073-333</t>
  </si>
  <si>
    <t>MK280073-335</t>
  </si>
  <si>
    <t>MK280073-336</t>
  </si>
  <si>
    <t>MK280073-337</t>
  </si>
  <si>
    <t>MK280073-338</t>
  </si>
  <si>
    <t>MK280073-339</t>
  </si>
  <si>
    <t>MK280073-340</t>
  </si>
  <si>
    <t>MK280073-341</t>
  </si>
  <si>
    <t>MK280073-342</t>
  </si>
  <si>
    <t>MK280073-343</t>
  </si>
  <si>
    <t>MK280073-344</t>
  </si>
  <si>
    <t>MK280073-347</t>
  </si>
  <si>
    <t>MK280073-348</t>
  </si>
  <si>
    <t>MK280073-350</t>
  </si>
  <si>
    <t>MK280073-356</t>
  </si>
  <si>
    <t>MK280073-358</t>
  </si>
  <si>
    <t>MK280073-360</t>
  </si>
  <si>
    <t>MK280073-361</t>
  </si>
  <si>
    <t>MK280073-362</t>
  </si>
  <si>
    <t>MK280073-363</t>
  </si>
  <si>
    <t>MK280073-365</t>
  </si>
  <si>
    <t>MK280073-366</t>
  </si>
  <si>
    <t>MK280073-367</t>
  </si>
  <si>
    <t>MK280073-368</t>
  </si>
  <si>
    <t>MK280073-369</t>
  </si>
  <si>
    <t>MK280073-370</t>
  </si>
  <si>
    <t>MK280073-371</t>
  </si>
  <si>
    <t>MK280073-372</t>
  </si>
  <si>
    <t>MK280073-373</t>
  </si>
  <si>
    <t>MK280073-374</t>
  </si>
  <si>
    <t>MK280073-375</t>
  </si>
  <si>
    <t>MK280073-376</t>
  </si>
  <si>
    <t>MK280073-377</t>
  </si>
  <si>
    <t>MK280073-378</t>
  </si>
  <si>
    <t>MK280073-379</t>
  </si>
  <si>
    <t>MK280073-380</t>
  </si>
  <si>
    <t>MK280073-381</t>
  </si>
  <si>
    <t>MK280073-382</t>
  </si>
  <si>
    <t>MK280073-383</t>
  </si>
  <si>
    <t>MK280073-385</t>
  </si>
  <si>
    <t>MK280073-386</t>
  </si>
  <si>
    <t>MK280073-387</t>
  </si>
  <si>
    <t>MK280073-388</t>
  </si>
  <si>
    <t>MK280073-390</t>
  </si>
  <si>
    <t>MK280073-391</t>
  </si>
  <si>
    <t>MK280073-395</t>
  </si>
  <si>
    <t>MK280073-398</t>
  </si>
  <si>
    <t>MK280073-399</t>
  </si>
  <si>
    <t>MK280073-402</t>
  </si>
  <si>
    <t>MK280073-403</t>
  </si>
  <si>
    <t>MK280073-404</t>
  </si>
  <si>
    <t>MK280073-405</t>
  </si>
  <si>
    <t>MK280073-406</t>
  </si>
  <si>
    <t>MK280073-407</t>
  </si>
  <si>
    <t>MK280073-409</t>
  </si>
  <si>
    <t>MK280073-410</t>
  </si>
  <si>
    <t>MK280073-411</t>
  </si>
  <si>
    <t>MK280073-412</t>
  </si>
  <si>
    <t>MK280073-413</t>
  </si>
  <si>
    <t>MK280073-415</t>
  </si>
  <si>
    <t>MK280073-416</t>
  </si>
  <si>
    <t>MK280073-417</t>
  </si>
  <si>
    <t>MK280073-418</t>
  </si>
  <si>
    <t>MK280073-419</t>
  </si>
  <si>
    <t>MK280073-420</t>
  </si>
  <si>
    <t>MK280073-427</t>
  </si>
  <si>
    <t>MK280073-428</t>
  </si>
  <si>
    <t>MK280073-430</t>
  </si>
  <si>
    <t>MK280073-431</t>
  </si>
  <si>
    <t>MK280073-432</t>
  </si>
  <si>
    <t>MK280073-433</t>
  </si>
  <si>
    <t>MK280073-435</t>
  </si>
  <si>
    <t>MK280073-436</t>
  </si>
  <si>
    <t>MK280073-437</t>
  </si>
  <si>
    <t>MK280073-438</t>
  </si>
  <si>
    <t>MK280073-439</t>
  </si>
  <si>
    <t>MK280073-440</t>
  </si>
  <si>
    <t>MK280073-441</t>
  </si>
  <si>
    <t>MK280073-442</t>
  </si>
  <si>
    <t>MK280073-443</t>
  </si>
  <si>
    <t>MK280073-444</t>
  </si>
  <si>
    <t>MK280073-446</t>
  </si>
  <si>
    <t>MK280073-447</t>
  </si>
  <si>
    <t>MK280073-448</t>
  </si>
  <si>
    <t>MK280073-449</t>
  </si>
  <si>
    <t>MK280073-450</t>
  </si>
  <si>
    <t>MK280073-451</t>
  </si>
  <si>
    <t>MK280073-452</t>
  </si>
  <si>
    <t>MK280073-454</t>
  </si>
  <si>
    <t>MK280073-457</t>
  </si>
  <si>
    <t>MK280073-458</t>
  </si>
  <si>
    <t>MK280073-459</t>
  </si>
  <si>
    <t>MK280073-462</t>
  </si>
  <si>
    <t>MK280073-463</t>
  </si>
  <si>
    <t>MK280073-469</t>
  </si>
  <si>
    <t>MK280073-471</t>
  </si>
  <si>
    <t>MK280073-472</t>
  </si>
  <si>
    <t>MK280073-474</t>
  </si>
  <si>
    <t>MK280073-477</t>
  </si>
  <si>
    <t>MK280073-478</t>
  </si>
  <si>
    <t>MK280073-479</t>
  </si>
  <si>
    <t>MK280073-480</t>
  </si>
  <si>
    <t>MK280073-481</t>
  </si>
  <si>
    <t>MK280073-482</t>
  </si>
  <si>
    <t>MK280073-483</t>
  </si>
  <si>
    <t>MK280073-484</t>
  </si>
  <si>
    <t>MK280073-485</t>
  </si>
  <si>
    <t>MK280073-488</t>
  </si>
  <si>
    <t>MK280073-491</t>
  </si>
  <si>
    <t>MK280073-492</t>
  </si>
  <si>
    <t>MK280073-494</t>
  </si>
  <si>
    <t>MK280073-497</t>
  </si>
  <si>
    <t>MK280073-498</t>
  </si>
  <si>
    <t>MK280073-502</t>
  </si>
  <si>
    <t>MK280073-503</t>
  </si>
  <si>
    <t>MK280073-504</t>
  </si>
  <si>
    <t>MK280073-505</t>
  </si>
  <si>
    <t>MK280073-506</t>
  </si>
  <si>
    <t>MK280073-507</t>
  </si>
  <si>
    <t>MK280073-508</t>
  </si>
  <si>
    <t>MK280073-509</t>
  </si>
  <si>
    <t>MK280073-511</t>
  </si>
  <si>
    <t>MK280073-514</t>
  </si>
  <si>
    <t>MK280073-517</t>
  </si>
  <si>
    <t>MK280073-518</t>
  </si>
  <si>
    <t>MK280073-526</t>
  </si>
  <si>
    <t>MK280073-528</t>
  </si>
  <si>
    <t>MK280073-529</t>
  </si>
  <si>
    <t>MK280073-534</t>
  </si>
  <si>
    <t>MK280073-535</t>
  </si>
  <si>
    <t>MK280073-536</t>
  </si>
  <si>
    <t>MK280073-537</t>
  </si>
  <si>
    <t>MK280073-541</t>
  </si>
  <si>
    <t>MK280073-542</t>
  </si>
  <si>
    <t>MK280073-545</t>
  </si>
  <si>
    <t>MK280073-546</t>
  </si>
  <si>
    <t>MK280073-547</t>
  </si>
  <si>
    <t>MK280073-548</t>
  </si>
  <si>
    <t>MK280073-549</t>
  </si>
  <si>
    <t>MK280073-550</t>
  </si>
  <si>
    <t>MK280073-552</t>
  </si>
  <si>
    <t>MK280073-553</t>
  </si>
  <si>
    <t>MK280073-555</t>
  </si>
  <si>
    <t>MK280073-560</t>
  </si>
  <si>
    <t>MK280073-562</t>
  </si>
  <si>
    <t>MK280073-563</t>
  </si>
  <si>
    <t>MK280073-565</t>
  </si>
  <si>
    <t>MK280073-566</t>
  </si>
  <si>
    <t>MK280073-567</t>
  </si>
  <si>
    <t>MK280073-568</t>
  </si>
  <si>
    <t>MK280073-569</t>
  </si>
  <si>
    <t>MK280073-570</t>
  </si>
  <si>
    <t>MK280073-572</t>
  </si>
  <si>
    <t>MK280073-573</t>
  </si>
  <si>
    <t>MK280073-575</t>
  </si>
  <si>
    <t>MK280073-577</t>
  </si>
  <si>
    <t>MK280073-579</t>
  </si>
  <si>
    <t>MK280073-580</t>
  </si>
  <si>
    <t>MK280073-581</t>
  </si>
  <si>
    <t>MK280073-582</t>
  </si>
  <si>
    <t>MK280073-583</t>
  </si>
  <si>
    <t>MK280073-584</t>
  </si>
  <si>
    <t>MK280073-588</t>
  </si>
  <si>
    <t>MK280073-589</t>
  </si>
  <si>
    <t>MK280073-591</t>
  </si>
  <si>
    <t>MK280073-594</t>
  </si>
  <si>
    <t>MK280073-595</t>
  </si>
  <si>
    <t>MK280073-598</t>
  </si>
  <si>
    <t>MK280073-606</t>
  </si>
  <si>
    <t>MK280073-615</t>
  </si>
  <si>
    <t>MK280073-624</t>
  </si>
  <si>
    <t>MK280073-625</t>
  </si>
  <si>
    <t>MK280073-629</t>
  </si>
  <si>
    <t>MK280073-654</t>
  </si>
  <si>
    <t>MK280073-656</t>
  </si>
  <si>
    <t>MK280073-670</t>
  </si>
  <si>
    <t>MK280073-674</t>
  </si>
  <si>
    <t>MK280073-676</t>
  </si>
  <si>
    <t>MK280073-678</t>
  </si>
  <si>
    <t>MK280073-683</t>
  </si>
  <si>
    <t>MK280073-686</t>
  </si>
  <si>
    <t>MK280073-691</t>
  </si>
  <si>
    <t>MK280073-067</t>
  </si>
  <si>
    <t>MK280073-099</t>
  </si>
  <si>
    <t>MK280073-100</t>
  </si>
  <si>
    <t>MK280073-129</t>
  </si>
  <si>
    <t>MK280073-130</t>
  </si>
  <si>
    <t>MK280073-166</t>
  </si>
  <si>
    <t>MK280073-167</t>
  </si>
  <si>
    <t>MK280073-223</t>
  </si>
  <si>
    <t>MK280073-254</t>
  </si>
  <si>
    <t>MK280073-256</t>
  </si>
  <si>
    <t>MK280073-263</t>
  </si>
  <si>
    <t>MK280073-327</t>
  </si>
  <si>
    <t>MK280073-392</t>
  </si>
  <si>
    <t>MK280073-393</t>
  </si>
  <si>
    <t>MK280073-394</t>
  </si>
  <si>
    <t>MK280073-400</t>
  </si>
  <si>
    <t>MK280073-401</t>
  </si>
  <si>
    <t>MK280073-408</t>
  </si>
  <si>
    <t>MK280073-421</t>
  </si>
  <si>
    <t>MK280073-422</t>
  </si>
  <si>
    <t>MK280073-423</t>
  </si>
  <si>
    <t>MK280073-424</t>
  </si>
  <si>
    <t>MK280073-425</t>
  </si>
  <si>
    <t>MK280073-426</t>
  </si>
  <si>
    <t>MK280073-429</t>
  </si>
  <si>
    <t>MK280073-489</t>
  </si>
  <si>
    <t>MK280073-520</t>
  </si>
  <si>
    <t>MK280073-539</t>
  </si>
  <si>
    <t>MK280073-576</t>
  </si>
  <si>
    <t>MK280073-587</t>
  </si>
  <si>
    <t>MK280073-599</t>
  </si>
  <si>
    <t>MK280073-600</t>
  </si>
  <si>
    <t>MK280073-601</t>
  </si>
  <si>
    <t>MK280073-602</t>
  </si>
  <si>
    <t>MK280073-603</t>
  </si>
  <si>
    <t>MK280073-604</t>
  </si>
  <si>
    <t>MK280073-605</t>
  </si>
  <si>
    <t>MK280073-607</t>
  </si>
  <si>
    <t>MK280073-608</t>
  </si>
  <si>
    <t>MK280073-610</t>
  </si>
  <si>
    <t>MK280073-611</t>
  </si>
  <si>
    <t>MK280073-612</t>
  </si>
  <si>
    <t>MK280073-613</t>
  </si>
  <si>
    <t>MK280073-614</t>
  </si>
  <si>
    <t>MK280073-616</t>
  </si>
  <si>
    <t>MK280073-617</t>
  </si>
  <si>
    <t>MK280073-619</t>
  </si>
  <si>
    <t>MK280073-620</t>
  </si>
  <si>
    <t>MK280073-622</t>
  </si>
  <si>
    <t>MK280073-626</t>
  </si>
  <si>
    <t>MK280073-627</t>
  </si>
  <si>
    <t>MK280073-628</t>
  </si>
  <si>
    <t>MK280073-630</t>
  </si>
  <si>
    <t>MK280073-631</t>
  </si>
  <si>
    <t>MK280073-632</t>
  </si>
  <si>
    <t>MK280073-633</t>
  </si>
  <si>
    <t>MK280073-634</t>
  </si>
  <si>
    <t>MK280073-635</t>
  </si>
  <si>
    <t>MK280073-636</t>
  </si>
  <si>
    <t>MK280073-637</t>
  </si>
  <si>
    <t>MK280073-638</t>
  </si>
  <si>
    <t>MK280073-639</t>
  </si>
  <si>
    <t>MK280073-640</t>
  </si>
  <si>
    <t>MK280073-641</t>
  </si>
  <si>
    <t>MK280073-642</t>
  </si>
  <si>
    <t>MK280073-643</t>
  </si>
  <si>
    <t>MK280073-644</t>
  </si>
  <si>
    <t>MK280073-645</t>
  </si>
  <si>
    <t>MK280073-646</t>
  </si>
  <si>
    <t>MK280073-647</t>
  </si>
  <si>
    <t>MK280073-648</t>
  </si>
  <si>
    <t>MK280073-649</t>
  </si>
  <si>
    <t>MK280073-650</t>
  </si>
  <si>
    <t>MK280073-651</t>
  </si>
  <si>
    <t>MK280073-652</t>
  </si>
  <si>
    <t>MK280073-653</t>
  </si>
  <si>
    <t>MK280073-657</t>
  </si>
  <si>
    <t>MK280073-658</t>
  </si>
  <si>
    <t>MK280073-660</t>
  </si>
  <si>
    <t>MK280073-661</t>
  </si>
  <si>
    <t>MK280073-662</t>
  </si>
  <si>
    <t>MK280073-663</t>
  </si>
  <si>
    <t>MK280073-664</t>
  </si>
  <si>
    <t>MK280073-665</t>
  </si>
  <si>
    <t>MK280073-666</t>
  </si>
  <si>
    <t>MK280073-667</t>
  </si>
  <si>
    <t>MK280073-668</t>
  </si>
  <si>
    <t>MK280073-669</t>
  </si>
  <si>
    <t>MK280073-671</t>
  </si>
  <si>
    <t>MK280073-672</t>
  </si>
  <si>
    <t>MK280073-673</t>
  </si>
  <si>
    <t>MK280073-675</t>
  </si>
  <si>
    <t>MK280073-677</t>
  </si>
  <si>
    <t>MK280073-679</t>
  </si>
  <si>
    <t>MK280073-680</t>
  </si>
  <si>
    <t>MK280073-681</t>
  </si>
  <si>
    <t>MK280073-682</t>
  </si>
  <si>
    <t>MK280073-684</t>
  </si>
  <si>
    <t>MK280073-685</t>
  </si>
  <si>
    <t>MK280073-687</t>
  </si>
  <si>
    <t>MK280073-690</t>
  </si>
  <si>
    <t>MK280073-692</t>
  </si>
  <si>
    <t>MK280073-693</t>
  </si>
  <si>
    <t>MK280073-694</t>
  </si>
  <si>
    <t>MK280073-695</t>
  </si>
  <si>
    <t>MK280073-696</t>
  </si>
  <si>
    <t>MK280073-697</t>
  </si>
  <si>
    <t>MK280073-698</t>
  </si>
  <si>
    <t>MK280073-699</t>
  </si>
  <si>
    <t>MK280073-700</t>
  </si>
  <si>
    <t>MK280073-701</t>
  </si>
  <si>
    <t>MK280073-702</t>
  </si>
  <si>
    <t>MK280073-703</t>
  </si>
  <si>
    <t>MK280073-704</t>
  </si>
  <si>
    <t>MK280073-705</t>
  </si>
  <si>
    <t>MK280073-706</t>
  </si>
  <si>
    <t>MK280073-707</t>
  </si>
  <si>
    <t>MK280073-708</t>
  </si>
  <si>
    <t>MK280073-709</t>
  </si>
  <si>
    <t>MK280073-710</t>
  </si>
  <si>
    <t>MK280073-711</t>
  </si>
  <si>
    <t>MK280073-712</t>
  </si>
  <si>
    <t>MK280073-713</t>
  </si>
  <si>
    <t>MK280073-714</t>
  </si>
  <si>
    <t>MK280073-715</t>
  </si>
  <si>
    <t>MK280073-716</t>
  </si>
  <si>
    <t>MK280073-717</t>
  </si>
  <si>
    <t>MK280073-718</t>
  </si>
  <si>
    <t>MK280073-719</t>
  </si>
  <si>
    <t>MK280073-720</t>
  </si>
  <si>
    <t>MK280073-721</t>
  </si>
  <si>
    <t>MK280073-722</t>
  </si>
  <si>
    <t>UBE2K</t>
  </si>
  <si>
    <t>UBE2S</t>
  </si>
  <si>
    <t>ADAT1</t>
  </si>
  <si>
    <t>SFMBT1</t>
  </si>
  <si>
    <t>PRPF38A</t>
  </si>
  <si>
    <t>CACTIN</t>
  </si>
  <si>
    <t>RRM2B</t>
  </si>
  <si>
    <t>SLC25A4</t>
  </si>
  <si>
    <t>PCCA</t>
  </si>
  <si>
    <t>ABCC9</t>
  </si>
  <si>
    <t>CANT1</t>
  </si>
  <si>
    <t>IL12RB1</t>
  </si>
  <si>
    <t>LARS2</t>
  </si>
  <si>
    <t>KCNJ8</t>
  </si>
  <si>
    <t>POLG2</t>
  </si>
  <si>
    <t>PRDM5</t>
  </si>
  <si>
    <t>CAVIN1</t>
  </si>
  <si>
    <t>IL17A</t>
  </si>
  <si>
    <t>SNORD15A</t>
  </si>
  <si>
    <t>PGR-AS1</t>
  </si>
  <si>
    <t>MMACHC</t>
  </si>
  <si>
    <t>THPO</t>
  </si>
  <si>
    <t>LAMB3</t>
  </si>
  <si>
    <t>ARSB</t>
  </si>
  <si>
    <t>PKHD1</t>
  </si>
  <si>
    <t>HFE-AS1</t>
  </si>
  <si>
    <t>LOC126859690</t>
  </si>
  <si>
    <t>COL11A1</t>
  </si>
  <si>
    <t>GCLC</t>
  </si>
  <si>
    <t>HERC2</t>
  </si>
  <si>
    <t>SLC6A14</t>
  </si>
  <si>
    <t>SLC26A9</t>
  </si>
  <si>
    <t>SNORD116-1</t>
  </si>
  <si>
    <t>SNORD115-1</t>
  </si>
  <si>
    <t>LAMC2</t>
  </si>
  <si>
    <t>CTDP1</t>
  </si>
  <si>
    <t>MIR144</t>
  </si>
  <si>
    <t>MACROD2</t>
  </si>
  <si>
    <t>RAB33B</t>
  </si>
  <si>
    <t>CD40</t>
  </si>
  <si>
    <t>LAMA3</t>
  </si>
  <si>
    <t>IFT140</t>
  </si>
  <si>
    <t>STN1</t>
  </si>
  <si>
    <t>APBB1</t>
  </si>
  <si>
    <t>POMC</t>
  </si>
  <si>
    <t>CHST3</t>
  </si>
  <si>
    <t>ERCC1</t>
  </si>
  <si>
    <t>LMX1B</t>
  </si>
  <si>
    <t>TMEM165</t>
  </si>
  <si>
    <t>MPL</t>
  </si>
  <si>
    <t>PRLR</t>
  </si>
  <si>
    <t>LIMK1</t>
  </si>
  <si>
    <t>GSTM3</t>
  </si>
  <si>
    <t>HSD17B4</t>
  </si>
  <si>
    <t>NCF1</t>
  </si>
  <si>
    <t>RFC2</t>
  </si>
  <si>
    <t>BAZ1B</t>
  </si>
  <si>
    <t>CEACAM3</t>
  </si>
  <si>
    <t>EIF4H</t>
  </si>
  <si>
    <t>CEACAM6</t>
  </si>
  <si>
    <t>GTF2IRD1</t>
  </si>
  <si>
    <t>PIGT</t>
  </si>
  <si>
    <t>CLIP2</t>
  </si>
  <si>
    <t>GTF2I</t>
  </si>
  <si>
    <t>TBL2</t>
  </si>
  <si>
    <t>WDR11</t>
  </si>
  <si>
    <t>DCTN4</t>
  </si>
  <si>
    <t>CLCA4</t>
  </si>
  <si>
    <t>BUD23</t>
  </si>
  <si>
    <t>DNAJC30</t>
  </si>
  <si>
    <t>BCL7B</t>
  </si>
  <si>
    <t>GTF2IRD2</t>
  </si>
  <si>
    <t>METTL27</t>
  </si>
  <si>
    <t>VPS37D</t>
  </si>
  <si>
    <t>TMEM270</t>
  </si>
  <si>
    <t>FASLG</t>
  </si>
  <si>
    <t>SEPSECS</t>
  </si>
  <si>
    <t>HSPA5</t>
  </si>
  <si>
    <t>HLA-C</t>
  </si>
  <si>
    <t>DYNC2H1</t>
  </si>
  <si>
    <t>ERCC4</t>
  </si>
  <si>
    <t>FANCI</t>
  </si>
  <si>
    <t>OFD1</t>
  </si>
  <si>
    <t>LOC126806462</t>
  </si>
  <si>
    <t>SCG2</t>
  </si>
  <si>
    <t>NOD2</t>
  </si>
  <si>
    <t>CTBP1</t>
  </si>
  <si>
    <t>PCCB</t>
  </si>
  <si>
    <t>IRF5</t>
  </si>
  <si>
    <t>DPAGT1</t>
  </si>
  <si>
    <t>WWOX</t>
  </si>
  <si>
    <t>LETM1</t>
  </si>
  <si>
    <t>MED12</t>
  </si>
  <si>
    <t>ATP6V0A1</t>
  </si>
  <si>
    <t>IL12A</t>
  </si>
  <si>
    <t>NFIX</t>
  </si>
  <si>
    <t>RPL10</t>
  </si>
  <si>
    <t>SLC25A19</t>
  </si>
  <si>
    <t>CPLX1</t>
  </si>
  <si>
    <t>PRG4</t>
  </si>
  <si>
    <t>TNPO3</t>
  </si>
  <si>
    <t>VPS53</t>
  </si>
  <si>
    <t>SC5D</t>
  </si>
  <si>
    <t>VAMP7</t>
  </si>
  <si>
    <t>PEX12</t>
  </si>
  <si>
    <t>IFT43</t>
  </si>
  <si>
    <t>NELFA</t>
  </si>
  <si>
    <t>PIGG</t>
  </si>
  <si>
    <t>SPIB</t>
  </si>
  <si>
    <t>POF1B</t>
  </si>
  <si>
    <t>POU2AF1</t>
  </si>
  <si>
    <t>IFT52</t>
  </si>
  <si>
    <t>RNU7-1</t>
  </si>
  <si>
    <t>TF</t>
  </si>
  <si>
    <t>CLCN7</t>
  </si>
  <si>
    <t>DLX3</t>
  </si>
  <si>
    <t>MIR212</t>
  </si>
  <si>
    <t>CD79A</t>
  </si>
  <si>
    <t>FGF14</t>
  </si>
  <si>
    <t>THSD4</t>
  </si>
  <si>
    <t>KCNQ1</t>
  </si>
  <si>
    <t>AP1S1</t>
  </si>
  <si>
    <t>POLE</t>
  </si>
  <si>
    <t>STX3</t>
  </si>
  <si>
    <t>TMCO1</t>
  </si>
  <si>
    <t>GSTM1</t>
  </si>
  <si>
    <t>GBA1</t>
  </si>
  <si>
    <t>SMARCA4</t>
  </si>
  <si>
    <t>NSD1</t>
  </si>
  <si>
    <t>FRAXA</t>
  </si>
  <si>
    <t>KRAS</t>
  </si>
  <si>
    <t>EPHX1</t>
  </si>
  <si>
    <t>ERCC5</t>
  </si>
  <si>
    <t>TRPC3</t>
  </si>
  <si>
    <t>SFRP4</t>
  </si>
  <si>
    <t>SNHG14</t>
  </si>
  <si>
    <t>DMRT1</t>
  </si>
  <si>
    <t>RYR1</t>
  </si>
  <si>
    <t>OPA1</t>
  </si>
  <si>
    <t>OPA1-AS1</t>
  </si>
  <si>
    <t>TBC1D8</t>
  </si>
  <si>
    <t>ERCC8</t>
  </si>
  <si>
    <t>AMER1</t>
  </si>
  <si>
    <t>FOSL1</t>
  </si>
  <si>
    <t>NIPBL</t>
  </si>
  <si>
    <t>IRF6</t>
  </si>
  <si>
    <t>TRAPPC11</t>
  </si>
  <si>
    <t>BGN</t>
  </si>
  <si>
    <t>RETN</t>
  </si>
  <si>
    <t>TFR2</t>
  </si>
  <si>
    <t>CLASP1</t>
  </si>
  <si>
    <t>PGBD3</t>
  </si>
  <si>
    <t>ZBTB20-AS1</t>
  </si>
  <si>
    <t>LOC126860933</t>
  </si>
  <si>
    <t>DHH</t>
  </si>
  <si>
    <t>SLC19A2</t>
  </si>
  <si>
    <t>HP</t>
  </si>
  <si>
    <t>MIR124-1</t>
  </si>
  <si>
    <t>P4HB</t>
  </si>
  <si>
    <t>RAP1A</t>
  </si>
  <si>
    <t>MIR494</t>
  </si>
  <si>
    <t>CP</t>
  </si>
  <si>
    <t>FAS</t>
  </si>
  <si>
    <t>NELL1</t>
  </si>
  <si>
    <t>ALDH7A1</t>
  </si>
  <si>
    <t>OSBPL1A</t>
  </si>
  <si>
    <t>DOK6</t>
  </si>
  <si>
    <t>SEM1</t>
  </si>
  <si>
    <t>EPO</t>
  </si>
  <si>
    <t>CSF3R</t>
  </si>
  <si>
    <t>RMND5B</t>
  </si>
  <si>
    <t>MSC-AS1</t>
  </si>
  <si>
    <t>WNK4</t>
  </si>
  <si>
    <t>PKD2</t>
  </si>
  <si>
    <t>AGTR1</t>
  </si>
  <si>
    <t>SOD1</t>
  </si>
  <si>
    <t>UGT1A1</t>
  </si>
  <si>
    <t>NFIA</t>
  </si>
  <si>
    <t>MIR324</t>
  </si>
  <si>
    <t>MIR7-3HG</t>
  </si>
  <si>
    <t>NOTCH4</t>
  </si>
  <si>
    <t>MECP2</t>
  </si>
  <si>
    <t>PRKCB</t>
  </si>
  <si>
    <t>PRKACG</t>
  </si>
  <si>
    <t>SOD2</t>
  </si>
  <si>
    <t>BCAR4</t>
  </si>
  <si>
    <t>EGF</t>
  </si>
  <si>
    <t>STARD3NL</t>
  </si>
  <si>
    <t>SERPINC1</t>
  </si>
  <si>
    <t>TP63</t>
  </si>
  <si>
    <t>TRPS1</t>
  </si>
  <si>
    <t>TSC22D3</t>
  </si>
  <si>
    <t>HBB-LCR</t>
  </si>
  <si>
    <t>CYP21A2</t>
  </si>
  <si>
    <t>WNK1</t>
  </si>
  <si>
    <t>SMARCD2</t>
  </si>
  <si>
    <t>AFF3</t>
  </si>
  <si>
    <t>PCAT2</t>
  </si>
  <si>
    <t>IL18</t>
  </si>
  <si>
    <t>WNT5A</t>
  </si>
  <si>
    <t>SMAD7</t>
  </si>
  <si>
    <t>PTEN</t>
  </si>
  <si>
    <t>PEPD</t>
  </si>
  <si>
    <t>MIR196A2</t>
  </si>
  <si>
    <t>XYLT1</t>
  </si>
  <si>
    <t>NOTCH3</t>
  </si>
  <si>
    <t>DLL4</t>
  </si>
  <si>
    <t>IDUA</t>
  </si>
  <si>
    <t>AGA</t>
  </si>
  <si>
    <t>CHN1</t>
  </si>
  <si>
    <t>GNB1</t>
  </si>
  <si>
    <t>MYO5B</t>
  </si>
  <si>
    <t>NLGN3</t>
  </si>
  <si>
    <t>CBX2</t>
  </si>
  <si>
    <t>GMPPA</t>
  </si>
  <si>
    <t>LRRC32</t>
  </si>
  <si>
    <t>PGAP3</t>
  </si>
  <si>
    <t>MCM9</t>
  </si>
  <si>
    <t>SHANK1</t>
  </si>
  <si>
    <t>SRP19</t>
  </si>
  <si>
    <t>GRHL3</t>
  </si>
  <si>
    <t>FCHO1</t>
  </si>
  <si>
    <t>PIGW</t>
  </si>
  <si>
    <t>SRPRA</t>
  </si>
  <si>
    <t>JAGN1</t>
  </si>
  <si>
    <t>MYO19</t>
  </si>
  <si>
    <t>SNHG22</t>
  </si>
  <si>
    <t>AGA-DT</t>
  </si>
  <si>
    <t>TONSL-AS1</t>
  </si>
  <si>
    <t>MIR6893</t>
  </si>
  <si>
    <t>LOC107032825</t>
  </si>
  <si>
    <t>SMAD5-AS1</t>
  </si>
  <si>
    <t>LRRC4C</t>
  </si>
  <si>
    <t>DPP4</t>
  </si>
  <si>
    <t>ERCC3</t>
  </si>
  <si>
    <t>MIR30D</t>
  </si>
  <si>
    <t>DNAH8</t>
  </si>
  <si>
    <t>B2M</t>
  </si>
  <si>
    <t>PURA</t>
  </si>
  <si>
    <t>EDAR</t>
  </si>
  <si>
    <t>CEBPA</t>
  </si>
  <si>
    <t>SCG5</t>
  </si>
  <si>
    <t>P2RX5-TAX1BP3</t>
  </si>
  <si>
    <t>MALAT1</t>
  </si>
  <si>
    <t>CSF2</t>
  </si>
  <si>
    <t>NR5A2</t>
  </si>
  <si>
    <t>MIR338</t>
  </si>
  <si>
    <t>ANXA2</t>
  </si>
  <si>
    <t>HELLS</t>
  </si>
  <si>
    <t>IFNA1</t>
  </si>
  <si>
    <t>LPL</t>
  </si>
  <si>
    <t>BTK</t>
  </si>
  <si>
    <t>PNLIP</t>
  </si>
  <si>
    <t>NEU1</t>
  </si>
  <si>
    <t>LTBP2</t>
  </si>
  <si>
    <t>CSGALNACT1</t>
  </si>
  <si>
    <t>TRAPPC2L</t>
  </si>
  <si>
    <t>COL9A1</t>
  </si>
  <si>
    <t>SLC12A3</t>
  </si>
  <si>
    <t>PDIA2</t>
  </si>
  <si>
    <t>ALDH18A1</t>
  </si>
  <si>
    <t>IGFL3</t>
  </si>
  <si>
    <t>IFNA2</t>
  </si>
  <si>
    <t>GSR</t>
  </si>
  <si>
    <t>GGT1</t>
  </si>
  <si>
    <t>MIR346</t>
  </si>
  <si>
    <t>CFTR-AS1</t>
  </si>
  <si>
    <t>LNCNEF</t>
  </si>
  <si>
    <t>IGF2R</t>
  </si>
  <si>
    <t>HOTAIRM1</t>
  </si>
  <si>
    <t>HDAC4</t>
  </si>
  <si>
    <t>FN1</t>
  </si>
  <si>
    <t>FRZB</t>
  </si>
  <si>
    <t>MUTYH</t>
  </si>
  <si>
    <t>CRH</t>
  </si>
  <si>
    <t>TNFSF10</t>
  </si>
  <si>
    <t>ZNF546</t>
  </si>
  <si>
    <t>LRRC66</t>
  </si>
  <si>
    <t>MIR145</t>
  </si>
  <si>
    <t>IL13</t>
  </si>
  <si>
    <t>EXT1</t>
  </si>
  <si>
    <t>HIF1A-AS1</t>
  </si>
  <si>
    <t>VPS13B</t>
  </si>
  <si>
    <t>EXT2</t>
  </si>
  <si>
    <t>ADM</t>
  </si>
  <si>
    <t>HCG18</t>
  </si>
  <si>
    <t>FBLN5</t>
  </si>
  <si>
    <t>ZBTB40-IT1</t>
  </si>
  <si>
    <t>GPT</t>
  </si>
  <si>
    <t>F5</t>
  </si>
  <si>
    <t>SNX22</t>
  </si>
  <si>
    <t>LINC02456</t>
  </si>
  <si>
    <t>PIGO</t>
  </si>
  <si>
    <t>PHOSPHO1</t>
  </si>
  <si>
    <t>TMEM60</t>
  </si>
  <si>
    <t>JAG2</t>
  </si>
  <si>
    <t>HDC</t>
  </si>
  <si>
    <t>DGCR5</t>
  </si>
  <si>
    <t>HMGA2</t>
  </si>
  <si>
    <t>CCR2</t>
  </si>
  <si>
    <t>SIL1</t>
  </si>
  <si>
    <t>NLRP3</t>
  </si>
  <si>
    <t>TNFRSF25</t>
  </si>
  <si>
    <t>IER3IP1</t>
  </si>
  <si>
    <t>DCN</t>
  </si>
  <si>
    <t>PRMT7</t>
  </si>
  <si>
    <t>ADAMTS4</t>
  </si>
  <si>
    <t>PLG</t>
  </si>
  <si>
    <t>TBC1D20</t>
  </si>
  <si>
    <t>MIR197</t>
  </si>
  <si>
    <t>MKRN3-AS1</t>
  </si>
  <si>
    <t>SCT</t>
  </si>
  <si>
    <t>BLM</t>
  </si>
  <si>
    <t>LIF</t>
  </si>
  <si>
    <t>GGCX</t>
  </si>
  <si>
    <t>SEC23A</t>
  </si>
  <si>
    <t>LTBP4</t>
  </si>
  <si>
    <t>RBPJ</t>
  </si>
  <si>
    <t>DLL1</t>
  </si>
  <si>
    <t>LFNG</t>
  </si>
  <si>
    <t>DLL3</t>
  </si>
  <si>
    <t>HEY1</t>
  </si>
  <si>
    <t>HEY2</t>
  </si>
  <si>
    <t>HEYL</t>
  </si>
  <si>
    <t>HES7</t>
  </si>
  <si>
    <t>MESP2</t>
  </si>
  <si>
    <t>SST</t>
  </si>
  <si>
    <t>PYY</t>
  </si>
  <si>
    <t>SAA1</t>
  </si>
  <si>
    <t>FSHB</t>
  </si>
  <si>
    <t>RAD51</t>
  </si>
  <si>
    <t>SCN2A</t>
  </si>
  <si>
    <t>ATM</t>
  </si>
  <si>
    <t>CTLA4</t>
  </si>
  <si>
    <t>SLC17A5</t>
  </si>
  <si>
    <t>ADAMTSL1</t>
  </si>
  <si>
    <t>NR1I3</t>
  </si>
  <si>
    <t>COLEC10</t>
  </si>
  <si>
    <t>MIRLET7C</t>
  </si>
  <si>
    <t>VCAM1</t>
  </si>
  <si>
    <t>MSX2</t>
  </si>
  <si>
    <t>SOX10</t>
  </si>
  <si>
    <t>GDF11</t>
  </si>
  <si>
    <t>LINC00963</t>
  </si>
  <si>
    <t>MIA2</t>
  </si>
  <si>
    <t>LINC01094</t>
  </si>
  <si>
    <t>MEF2C-AS1</t>
  </si>
  <si>
    <t>IL1RAPL2</t>
  </si>
  <si>
    <t>MIR422A</t>
  </si>
  <si>
    <t>PHGDH</t>
  </si>
  <si>
    <t>SOS1</t>
  </si>
  <si>
    <t>LRP2</t>
  </si>
  <si>
    <t>PLCB3</t>
  </si>
  <si>
    <t>FCGR2A</t>
  </si>
  <si>
    <t>RANBP2</t>
  </si>
  <si>
    <t>UQCRFS1</t>
  </si>
  <si>
    <t>AP1B1</t>
  </si>
  <si>
    <t>RLBP1</t>
  </si>
  <si>
    <t>TPR</t>
  </si>
  <si>
    <t>TSEN2</t>
  </si>
  <si>
    <t>COPB1</t>
  </si>
  <si>
    <t>GJA3</t>
  </si>
  <si>
    <t>TSEN15</t>
  </si>
  <si>
    <t>HPS6</t>
  </si>
  <si>
    <t>RAB3GAP2</t>
  </si>
  <si>
    <t>RAB18</t>
  </si>
  <si>
    <t>TSEN34</t>
  </si>
  <si>
    <t>TSEN54</t>
  </si>
  <si>
    <t>PRORP</t>
  </si>
  <si>
    <t>C12orf57</t>
  </si>
  <si>
    <t>LDLRAD2</t>
  </si>
  <si>
    <t>TMPPE</t>
  </si>
  <si>
    <t>MIR326</t>
  </si>
  <si>
    <t>MIR296</t>
  </si>
  <si>
    <t>MIR299</t>
  </si>
  <si>
    <t>MIR519D</t>
  </si>
  <si>
    <t>LARS2-AS1</t>
  </si>
  <si>
    <t>CYP17A1-AS1</t>
  </si>
  <si>
    <t>GK-AS1</t>
  </si>
  <si>
    <t>MIF4GD-DT</t>
  </si>
  <si>
    <t>MIR4260</t>
  </si>
  <si>
    <t>POLGARF</t>
  </si>
  <si>
    <t>MIR6766</t>
  </si>
  <si>
    <t>PRORP-PSMA6</t>
  </si>
  <si>
    <t>ENSG00000266919</t>
  </si>
  <si>
    <t>PRS</t>
  </si>
  <si>
    <t>LOC111674463</t>
  </si>
  <si>
    <t>LOC111674472</t>
  </si>
  <si>
    <t>LOC111674475</t>
  </si>
  <si>
    <t>LOC111674477</t>
  </si>
  <si>
    <t>LOC113633877</t>
  </si>
  <si>
    <t>LOC113664106</t>
  </si>
  <si>
    <t>LOC113687175</t>
  </si>
  <si>
    <t>LOC113939944</t>
  </si>
  <si>
    <t>LOC126805948</t>
  </si>
  <si>
    <t>LOC126806658</t>
  </si>
  <si>
    <t>LOC126807556</t>
  </si>
  <si>
    <t>LOC126860125</t>
  </si>
  <si>
    <t>LOC126860797</t>
  </si>
  <si>
    <t>LOC126862245</t>
  </si>
  <si>
    <t>LOC126862447</t>
  </si>
  <si>
    <t>LOC126862707</t>
  </si>
  <si>
    <t>LOC126863275</t>
  </si>
  <si>
    <t>LOC126861360</t>
  </si>
  <si>
    <t>LOC126862124</t>
  </si>
  <si>
    <t>DELXP21</t>
  </si>
  <si>
    <t>FWS</t>
  </si>
  <si>
    <t>COL3A1</t>
  </si>
  <si>
    <t>ICOSLG</t>
  </si>
  <si>
    <t>ABCC8</t>
  </si>
  <si>
    <t>KITLG</t>
  </si>
  <si>
    <t>IRS2</t>
  </si>
  <si>
    <t>CCR3</t>
  </si>
  <si>
    <t>PLAU</t>
  </si>
  <si>
    <t>CLCF1</t>
  </si>
  <si>
    <t>COL10A1</t>
  </si>
  <si>
    <t>SLC11A2</t>
  </si>
  <si>
    <t>MIR543</t>
  </si>
  <si>
    <t>SIRT6</t>
  </si>
  <si>
    <t>GHRH</t>
  </si>
  <si>
    <t>IL16</t>
  </si>
  <si>
    <t>STK11</t>
  </si>
  <si>
    <t>FBXO33</t>
  </si>
  <si>
    <t>HNF4A</t>
  </si>
  <si>
    <t>RSPO3</t>
  </si>
  <si>
    <t>TIMP1</t>
  </si>
  <si>
    <t>ADGRV1</t>
  </si>
  <si>
    <t>SQOR</t>
  </si>
  <si>
    <t>IL31</t>
  </si>
  <si>
    <t>HCG27</t>
  </si>
  <si>
    <t>MIR15A</t>
  </si>
  <si>
    <t>PRSS3</t>
  </si>
  <si>
    <t>HLA-DQA2</t>
  </si>
  <si>
    <t>MIR148A</t>
  </si>
  <si>
    <t>ABCB11</t>
  </si>
  <si>
    <t>CD4</t>
  </si>
  <si>
    <t>SERPINA7</t>
  </si>
  <si>
    <t>RHOA</t>
  </si>
  <si>
    <t>PSMC6</t>
  </si>
  <si>
    <t>MIR615</t>
  </si>
  <si>
    <t>SNORD44</t>
  </si>
  <si>
    <t>USF3</t>
  </si>
  <si>
    <t>CD80</t>
  </si>
  <si>
    <t>MIR22</t>
  </si>
  <si>
    <t>SLC19A1</t>
  </si>
  <si>
    <t>TCN2</t>
  </si>
  <si>
    <t>KCNJ11</t>
  </si>
  <si>
    <t>DLX5</t>
  </si>
  <si>
    <t>ATP8B1</t>
  </si>
  <si>
    <t>MRE11</t>
  </si>
  <si>
    <t>HSPB1</t>
  </si>
  <si>
    <t>ITGA2B</t>
  </si>
  <si>
    <t>GSN</t>
  </si>
  <si>
    <t>FGFRL1</t>
  </si>
  <si>
    <t>GLIS3</t>
  </si>
  <si>
    <t>MIR155</t>
  </si>
  <si>
    <t>ACP1</t>
  </si>
  <si>
    <t>MIR133A2</t>
  </si>
  <si>
    <t>VWF</t>
  </si>
  <si>
    <t>PSAP</t>
  </si>
  <si>
    <t>PLCB4</t>
  </si>
  <si>
    <t>NFKB1</t>
  </si>
  <si>
    <t>IGFBP6</t>
  </si>
  <si>
    <t>TTF2</t>
  </si>
  <si>
    <t>IL33</t>
  </si>
  <si>
    <t>MIR551B</t>
  </si>
  <si>
    <t>MIR4739</t>
  </si>
  <si>
    <t>MAN2B1</t>
  </si>
  <si>
    <t>TENT4B</t>
  </si>
  <si>
    <t>CXCR4</t>
  </si>
  <si>
    <t>CBFB</t>
  </si>
  <si>
    <t>CDKN2A</t>
  </si>
  <si>
    <t>DMD</t>
  </si>
  <si>
    <t>STRA6</t>
  </si>
  <si>
    <t>NAGLU</t>
  </si>
  <si>
    <t>RXFP2</t>
  </si>
  <si>
    <t>MIR215</t>
  </si>
  <si>
    <t>MIR708</t>
  </si>
  <si>
    <t>RF03967-002</t>
  </si>
  <si>
    <t>LTF</t>
  </si>
  <si>
    <t>GLA</t>
  </si>
  <si>
    <t>EFEMP2</t>
  </si>
  <si>
    <t>U2AF1</t>
  </si>
  <si>
    <t>PDE4A</t>
  </si>
  <si>
    <t>MAEA</t>
  </si>
  <si>
    <t>ANXA1</t>
  </si>
  <si>
    <t>MIR502</t>
  </si>
  <si>
    <t>FAH</t>
  </si>
  <si>
    <t>LINC00472</t>
  </si>
  <si>
    <t>FNDC5</t>
  </si>
  <si>
    <t>GNG12-AS1</t>
  </si>
  <si>
    <t>GUSB</t>
  </si>
  <si>
    <t>AIRE</t>
  </si>
  <si>
    <t>BDNF</t>
  </si>
  <si>
    <t>PTX3</t>
  </si>
  <si>
    <t>ASCC1</t>
  </si>
  <si>
    <t>UPF1</t>
  </si>
  <si>
    <t>MIR486-1</t>
  </si>
  <si>
    <t>OFCC1</t>
  </si>
  <si>
    <t>MIR497</t>
  </si>
  <si>
    <t>COPZ1</t>
  </si>
  <si>
    <t>SOX8</t>
  </si>
  <si>
    <t>YAP1</t>
  </si>
  <si>
    <t>ZDHHC13</t>
  </si>
  <si>
    <t>ZFAS1</t>
  </si>
  <si>
    <t>ENSG00000274760</t>
  </si>
  <si>
    <t>ENSG00000277967</t>
  </si>
  <si>
    <t>WNT3</t>
  </si>
  <si>
    <t>SLC10A7</t>
  </si>
  <si>
    <t>CER1</t>
  </si>
  <si>
    <t>DBP</t>
  </si>
  <si>
    <t>ASB16-AS1</t>
  </si>
  <si>
    <t>MIR16-2</t>
  </si>
  <si>
    <t>MIR195</t>
  </si>
  <si>
    <t>MIR31HG</t>
  </si>
  <si>
    <t>MC2R</t>
  </si>
  <si>
    <t>XRCC5</t>
  </si>
  <si>
    <t>SIRT3</t>
  </si>
  <si>
    <t>VIP</t>
  </si>
  <si>
    <t>RECQL</t>
  </si>
  <si>
    <t>TERF1</t>
  </si>
  <si>
    <t>TERF2</t>
  </si>
  <si>
    <t>CIITA</t>
  </si>
  <si>
    <t>SKP1</t>
  </si>
  <si>
    <t>PDGFRA</t>
  </si>
  <si>
    <t>SERPINA3</t>
  </si>
  <si>
    <t>AVP</t>
  </si>
  <si>
    <t>FAM3C</t>
  </si>
  <si>
    <t>MIR484</t>
  </si>
  <si>
    <t>HRAS</t>
  </si>
  <si>
    <t>DYM</t>
  </si>
  <si>
    <t>HSP90AB3P</t>
  </si>
  <si>
    <t>KLK3</t>
  </si>
  <si>
    <t>DNMT3A</t>
  </si>
  <si>
    <t>VNN1</t>
  </si>
  <si>
    <t>AAGAB</t>
  </si>
  <si>
    <t>TPD52</t>
  </si>
  <si>
    <t>FBXO5</t>
  </si>
  <si>
    <t>PLEKHG1</t>
  </si>
  <si>
    <t>ZNF239</t>
  </si>
  <si>
    <t>LINC00336</t>
  </si>
  <si>
    <t>TBX19</t>
  </si>
  <si>
    <t>TIMP2</t>
  </si>
  <si>
    <t>RECQL5</t>
  </si>
  <si>
    <t>MYB</t>
  </si>
  <si>
    <t>CD274</t>
  </si>
  <si>
    <t>PSTPIP1</t>
  </si>
  <si>
    <t>AMFR</t>
  </si>
  <si>
    <t>MIR29C</t>
  </si>
  <si>
    <t>HOTAIR</t>
  </si>
  <si>
    <t>TCOF1</t>
  </si>
  <si>
    <t>TNFAIP3</t>
  </si>
  <si>
    <t>IL15</t>
  </si>
  <si>
    <t>ENSG00000285959</t>
  </si>
  <si>
    <t>COMP</t>
  </si>
  <si>
    <t>KCNJ1</t>
  </si>
  <si>
    <t>APOA1</t>
  </si>
  <si>
    <t>MIR637</t>
  </si>
  <si>
    <t>MIR940</t>
  </si>
  <si>
    <t>OXA1L</t>
  </si>
  <si>
    <t>CD8A</t>
  </si>
  <si>
    <t>MT-RNR1</t>
  </si>
  <si>
    <t>FOXP1</t>
  </si>
  <si>
    <t>CAT</t>
  </si>
  <si>
    <t>RARRES2</t>
  </si>
  <si>
    <t>NIPA2</t>
  </si>
  <si>
    <t>MIR513A1</t>
  </si>
  <si>
    <t>CSRNP3</t>
  </si>
  <si>
    <t>RBP4</t>
  </si>
  <si>
    <t>SOX4</t>
  </si>
  <si>
    <t>GAST</t>
  </si>
  <si>
    <t>MGAT2</t>
  </si>
  <si>
    <t>OIP5-AS1</t>
  </si>
  <si>
    <t>FGF9</t>
  </si>
  <si>
    <t>TFRC</t>
  </si>
  <si>
    <t>FEN1</t>
  </si>
  <si>
    <t>RAD52</t>
  </si>
  <si>
    <t>FBXO4</t>
  </si>
  <si>
    <t>TEN1</t>
  </si>
  <si>
    <t>CYP7A1</t>
  </si>
  <si>
    <t>DNAH9</t>
  </si>
  <si>
    <t>ENTPD1</t>
  </si>
  <si>
    <t>CD44</t>
  </si>
  <si>
    <t>PDCD1</t>
  </si>
  <si>
    <t>P2RY2</t>
  </si>
  <si>
    <t>FBXW7</t>
  </si>
  <si>
    <t>CUL1</t>
  </si>
  <si>
    <t>RBX1</t>
  </si>
  <si>
    <t>PAX8-AS1</t>
  </si>
  <si>
    <t>UVRAG-DT</t>
  </si>
  <si>
    <t>LINC02596</t>
  </si>
  <si>
    <t>LGALSL-DT</t>
  </si>
  <si>
    <t>LINC02597</t>
  </si>
  <si>
    <t>M6PR</t>
  </si>
  <si>
    <t>RAB6A</t>
  </si>
  <si>
    <t>NBN</t>
  </si>
  <si>
    <t>GAD2</t>
  </si>
  <si>
    <t>CSF3</t>
  </si>
  <si>
    <t>HGF</t>
  </si>
  <si>
    <t>ATP5PO</t>
  </si>
  <si>
    <t>CCL4</t>
  </si>
  <si>
    <t>GCK</t>
  </si>
  <si>
    <t>LHCGR</t>
  </si>
  <si>
    <t>MMP16</t>
  </si>
  <si>
    <t>ITGB3</t>
  </si>
  <si>
    <t>IL37</t>
  </si>
  <si>
    <t>ALMS1</t>
  </si>
  <si>
    <t>LEMD3</t>
  </si>
  <si>
    <t>LINC00326</t>
  </si>
  <si>
    <t>MIR942</t>
  </si>
  <si>
    <t>NPPC</t>
  </si>
  <si>
    <t>COL6A1</t>
  </si>
  <si>
    <t>FTO</t>
  </si>
  <si>
    <t>GPX1</t>
  </si>
  <si>
    <t>PTPRD</t>
  </si>
  <si>
    <t>MIR106A</t>
  </si>
  <si>
    <t>MIR137</t>
  </si>
  <si>
    <t>NAGA</t>
  </si>
  <si>
    <t>DNAJC21</t>
  </si>
  <si>
    <t>CACNA1D</t>
  </si>
  <si>
    <t>SLC30A8</t>
  </si>
  <si>
    <t>SCYL1</t>
  </si>
  <si>
    <t>LPA</t>
  </si>
  <si>
    <t>FGF19</t>
  </si>
  <si>
    <t>TPO</t>
  </si>
  <si>
    <t>MSX1</t>
  </si>
  <si>
    <t>BMNCR</t>
  </si>
  <si>
    <t>BRIP1</t>
  </si>
  <si>
    <t>CXCL12</t>
  </si>
  <si>
    <t>OCRL</t>
  </si>
  <si>
    <t>SULT2A1</t>
  </si>
  <si>
    <t>MIR365A</t>
  </si>
  <si>
    <t>LINC01535</t>
  </si>
  <si>
    <t>KCNMA1</t>
  </si>
  <si>
    <t>PLCL1</t>
  </si>
  <si>
    <t>SLC2A2</t>
  </si>
  <si>
    <t>BRCA2</t>
  </si>
  <si>
    <t>MIR22HG</t>
  </si>
  <si>
    <t>MIR1275</t>
  </si>
  <si>
    <t>MIR519E</t>
  </si>
  <si>
    <t>MIR3651</t>
  </si>
  <si>
    <t>MIR18B</t>
  </si>
  <si>
    <t>SLC12A1</t>
  </si>
  <si>
    <t>OTC</t>
  </si>
  <si>
    <t>AMH</t>
  </si>
  <si>
    <t>ALG2</t>
  </si>
  <si>
    <t>CHST14</t>
  </si>
  <si>
    <t>TERF2IP</t>
  </si>
  <si>
    <t>IL3</t>
  </si>
  <si>
    <t>SYNE3</t>
  </si>
  <si>
    <t>ITGA2</t>
  </si>
  <si>
    <t>MIR107</t>
  </si>
  <si>
    <t>PRKCQ</t>
  </si>
  <si>
    <t>LECT2</t>
  </si>
  <si>
    <t>MIR204</t>
  </si>
  <si>
    <t>MIR125B1</t>
  </si>
  <si>
    <t>MIR125B2</t>
  </si>
  <si>
    <t>MIR181A2</t>
  </si>
  <si>
    <t>IL9</t>
  </si>
  <si>
    <t>ANTXR1</t>
  </si>
  <si>
    <t>XRCC6</t>
  </si>
  <si>
    <t>EXO1</t>
  </si>
  <si>
    <t>POT1</t>
  </si>
  <si>
    <t>COG4</t>
  </si>
  <si>
    <t>LIPA</t>
  </si>
  <si>
    <t>FOXP3</t>
  </si>
  <si>
    <t>AGT</t>
  </si>
  <si>
    <t>CPED1</t>
  </si>
  <si>
    <t>IL1R2</t>
  </si>
  <si>
    <t>SNHG12</t>
  </si>
  <si>
    <t>PTCSC3</t>
  </si>
  <si>
    <t>PPARGC1B</t>
  </si>
  <si>
    <t>CARMN</t>
  </si>
  <si>
    <t>MIR124-2</t>
  </si>
  <si>
    <t>MIR124-3</t>
  </si>
  <si>
    <t>GNA11</t>
  </si>
  <si>
    <t>MYC</t>
  </si>
  <si>
    <t>IL18R1</t>
  </si>
  <si>
    <t>HLA-E</t>
  </si>
  <si>
    <t>CELA3B</t>
  </si>
  <si>
    <t>DDR2</t>
  </si>
  <si>
    <t>TWIST1</t>
  </si>
  <si>
    <t>PUM1</t>
  </si>
  <si>
    <t>LINC02009</t>
  </si>
  <si>
    <t>ACE2</t>
  </si>
  <si>
    <t>SLIT3</t>
  </si>
  <si>
    <t>TCF7L1</t>
  </si>
  <si>
    <t>MIR148B</t>
  </si>
  <si>
    <t>MIR181C</t>
  </si>
  <si>
    <t>MIR194-2</t>
  </si>
  <si>
    <t>MIR194-1</t>
  </si>
  <si>
    <t>MIR550A2</t>
  </si>
  <si>
    <t>GIPR</t>
  </si>
  <si>
    <t>GIP</t>
  </si>
  <si>
    <t>CLU</t>
  </si>
  <si>
    <t>NFE2L2</t>
  </si>
  <si>
    <t>CBX5</t>
  </si>
  <si>
    <t>WDR90</t>
  </si>
  <si>
    <t>CD34</t>
  </si>
  <si>
    <t>CRYAA</t>
  </si>
  <si>
    <t>CCK</t>
  </si>
  <si>
    <t>MEFV</t>
  </si>
  <si>
    <t>MIR30B</t>
  </si>
  <si>
    <t>TSHR</t>
  </si>
  <si>
    <t>CYP46A1</t>
  </si>
  <si>
    <t>TTPA</t>
  </si>
  <si>
    <t>PIK3C2A</t>
  </si>
  <si>
    <t>SMOC1</t>
  </si>
  <si>
    <t>MIR222</t>
  </si>
  <si>
    <t>MIR23B</t>
  </si>
  <si>
    <t>ATF6</t>
  </si>
  <si>
    <t>MIR18A</t>
  </si>
  <si>
    <t>AXIN2</t>
  </si>
  <si>
    <t>MPP7</t>
  </si>
  <si>
    <t>MSH6</t>
  </si>
  <si>
    <t>OSTM1</t>
  </si>
  <si>
    <t>TNFRSF1A</t>
  </si>
  <si>
    <t>NNMT</t>
  </si>
  <si>
    <t>MIR106B</t>
  </si>
  <si>
    <t>MIR16-1</t>
  </si>
  <si>
    <t>MIR29B2</t>
  </si>
  <si>
    <t>CLEC16A</t>
  </si>
  <si>
    <t>MIR192</t>
  </si>
  <si>
    <t>S100A4</t>
  </si>
  <si>
    <t>ZYX</t>
  </si>
  <si>
    <t>TXNRD1</t>
  </si>
  <si>
    <t>CD320</t>
  </si>
  <si>
    <t>CRY2</t>
  </si>
  <si>
    <t>TMEM64</t>
  </si>
  <si>
    <t>MIR135B</t>
  </si>
  <si>
    <t>MIR302A</t>
  </si>
  <si>
    <t>TRA-TGC7-1</t>
  </si>
  <si>
    <t>TRA-TGC5-1</t>
  </si>
  <si>
    <t>LOC110013312</t>
  </si>
  <si>
    <t>TDGF1</t>
  </si>
  <si>
    <t>CREB1</t>
  </si>
  <si>
    <t>SPATA16</t>
  </si>
  <si>
    <t>TRH</t>
  </si>
  <si>
    <t>SHOX</t>
  </si>
  <si>
    <t>STAR</t>
  </si>
  <si>
    <t>GOLPH3</t>
  </si>
  <si>
    <t>PIF1</t>
  </si>
  <si>
    <t>SAMD9</t>
  </si>
  <si>
    <t>SEMA3A</t>
  </si>
  <si>
    <t>ASS1</t>
  </si>
  <si>
    <t>AFP</t>
  </si>
  <si>
    <t>IHH</t>
  </si>
  <si>
    <t>FUT2</t>
  </si>
  <si>
    <t>TG</t>
  </si>
  <si>
    <t>HSD3B1</t>
  </si>
  <si>
    <t>CCR9</t>
  </si>
  <si>
    <t>HPX</t>
  </si>
  <si>
    <t>ACKR2</t>
  </si>
  <si>
    <t>FDX1</t>
  </si>
  <si>
    <t>ATR</t>
  </si>
  <si>
    <t>ATP6V1A</t>
  </si>
  <si>
    <t>POLR1D</t>
  </si>
  <si>
    <t>SCNN1A</t>
  </si>
  <si>
    <t>SELL</t>
  </si>
  <si>
    <t>MBTPS1</t>
  </si>
  <si>
    <t>SLC7A8</t>
  </si>
  <si>
    <t>FOXO3</t>
  </si>
  <si>
    <t>APPL1</t>
  </si>
  <si>
    <t>NRIP1</t>
  </si>
  <si>
    <t>MYOF</t>
  </si>
  <si>
    <t>TNFAIP8L2</t>
  </si>
  <si>
    <t>SNHG7</t>
  </si>
  <si>
    <t>PTENP1</t>
  </si>
  <si>
    <t>CASC8</t>
  </si>
  <si>
    <t>CASC19</t>
  </si>
  <si>
    <t>CCAT1</t>
  </si>
  <si>
    <t>LNCOG</t>
  </si>
  <si>
    <t>ADH1B</t>
  </si>
  <si>
    <t>RARG</t>
  </si>
  <si>
    <t>PPARGC1A</t>
  </si>
  <si>
    <t>EBF1</t>
  </si>
  <si>
    <t>KHDRBS3</t>
  </si>
  <si>
    <t>SNHG16</t>
  </si>
  <si>
    <t>MIR92B</t>
  </si>
  <si>
    <t>TJP2</t>
  </si>
  <si>
    <t>STAT5B</t>
  </si>
  <si>
    <t>POR</t>
  </si>
  <si>
    <t>GNS</t>
  </si>
  <si>
    <t>NPC2</t>
  </si>
  <si>
    <t>TP53BP1</t>
  </si>
  <si>
    <t>PNPLA3</t>
  </si>
  <si>
    <t>AOX1</t>
  </si>
  <si>
    <t>SPRY1</t>
  </si>
  <si>
    <t>OGN</t>
  </si>
  <si>
    <t>SEC14L2</t>
  </si>
  <si>
    <t>ZNF410</t>
  </si>
  <si>
    <t>MT1G</t>
  </si>
  <si>
    <t>MIR152</t>
  </si>
  <si>
    <t>MIR206</t>
  </si>
  <si>
    <t>EPB41L4A-AS1</t>
  </si>
  <si>
    <t>MIR99B</t>
  </si>
  <si>
    <t>ADAMTS9-AS2</t>
  </si>
  <si>
    <t>MIR128-1</t>
  </si>
  <si>
    <t>RNF217-AS1</t>
  </si>
  <si>
    <t>EMSLR</t>
  </si>
  <si>
    <t>MIR3065</t>
  </si>
  <si>
    <t>SELP</t>
  </si>
  <si>
    <t>DKK2</t>
  </si>
  <si>
    <t>SLC7A6</t>
  </si>
  <si>
    <t>NPPA</t>
  </si>
  <si>
    <t>MIR452</t>
  </si>
  <si>
    <t>PTH2R</t>
  </si>
  <si>
    <t>AGL</t>
  </si>
  <si>
    <t>ATP6V1G1</t>
  </si>
  <si>
    <t>PTRH1</t>
  </si>
  <si>
    <t>KIF1A</t>
  </si>
  <si>
    <t>OAT</t>
  </si>
  <si>
    <t>TGIF1</t>
  </si>
  <si>
    <t>P2RX4</t>
  </si>
  <si>
    <t>NOD1</t>
  </si>
  <si>
    <t>RAPGEF4</t>
  </si>
  <si>
    <t>IRAK2</t>
  </si>
  <si>
    <t>LMO1</t>
  </si>
  <si>
    <t>MCF2L</t>
  </si>
  <si>
    <t>ANKRD17</t>
  </si>
  <si>
    <t>BMP2K</t>
  </si>
  <si>
    <t>CBLN1</t>
  </si>
  <si>
    <t>TMEM70</t>
  </si>
  <si>
    <t>WWTR1</t>
  </si>
  <si>
    <t>CADM4</t>
  </si>
  <si>
    <t>CAMKMT</t>
  </si>
  <si>
    <t>ITIH5</t>
  </si>
  <si>
    <t>CD300E</t>
  </si>
  <si>
    <t>COX18</t>
  </si>
  <si>
    <t>MEGF6</t>
  </si>
  <si>
    <t>ZNF446</t>
  </si>
  <si>
    <t>FAM13C</t>
  </si>
  <si>
    <t>SLC35F1</t>
  </si>
  <si>
    <t>TTC23</t>
  </si>
  <si>
    <t>CRNDE</t>
  </si>
  <si>
    <t>MIR99A</t>
  </si>
  <si>
    <t>MIR4435-2HG</t>
  </si>
  <si>
    <t>MIR642A</t>
  </si>
  <si>
    <t>MIR363</t>
  </si>
  <si>
    <t>SLC12A2-DT</t>
  </si>
  <si>
    <t>EPIC1</t>
  </si>
  <si>
    <t>TRK-TTT15-1</t>
  </si>
  <si>
    <t>NPHS1</t>
  </si>
  <si>
    <t>MC4R</t>
  </si>
  <si>
    <t>MT-ND2</t>
  </si>
  <si>
    <t>APC</t>
  </si>
  <si>
    <t>C3</t>
  </si>
  <si>
    <t>ADRB2</t>
  </si>
  <si>
    <t>PON2</t>
  </si>
  <si>
    <t>COL5A2</t>
  </si>
  <si>
    <t>SEC24D</t>
  </si>
  <si>
    <t>STAT5A</t>
  </si>
  <si>
    <t>MIR191</t>
  </si>
  <si>
    <t>PSMB4</t>
  </si>
  <si>
    <t>PRPF3</t>
  </si>
  <si>
    <t>PSMD4</t>
  </si>
  <si>
    <t>NME4</t>
  </si>
  <si>
    <t>PIGQ</t>
  </si>
  <si>
    <t>ENO1</t>
  </si>
  <si>
    <t>CXCL10</t>
  </si>
  <si>
    <t>RUNX3</t>
  </si>
  <si>
    <t>TRIM33</t>
  </si>
  <si>
    <t>KDM5A</t>
  </si>
  <si>
    <t>KLF10</t>
  </si>
  <si>
    <t>LGMN</t>
  </si>
  <si>
    <t>YBX1</t>
  </si>
  <si>
    <t>LINC00461</t>
  </si>
  <si>
    <t>MIR32</t>
  </si>
  <si>
    <t>MIR342</t>
  </si>
  <si>
    <t>MIR181A1</t>
  </si>
  <si>
    <t>MIR374B</t>
  </si>
  <si>
    <t>MIR485</t>
  </si>
  <si>
    <t>RNU6-1</t>
  </si>
  <si>
    <t>MIR300</t>
  </si>
  <si>
    <t>MIR3678</t>
  </si>
  <si>
    <t>RAD51-AS1</t>
  </si>
  <si>
    <t>RNU6-2</t>
  </si>
  <si>
    <t>MIR2110</t>
  </si>
  <si>
    <t>MIR3202-2</t>
  </si>
  <si>
    <t>MIR4449</t>
  </si>
  <si>
    <t>MIR4687</t>
  </si>
  <si>
    <t>MIR486-2</t>
  </si>
  <si>
    <t>RNU6-7</t>
  </si>
  <si>
    <t>RNU6-8</t>
  </si>
  <si>
    <t>MIR3158-1</t>
  </si>
  <si>
    <t>MIR3202-1</t>
  </si>
  <si>
    <t>MIR513A2</t>
  </si>
  <si>
    <t>MIR3158-2</t>
  </si>
  <si>
    <t>MIR4534</t>
  </si>
  <si>
    <t>RNU6-9</t>
  </si>
  <si>
    <t>MIR4306</t>
  </si>
  <si>
    <t>MIR4422</t>
  </si>
  <si>
    <t>MIR4317</t>
  </si>
  <si>
    <t>RPS26P35</t>
  </si>
  <si>
    <t>RNU6-1-001</t>
  </si>
  <si>
    <t>RNU6-1-002</t>
  </si>
  <si>
    <t>RNU6-1-003</t>
  </si>
  <si>
    <t>RNU6-1-004</t>
  </si>
  <si>
    <t>LOC110806262</t>
  </si>
  <si>
    <t>STIN2-VNTR</t>
  </si>
  <si>
    <t>RPS19</t>
  </si>
  <si>
    <t>DDIT3</t>
  </si>
  <si>
    <t>CTSG</t>
  </si>
  <si>
    <t>PAX9</t>
  </si>
  <si>
    <t>SFTPD</t>
  </si>
  <si>
    <t>FGF18</t>
  </si>
  <si>
    <t>NR0B2</t>
  </si>
  <si>
    <t>NUP210</t>
  </si>
  <si>
    <t>CLPTM1L</t>
  </si>
  <si>
    <t>PAPLN</t>
  </si>
  <si>
    <t>ADAMTSL3</t>
  </si>
  <si>
    <t>DYNLT2B</t>
  </si>
  <si>
    <t>COL11A2</t>
  </si>
  <si>
    <t>ATF4</t>
  </si>
  <si>
    <t>ASL</t>
  </si>
  <si>
    <t>EIF2AK1</t>
  </si>
  <si>
    <t>F9</t>
  </si>
  <si>
    <t>SLC40A1</t>
  </si>
  <si>
    <t>MIR26A1</t>
  </si>
  <si>
    <t>MIR26A2</t>
  </si>
  <si>
    <t>AP1S3</t>
  </si>
  <si>
    <t>PDE4D</t>
  </si>
  <si>
    <t>HNF1A</t>
  </si>
  <si>
    <t>THBD</t>
  </si>
  <si>
    <t>KLK4</t>
  </si>
  <si>
    <t>MMADHC</t>
  </si>
  <si>
    <t>EPCAM</t>
  </si>
  <si>
    <t>ABCB4</t>
  </si>
  <si>
    <t>ABCC2</t>
  </si>
  <si>
    <t>KCNJ5</t>
  </si>
  <si>
    <t>ATP2B3</t>
  </si>
  <si>
    <t>PRTN3</t>
  </si>
  <si>
    <t>SPG11</t>
  </si>
  <si>
    <t>DMBT1</t>
  </si>
  <si>
    <t>DSPP</t>
  </si>
  <si>
    <t>SNU13</t>
  </si>
  <si>
    <t>SCARNA23</t>
  </si>
  <si>
    <t>MLH1</t>
  </si>
  <si>
    <t>RPA1</t>
  </si>
  <si>
    <t>ATP6V1E1</t>
  </si>
  <si>
    <t>H2AX</t>
  </si>
  <si>
    <t>MCOLN1</t>
  </si>
  <si>
    <t>DHX9</t>
  </si>
  <si>
    <t>DSE</t>
  </si>
  <si>
    <t>ARF5</t>
  </si>
  <si>
    <t>COPE</t>
  </si>
  <si>
    <t>COG7</t>
  </si>
  <si>
    <t>SCYL2</t>
  </si>
  <si>
    <t>COG3</t>
  </si>
  <si>
    <t>GOLGA1</t>
  </si>
  <si>
    <t>SASS6</t>
  </si>
  <si>
    <t>WRNIP1</t>
  </si>
  <si>
    <t>PRDX2</t>
  </si>
  <si>
    <t>SLC20A2</t>
  </si>
  <si>
    <t>INHBA</t>
  </si>
  <si>
    <t>MAP3K4</t>
  </si>
  <si>
    <t>ID4</t>
  </si>
  <si>
    <t>RMND1</t>
  </si>
  <si>
    <t>SLC22A9</t>
  </si>
  <si>
    <t>MAP9</t>
  </si>
  <si>
    <t>MIR19A</t>
  </si>
  <si>
    <t>CTBP1-DT</t>
  </si>
  <si>
    <t>MIR3615</t>
  </si>
  <si>
    <t>MIR629</t>
  </si>
  <si>
    <t>MIR1305</t>
  </si>
  <si>
    <t>MIR572</t>
  </si>
  <si>
    <t>VTRNA1-1</t>
  </si>
  <si>
    <t>MIR3124</t>
  </si>
  <si>
    <t>MIR623</t>
  </si>
  <si>
    <t>MIR1297</t>
  </si>
  <si>
    <t>MIR466</t>
  </si>
  <si>
    <t>MIR4768</t>
  </si>
  <si>
    <t>RPL18P8</t>
  </si>
  <si>
    <t>TRD-GTC9-1</t>
  </si>
  <si>
    <t>FUBP3</t>
  </si>
  <si>
    <t>HOXC4</t>
  </si>
  <si>
    <t>HOXC6</t>
  </si>
  <si>
    <t>HOXC5</t>
  </si>
  <si>
    <t>CITED2</t>
  </si>
  <si>
    <t>TLR2</t>
  </si>
  <si>
    <t>IL5</t>
  </si>
  <si>
    <t>ADCYAP1</t>
  </si>
  <si>
    <t>RMRP</t>
  </si>
  <si>
    <t>FTH1</t>
  </si>
  <si>
    <t>GSTT1</t>
  </si>
  <si>
    <t>HDAC9</t>
  </si>
  <si>
    <t>VTN</t>
  </si>
  <si>
    <t>FANCA</t>
  </si>
  <si>
    <t>FANCC</t>
  </si>
  <si>
    <t>FANCD2</t>
  </si>
  <si>
    <t>FANCG</t>
  </si>
  <si>
    <t>PTDSS1</t>
  </si>
  <si>
    <t>FANCE</t>
  </si>
  <si>
    <t>FANCM</t>
  </si>
  <si>
    <t>FANCB</t>
  </si>
  <si>
    <t>SLX4</t>
  </si>
  <si>
    <t>PWAR6</t>
  </si>
  <si>
    <t>ENSG00000261069</t>
  </si>
  <si>
    <t>GLS</t>
  </si>
  <si>
    <t>ETS1</t>
  </si>
  <si>
    <t>YWHAH</t>
  </si>
  <si>
    <t>CSTA</t>
  </si>
  <si>
    <t>FOXA1</t>
  </si>
  <si>
    <t>TUBA1B</t>
  </si>
  <si>
    <t>TBX15</t>
  </si>
  <si>
    <t>IL32</t>
  </si>
  <si>
    <t>SPON1</t>
  </si>
  <si>
    <t>WTAP</t>
  </si>
  <si>
    <t>PLIN4</t>
  </si>
  <si>
    <t>JPX</t>
  </si>
  <si>
    <t>MIR186</t>
  </si>
  <si>
    <t>MIR345</t>
  </si>
  <si>
    <t>LINC00205</t>
  </si>
  <si>
    <t>MIR874</t>
  </si>
  <si>
    <t>MIR577</t>
  </si>
  <si>
    <t>LOC105378933</t>
  </si>
  <si>
    <t>MIR664B</t>
  </si>
  <si>
    <t>ENSG00000239216</t>
  </si>
  <si>
    <t>ENSG00000274430</t>
  </si>
  <si>
    <t>ENSG00000276784</t>
  </si>
  <si>
    <t>LOC110973015</t>
  </si>
  <si>
    <t>LOC113839511</t>
  </si>
  <si>
    <t>PIEZO1</t>
  </si>
  <si>
    <t>COL5A1</t>
  </si>
  <si>
    <t>SLC39A13</t>
  </si>
  <si>
    <t>FOXC2</t>
  </si>
  <si>
    <t>SHROOM3</t>
  </si>
  <si>
    <t>BCL2A1</t>
  </si>
  <si>
    <t>HSPD1</t>
  </si>
  <si>
    <t>TSPAN12</t>
  </si>
  <si>
    <t>GHRHR</t>
  </si>
  <si>
    <t>PLXNA2</t>
  </si>
  <si>
    <t>DBH</t>
  </si>
  <si>
    <t>TGFB3</t>
  </si>
  <si>
    <t>EMD</t>
  </si>
  <si>
    <t>GALC</t>
  </si>
  <si>
    <t>TNFRSF8</t>
  </si>
  <si>
    <t>CHPF2</t>
  </si>
  <si>
    <t>IL6R</t>
  </si>
  <si>
    <t>CX3CL1</t>
  </si>
  <si>
    <t>CYP2R1</t>
  </si>
  <si>
    <t>ZNF408</t>
  </si>
  <si>
    <t>MAFB</t>
  </si>
  <si>
    <t>HULC</t>
  </si>
  <si>
    <t>CETP</t>
  </si>
  <si>
    <t>KDM6A</t>
  </si>
  <si>
    <t>CD28</t>
  </si>
  <si>
    <t>RPL5</t>
  </si>
  <si>
    <t>DLAT</t>
  </si>
  <si>
    <t>PTPN22</t>
  </si>
  <si>
    <t>CXCR3</t>
  </si>
  <si>
    <t>KRT19</t>
  </si>
  <si>
    <t>POLR1A</t>
  </si>
  <si>
    <t>RPL21</t>
  </si>
  <si>
    <t>EPB41L3</t>
  </si>
  <si>
    <t>EXOSC9</t>
  </si>
  <si>
    <t>FBL</t>
  </si>
  <si>
    <t>RPS14</t>
  </si>
  <si>
    <t>SLC4A2</t>
  </si>
  <si>
    <t>BPI</t>
  </si>
  <si>
    <t>DNAL1</t>
  </si>
  <si>
    <t>KRT7</t>
  </si>
  <si>
    <t>SP100</t>
  </si>
  <si>
    <t>PUS7</t>
  </si>
  <si>
    <t>SCTR</t>
  </si>
  <si>
    <t>AP4B1</t>
  </si>
  <si>
    <t>CYP8B1</t>
  </si>
  <si>
    <t>EMG1</t>
  </si>
  <si>
    <t>GPBAR1</t>
  </si>
  <si>
    <t>NOP58</t>
  </si>
  <si>
    <t>RRP1B</t>
  </si>
  <si>
    <t>SHOX2</t>
  </si>
  <si>
    <t>SLC51A</t>
  </si>
  <si>
    <t>NKX3-2</t>
  </si>
  <si>
    <t>RPL38</t>
  </si>
  <si>
    <t>TRUB1</t>
  </si>
  <si>
    <t>BLOC1S1</t>
  </si>
  <si>
    <t>SHQ1</t>
  </si>
  <si>
    <t>OVOL1</t>
  </si>
  <si>
    <t>AP5B1</t>
  </si>
  <si>
    <t>TRUB2</t>
  </si>
  <si>
    <t>ANKRD36</t>
  </si>
  <si>
    <t>MT-CO1</t>
  </si>
  <si>
    <t>RGPD8</t>
  </si>
  <si>
    <t>TAFA4</t>
  </si>
  <si>
    <t>RGPD4</t>
  </si>
  <si>
    <t>RGPD5</t>
  </si>
  <si>
    <t>CALHM3</t>
  </si>
  <si>
    <t>EFCC1</t>
  </si>
  <si>
    <t>SNORA64</t>
  </si>
  <si>
    <t>SCARNA4</t>
  </si>
  <si>
    <t>SNORA7A</t>
  </si>
  <si>
    <t>USP17L13</t>
  </si>
  <si>
    <t>SNORA15</t>
  </si>
  <si>
    <t>SNORA24</t>
  </si>
  <si>
    <t>SNORA67</t>
  </si>
  <si>
    <t>CARM1</t>
  </si>
  <si>
    <t>KAT2B</t>
  </si>
  <si>
    <t>ZIC1</t>
  </si>
  <si>
    <t>MINK1</t>
  </si>
  <si>
    <t>VANGL1</t>
  </si>
  <si>
    <t>FTMT</t>
  </si>
  <si>
    <t>SIGLEC15</t>
  </si>
  <si>
    <t>BARX2</t>
  </si>
  <si>
    <t>FOXQ1</t>
  </si>
  <si>
    <t>PCP4</t>
  </si>
  <si>
    <t>MIR34B</t>
  </si>
  <si>
    <t>FTX</t>
  </si>
  <si>
    <t>MIR339</t>
  </si>
  <si>
    <t>MIR217</t>
  </si>
  <si>
    <t>MIR187</t>
  </si>
  <si>
    <t>MIR518B</t>
  </si>
  <si>
    <t>MIR760</t>
  </si>
  <si>
    <t>MIR655</t>
  </si>
  <si>
    <t>CASC11</t>
  </si>
  <si>
    <t>KDM7A-DT</t>
  </si>
  <si>
    <t>MIR384</t>
  </si>
  <si>
    <t>TRL-TAG1-1</t>
  </si>
  <si>
    <t>COL1AR</t>
  </si>
  <si>
    <t>CEACAM5</t>
  </si>
  <si>
    <t>G6PC3</t>
  </si>
  <si>
    <t>CD14</t>
  </si>
  <si>
    <t>ANKH</t>
  </si>
  <si>
    <t>ABCA3</t>
  </si>
  <si>
    <t>SLC3A1</t>
  </si>
  <si>
    <t>EIF2AK4</t>
  </si>
  <si>
    <t>XBP1</t>
  </si>
  <si>
    <t>MMP15</t>
  </si>
  <si>
    <t>SLC7A11</t>
  </si>
  <si>
    <t>SLC7A5</t>
  </si>
  <si>
    <t>EIF2S1</t>
  </si>
  <si>
    <t>NEUROD1</t>
  </si>
  <si>
    <t>SLC1A7</t>
  </si>
  <si>
    <t>DDX11</t>
  </si>
  <si>
    <t>SLC3A2</t>
  </si>
  <si>
    <t>DNAJC3</t>
  </si>
  <si>
    <t>MMP24</t>
  </si>
  <si>
    <t>PTF1A</t>
  </si>
  <si>
    <t>ADAMTS6</t>
  </si>
  <si>
    <t>PPP1R15A</t>
  </si>
  <si>
    <t>CLPTM1</t>
  </si>
  <si>
    <t>RFX6</t>
  </si>
  <si>
    <t>YIPF5</t>
  </si>
  <si>
    <t>ADAMTS15</t>
  </si>
  <si>
    <t>ADAMTS19</t>
  </si>
  <si>
    <t>PPP1R15B</t>
  </si>
  <si>
    <t>TEKT1</t>
  </si>
  <si>
    <t>ADAMTSL5</t>
  </si>
  <si>
    <t>ALPK3</t>
  </si>
  <si>
    <t>BSPH1</t>
  </si>
  <si>
    <t>DEFB113</t>
  </si>
  <si>
    <t>TRA</t>
  </si>
  <si>
    <t>LBR</t>
  </si>
  <si>
    <t>CCDC134</t>
  </si>
  <si>
    <t>GHSR</t>
  </si>
  <si>
    <t>AKAP11</t>
  </si>
  <si>
    <t>FOXL1</t>
  </si>
  <si>
    <t>PRKG2</t>
  </si>
  <si>
    <t>IL1RAPL1</t>
  </si>
  <si>
    <t>SLC25A37</t>
  </si>
  <si>
    <t>TRPM6</t>
  </si>
  <si>
    <t>MAF</t>
  </si>
  <si>
    <t>UBE2L3</t>
  </si>
  <si>
    <t>IL22</t>
  </si>
  <si>
    <t>SMPD2</t>
  </si>
  <si>
    <t>DLX6</t>
  </si>
  <si>
    <t>LALBA</t>
  </si>
  <si>
    <t>TSLP</t>
  </si>
  <si>
    <t>SLC37A3</t>
  </si>
  <si>
    <t>STS</t>
  </si>
  <si>
    <t>PVT1</t>
  </si>
  <si>
    <t>CCR5</t>
  </si>
  <si>
    <t>ACTA2</t>
  </si>
  <si>
    <t>PLOD3</t>
  </si>
  <si>
    <t>GNPAT</t>
  </si>
  <si>
    <t>MBTPS2</t>
  </si>
  <si>
    <t>TAPT1</t>
  </si>
  <si>
    <t>WNT9A</t>
  </si>
  <si>
    <t>SKI</t>
  </si>
  <si>
    <t>SLC39A8</t>
  </si>
  <si>
    <t>MIR378D2</t>
  </si>
  <si>
    <t>MIR378D1</t>
  </si>
  <si>
    <t>MIR6506</t>
  </si>
  <si>
    <t>MIR6763</t>
  </si>
  <si>
    <t>LOC109611593</t>
  </si>
  <si>
    <t>PTPRC</t>
  </si>
  <si>
    <t>CD19</t>
  </si>
  <si>
    <t>TLR3</t>
  </si>
  <si>
    <t>MYD88</t>
  </si>
  <si>
    <t>GZMB</t>
  </si>
  <si>
    <t>ACAN</t>
  </si>
  <si>
    <t>GYG1</t>
  </si>
  <si>
    <t>STAT4</t>
  </si>
  <si>
    <t>CLCN2</t>
  </si>
  <si>
    <t>TNFRSF10A</t>
  </si>
  <si>
    <t>CD2</t>
  </si>
  <si>
    <t>ATXN2</t>
  </si>
  <si>
    <t>CHGA</t>
  </si>
  <si>
    <t>COL9A2</t>
  </si>
  <si>
    <t>PAM</t>
  </si>
  <si>
    <t>SLC33A1</t>
  </si>
  <si>
    <t>ATOX1</t>
  </si>
  <si>
    <t>ATP12A</t>
  </si>
  <si>
    <t>ATP4A</t>
  </si>
  <si>
    <t>CLDN4</t>
  </si>
  <si>
    <t>CLDN3</t>
  </si>
  <si>
    <t>FIP1L1</t>
  </si>
  <si>
    <t>MBD6</t>
  </si>
  <si>
    <t>RNU6ATAC</t>
  </si>
  <si>
    <t>THY1</t>
  </si>
  <si>
    <t>LEF1</t>
  </si>
  <si>
    <t>MYO5A</t>
  </si>
  <si>
    <t>HOXC8</t>
  </si>
  <si>
    <t>THORLNC</t>
  </si>
  <si>
    <t>IL34</t>
  </si>
  <si>
    <t>CD2AP</t>
  </si>
  <si>
    <t>PBX1</t>
  </si>
  <si>
    <t>CXADR</t>
  </si>
  <si>
    <t>GDF15</t>
  </si>
  <si>
    <t>MIR193A</t>
  </si>
  <si>
    <t>MIR663A</t>
  </si>
  <si>
    <t>PTGIR</t>
  </si>
  <si>
    <t>PTCH1</t>
  </si>
  <si>
    <t>ZIC3</t>
  </si>
  <si>
    <t>AFF2</t>
  </si>
  <si>
    <t>PGRMC2</t>
  </si>
  <si>
    <t>P4HA3</t>
  </si>
  <si>
    <t>MKX</t>
  </si>
  <si>
    <t>FAM20C</t>
  </si>
  <si>
    <t>STX16</t>
  </si>
  <si>
    <t>LEMD2</t>
  </si>
  <si>
    <t>ODC1</t>
  </si>
  <si>
    <t>ARF1</t>
  </si>
  <si>
    <t>STUB1</t>
  </si>
  <si>
    <t>SPG7</t>
  </si>
  <si>
    <t>KHDRBS1</t>
  </si>
  <si>
    <t>TAF1</t>
  </si>
  <si>
    <t>WT1-AS</t>
  </si>
  <si>
    <t>PLAC4</t>
  </si>
  <si>
    <t>LINC00323</t>
  </si>
  <si>
    <t>NR2F2-AS1</t>
  </si>
  <si>
    <t>MIR498</t>
  </si>
  <si>
    <t>MIR758</t>
  </si>
  <si>
    <t>UGCG</t>
  </si>
  <si>
    <t>CAMP</t>
  </si>
  <si>
    <t>UGT1A8</t>
  </si>
  <si>
    <t>CLPB</t>
  </si>
  <si>
    <t>SRP54</t>
  </si>
  <si>
    <t>GFI1</t>
  </si>
  <si>
    <t>GSTP1</t>
  </si>
  <si>
    <t>IRF8</t>
  </si>
  <si>
    <t>SCD</t>
  </si>
  <si>
    <t>TFAP2A</t>
  </si>
  <si>
    <t>MSTN</t>
  </si>
  <si>
    <t>PEX2</t>
  </si>
  <si>
    <t>DCC</t>
  </si>
  <si>
    <t>CTNND2</t>
  </si>
  <si>
    <t>SEMA5A</t>
  </si>
  <si>
    <t>SETBP1</t>
  </si>
  <si>
    <t>ADAMTS18</t>
  </si>
  <si>
    <t>ZEB1</t>
  </si>
  <si>
    <t>ADCY5</t>
  </si>
  <si>
    <t>MIR200A</t>
  </si>
  <si>
    <t>GATA2</t>
  </si>
  <si>
    <t>NR4A1</t>
  </si>
  <si>
    <t>HSD17B3</t>
  </si>
  <si>
    <t>LOXL2</t>
  </si>
  <si>
    <t>NR4A2</t>
  </si>
  <si>
    <t>AOC3</t>
  </si>
  <si>
    <t>CHRNA3</t>
  </si>
  <si>
    <t>CYP7B1</t>
  </si>
  <si>
    <t>TFAP2B</t>
  </si>
  <si>
    <t>TGM1</t>
  </si>
  <si>
    <t>DDX41</t>
  </si>
  <si>
    <t>SUOX</t>
  </si>
  <si>
    <t>APTX</t>
  </si>
  <si>
    <t>NNT</t>
  </si>
  <si>
    <t>ZIC2</t>
  </si>
  <si>
    <t>RPL35A</t>
  </si>
  <si>
    <t>RPS26</t>
  </si>
  <si>
    <t>SRSF1</t>
  </si>
  <si>
    <t>RNF8</t>
  </si>
  <si>
    <t>SRP72</t>
  </si>
  <si>
    <t>ANKRD26</t>
  </si>
  <si>
    <t>ARAP3</t>
  </si>
  <si>
    <t>MADCAM1</t>
  </si>
  <si>
    <t>AMBN</t>
  </si>
  <si>
    <t>CADM2</t>
  </si>
  <si>
    <t>MAPKBP1</t>
  </si>
  <si>
    <t>CYP39A1</t>
  </si>
  <si>
    <t>DLX2</t>
  </si>
  <si>
    <t>EXOSC10</t>
  </si>
  <si>
    <t>CCL25</t>
  </si>
  <si>
    <t>SAMD9L</t>
  </si>
  <si>
    <t>LUC7L2</t>
  </si>
  <si>
    <t>TXNL4B</t>
  </si>
  <si>
    <t>LRRC43</t>
  </si>
  <si>
    <t>OR5D14</t>
  </si>
  <si>
    <t>OR5L1</t>
  </si>
  <si>
    <t>OR5D13</t>
  </si>
  <si>
    <t>MIRLET7I</t>
  </si>
  <si>
    <t>MIR1262</t>
  </si>
  <si>
    <t>LINC00379</t>
  </si>
  <si>
    <t>SFTA3</t>
  </si>
  <si>
    <t>SOX2-OT</t>
  </si>
  <si>
    <t>LINC00632</t>
  </si>
  <si>
    <t>LINC00707</t>
  </si>
  <si>
    <t>MIR1286</t>
  </si>
  <si>
    <t>TTTY15</t>
  </si>
  <si>
    <t>MIR6881</t>
  </si>
  <si>
    <t>ENSG00000285743</t>
  </si>
  <si>
    <t>ENSG00000285845</t>
  </si>
  <si>
    <t>ENSG00000285988</t>
  </si>
  <si>
    <t>MIR6817</t>
  </si>
  <si>
    <t>G6PD</t>
  </si>
  <si>
    <t>SREBF1</t>
  </si>
  <si>
    <t>KLF4</t>
  </si>
  <si>
    <t>MIR3200</t>
  </si>
  <si>
    <t>HSPA1L</t>
  </si>
  <si>
    <t>IFNAR1</t>
  </si>
  <si>
    <t>ESRRG</t>
  </si>
  <si>
    <t>PRKG1</t>
  </si>
  <si>
    <t>LRP1</t>
  </si>
  <si>
    <t>NGFR</t>
  </si>
  <si>
    <t>SLC4A4</t>
  </si>
  <si>
    <t>SPTLC1</t>
  </si>
  <si>
    <t>SUCLA2</t>
  </si>
  <si>
    <t>ANK1</t>
  </si>
  <si>
    <t>CLCN3</t>
  </si>
  <si>
    <t>DPP6</t>
  </si>
  <si>
    <t>MBP</t>
  </si>
  <si>
    <t>PCNT</t>
  </si>
  <si>
    <t>EPRS1</t>
  </si>
  <si>
    <t>MAGI2</t>
  </si>
  <si>
    <t>NRG3</t>
  </si>
  <si>
    <t>AUTS2</t>
  </si>
  <si>
    <t>BPNT2</t>
  </si>
  <si>
    <t>PSMB2</t>
  </si>
  <si>
    <t>TBX20</t>
  </si>
  <si>
    <t>MED13L</t>
  </si>
  <si>
    <t>PDZK1</t>
  </si>
  <si>
    <t>IFT57</t>
  </si>
  <si>
    <t>DCD</t>
  </si>
  <si>
    <t>NHS</t>
  </si>
  <si>
    <t>PRDM9</t>
  </si>
  <si>
    <t>MCUR1</t>
  </si>
  <si>
    <t>GALNTL6</t>
  </si>
  <si>
    <t>IQSEC3</t>
  </si>
  <si>
    <t>CALN1</t>
  </si>
  <si>
    <t>STAG3L4</t>
  </si>
  <si>
    <t>ATP1A1</t>
  </si>
  <si>
    <t>TH</t>
  </si>
  <si>
    <t>GYS1</t>
  </si>
  <si>
    <t>KCNK3</t>
  </si>
  <si>
    <t>SGK1</t>
  </si>
  <si>
    <t>NCAM1</t>
  </si>
  <si>
    <t>SCNN1B</t>
  </si>
  <si>
    <t>ALDH5A1</t>
  </si>
  <si>
    <t>KNG1</t>
  </si>
  <si>
    <t>PC</t>
  </si>
  <si>
    <t>PCYT1A</t>
  </si>
  <si>
    <t>SCNN1G</t>
  </si>
  <si>
    <t>SH2B3</t>
  </si>
  <si>
    <t>CTSA</t>
  </si>
  <si>
    <t>FH</t>
  </si>
  <si>
    <t>GOT2</t>
  </si>
  <si>
    <t>IL7R</t>
  </si>
  <si>
    <t>IRF1</t>
  </si>
  <si>
    <t>ITGAX</t>
  </si>
  <si>
    <t>PRKAR1B</t>
  </si>
  <si>
    <t>PSMB9</t>
  </si>
  <si>
    <t>SYP</t>
  </si>
  <si>
    <t>TLR5</t>
  </si>
  <si>
    <t>TOR1A</t>
  </si>
  <si>
    <t>BTD</t>
  </si>
  <si>
    <t>GYS2</t>
  </si>
  <si>
    <t>HLA-DPB1</t>
  </si>
  <si>
    <t>IL23R</t>
  </si>
  <si>
    <t>PRSS8</t>
  </si>
  <si>
    <t>RAB11A</t>
  </si>
  <si>
    <t>SOX2</t>
  </si>
  <si>
    <t>TBX21</t>
  </si>
  <si>
    <t>TBX5</t>
  </si>
  <si>
    <t>CD86</t>
  </si>
  <si>
    <t>FOXP2</t>
  </si>
  <si>
    <t>MYO9B</t>
  </si>
  <si>
    <t>OCLN</t>
  </si>
  <si>
    <t>PSMA7</t>
  </si>
  <si>
    <t>PTPRN</t>
  </si>
  <si>
    <t>SCO2</t>
  </si>
  <si>
    <t>TJP1</t>
  </si>
  <si>
    <t>BACH2</t>
  </si>
  <si>
    <t>GBE1</t>
  </si>
  <si>
    <t>HLA-G</t>
  </si>
  <si>
    <t>MATN3</t>
  </si>
  <si>
    <t>PRKAR2B</t>
  </si>
  <si>
    <t>SLC31A1</t>
  </si>
  <si>
    <t>ATG16L1</t>
  </si>
  <si>
    <t>CCS</t>
  </si>
  <si>
    <t>CD5</t>
  </si>
  <si>
    <t>CD69</t>
  </si>
  <si>
    <t>F11R</t>
  </si>
  <si>
    <t>FGF4</t>
  </si>
  <si>
    <t>GM2A</t>
  </si>
  <si>
    <t>PHKA1</t>
  </si>
  <si>
    <t>POLI</t>
  </si>
  <si>
    <t>PREP</t>
  </si>
  <si>
    <t>PRKX</t>
  </si>
  <si>
    <t>SLC30A10</t>
  </si>
  <si>
    <t>TGM3</t>
  </si>
  <si>
    <t>TIA1</t>
  </si>
  <si>
    <t>CLDN2</t>
  </si>
  <si>
    <t>COMMD1</t>
  </si>
  <si>
    <t>FABP2</t>
  </si>
  <si>
    <t>HLA-DPA1</t>
  </si>
  <si>
    <t>KLRD1</t>
  </si>
  <si>
    <t>NUP153</t>
  </si>
  <si>
    <t>SLC30A2</t>
  </si>
  <si>
    <t>SSTR5</t>
  </si>
  <si>
    <t>CYFIP1</t>
  </si>
  <si>
    <t>ITGAE</t>
  </si>
  <si>
    <t>KLRK1</t>
  </si>
  <si>
    <t>MICB</t>
  </si>
  <si>
    <t>MRC2</t>
  </si>
  <si>
    <t>ATP1A4</t>
  </si>
  <si>
    <t>EVC2</t>
  </si>
  <si>
    <t>EXTL1</t>
  </si>
  <si>
    <t>P3H2</t>
  </si>
  <si>
    <t>TJP3</t>
  </si>
  <si>
    <t>TOR1B</t>
  </si>
  <si>
    <t>UBASH3A</t>
  </si>
  <si>
    <t>B4GALT4</t>
  </si>
  <si>
    <t>CD7</t>
  </si>
  <si>
    <t>CELA1</t>
  </si>
  <si>
    <t>HLA-DMA</t>
  </si>
  <si>
    <t>IL18RAP</t>
  </si>
  <si>
    <t>MARVELD2</t>
  </si>
  <si>
    <t>SLC37A1</t>
  </si>
  <si>
    <t>TAGAP</t>
  </si>
  <si>
    <t>TGM6</t>
  </si>
  <si>
    <t>TOE1</t>
  </si>
  <si>
    <t>ADAMTS20</t>
  </si>
  <si>
    <t>PUS10</t>
  </si>
  <si>
    <t>RGS1</t>
  </si>
  <si>
    <t>TGOLN2</t>
  </si>
  <si>
    <t>ADAD1</t>
  </si>
  <si>
    <t>CCN5</t>
  </si>
  <si>
    <t>COX17</t>
  </si>
  <si>
    <t>KLRC2</t>
  </si>
  <si>
    <t>CLDN15</t>
  </si>
  <si>
    <t>PAGR1</t>
  </si>
  <si>
    <t>BLTP1</t>
  </si>
  <si>
    <t>DSEL</t>
  </si>
  <si>
    <t>NUDT10</t>
  </si>
  <si>
    <t>LINC01193</t>
  </si>
  <si>
    <t>MIR3922</t>
  </si>
  <si>
    <t>CELIAC2</t>
  </si>
  <si>
    <t>CELIAC10</t>
  </si>
  <si>
    <t>CELIAC11</t>
  </si>
  <si>
    <t>CELIAC12</t>
  </si>
  <si>
    <t>CELIAC13</t>
  </si>
  <si>
    <t>CELIAC5</t>
  </si>
  <si>
    <t>CELIAC6</t>
  </si>
  <si>
    <t>CELIAC7</t>
  </si>
  <si>
    <t>CELIAC8</t>
  </si>
  <si>
    <t>CELIAC9</t>
  </si>
  <si>
    <t>INSC</t>
  </si>
  <si>
    <t>BCAR1</t>
  </si>
  <si>
    <t>CLCNKB</t>
  </si>
  <si>
    <t>CX3CR1</t>
  </si>
  <si>
    <t>GAR1</t>
  </si>
  <si>
    <t>IZUMO3</t>
  </si>
  <si>
    <t>CNC2</t>
  </si>
  <si>
    <t>ASRGL1</t>
  </si>
  <si>
    <t>MIR146A</t>
  </si>
  <si>
    <t>MIR1915</t>
  </si>
  <si>
    <t>MIR512-1</t>
  </si>
  <si>
    <t>MIR512-2</t>
  </si>
  <si>
    <t>MIR4485</t>
  </si>
  <si>
    <t>LINC02454</t>
  </si>
  <si>
    <t>MIR1200</t>
  </si>
  <si>
    <t>ADIPOR1</t>
  </si>
  <si>
    <t>NQO1</t>
  </si>
  <si>
    <t>TMEM135</t>
  </si>
  <si>
    <t>FGF21</t>
  </si>
  <si>
    <t>NPR2</t>
  </si>
  <si>
    <t>SMARCAL1</t>
  </si>
  <si>
    <t>HECW2</t>
  </si>
  <si>
    <t>SLC35A2</t>
  </si>
  <si>
    <t>COG1</t>
  </si>
  <si>
    <t>MIA3</t>
  </si>
  <si>
    <t>TRAF3IP1</t>
  </si>
  <si>
    <t>DCHS1</t>
  </si>
  <si>
    <t>PIGY</t>
  </si>
  <si>
    <t>F8</t>
  </si>
  <si>
    <t>HNRNPA1</t>
  </si>
  <si>
    <t>UBE2I</t>
  </si>
  <si>
    <t>DAG1</t>
  </si>
  <si>
    <t>ARNT</t>
  </si>
  <si>
    <t>HLA-DRA</t>
  </si>
  <si>
    <t>IDH3A</t>
  </si>
  <si>
    <t>MAP3K12</t>
  </si>
  <si>
    <t>PI4KB</t>
  </si>
  <si>
    <t>ECM1</t>
  </si>
  <si>
    <t>C4A</t>
  </si>
  <si>
    <t>PIP5K1A</t>
  </si>
  <si>
    <t>SETDB1</t>
  </si>
  <si>
    <t>STK39</t>
  </si>
  <si>
    <t>ACSBG1</t>
  </si>
  <si>
    <t>EIF4B</t>
  </si>
  <si>
    <t>MN1</t>
  </si>
  <si>
    <t>PCBP2</t>
  </si>
  <si>
    <t>RPL31</t>
  </si>
  <si>
    <t>SMUG1</t>
  </si>
  <si>
    <t>XK</t>
  </si>
  <si>
    <t>ATF7</t>
  </si>
  <si>
    <t>CIB2</t>
  </si>
  <si>
    <t>HOXC13</t>
  </si>
  <si>
    <t>NPAS2</t>
  </si>
  <si>
    <t>TARBP2</t>
  </si>
  <si>
    <t>HLA-DRB5</t>
  </si>
  <si>
    <t>LMF1</t>
  </si>
  <si>
    <t>PRUNE1</t>
  </si>
  <si>
    <t>RHOT2</t>
  </si>
  <si>
    <t>CSAD</t>
  </si>
  <si>
    <t>HOXC9</t>
  </si>
  <si>
    <t>LUC7L</t>
  </si>
  <si>
    <t>PFDN5</t>
  </si>
  <si>
    <t>CAPN15</t>
  </si>
  <si>
    <t>CHTF18</t>
  </si>
  <si>
    <t>HBZ</t>
  </si>
  <si>
    <t>MRPL28</t>
  </si>
  <si>
    <t>RAB11FIP3</t>
  </si>
  <si>
    <t>ZNF687</t>
  </si>
  <si>
    <t>AURKAIP1</t>
  </si>
  <si>
    <t>CALCOCO1</t>
  </si>
  <si>
    <t>GABPB2</t>
  </si>
  <si>
    <t>HOXC10</t>
  </si>
  <si>
    <t>TBC1D2B</t>
  </si>
  <si>
    <t>ARL4C</t>
  </si>
  <si>
    <t>ATP5MC2</t>
  </si>
  <si>
    <t>BNIPL</t>
  </si>
  <si>
    <t>GNG13</t>
  </si>
  <si>
    <t>RHBDL1</t>
  </si>
  <si>
    <t>WDR6</t>
  </si>
  <si>
    <t>ARRDC3</t>
  </si>
  <si>
    <t>C11orf58</t>
  </si>
  <si>
    <t>FBXL16</t>
  </si>
  <si>
    <t>HOXC11</t>
  </si>
  <si>
    <t>HOXC12</t>
  </si>
  <si>
    <t>MLLT11</t>
  </si>
  <si>
    <t>MXRA8</t>
  </si>
  <si>
    <t>PGAP6</t>
  </si>
  <si>
    <t>CDC42SE1</t>
  </si>
  <si>
    <t>DDN</t>
  </si>
  <si>
    <t>FAM234A</t>
  </si>
  <si>
    <t>GOLPH3L</t>
  </si>
  <si>
    <t>NICN1</t>
  </si>
  <si>
    <t>NPFF</t>
  </si>
  <si>
    <t>UBAP2</t>
  </si>
  <si>
    <t>ZNF740</t>
  </si>
  <si>
    <t>LYSMD3</t>
  </si>
  <si>
    <t>MRPL9</t>
  </si>
  <si>
    <t>JMJD8</t>
  </si>
  <si>
    <t>WDR24</t>
  </si>
  <si>
    <t>C1orf56</t>
  </si>
  <si>
    <t>SH2D7</t>
  </si>
  <si>
    <t>ANKRD18B</t>
  </si>
  <si>
    <t>FAM216B</t>
  </si>
  <si>
    <t>NHLRC4</t>
  </si>
  <si>
    <t>HCG22</t>
  </si>
  <si>
    <t>MUC22</t>
  </si>
  <si>
    <t>WASH4P</t>
  </si>
  <si>
    <t>HOXC-AS1</t>
  </si>
  <si>
    <t>HOXC13-AS</t>
  </si>
  <si>
    <t>LUCAT1</t>
  </si>
  <si>
    <t>HLA-DRB6</t>
  </si>
  <si>
    <t>HOXC-AS2</t>
  </si>
  <si>
    <t>HOXC-AS3</t>
  </si>
  <si>
    <t>FLJ12825</t>
  </si>
  <si>
    <t>HLA-DQB1-AS1</t>
  </si>
  <si>
    <t>UBE2R2-AS1</t>
  </si>
  <si>
    <t>LINC01700</t>
  </si>
  <si>
    <t>STUB1-DT</t>
  </si>
  <si>
    <t>LINC02554</t>
  </si>
  <si>
    <t>LOC100652999</t>
  </si>
  <si>
    <t>NPAS2-AS1</t>
  </si>
  <si>
    <t>DDN-AS1</t>
  </si>
  <si>
    <t>HLA-DRB9</t>
  </si>
  <si>
    <t>LINC01956</t>
  </si>
  <si>
    <t>ENSG00000260470</t>
  </si>
  <si>
    <t>ENSG00000260597</t>
  </si>
  <si>
    <t>ENSG00000262528</t>
  </si>
  <si>
    <t>ENSG00000270175</t>
  </si>
  <si>
    <t>ENSG00000199633</t>
  </si>
  <si>
    <t>ENSG00000228779</t>
  </si>
  <si>
    <t>ENSG00000230051</t>
  </si>
  <si>
    <t>ENSG00000232034</t>
  </si>
  <si>
    <t>ENSG00000257808</t>
  </si>
  <si>
    <t>ENSG00000258344</t>
  </si>
  <si>
    <t>ENSG00000260022</t>
  </si>
  <si>
    <t>ENSG00000268836</t>
  </si>
  <si>
    <t>ENSG00000273049</t>
  </si>
  <si>
    <t>KRT18P57</t>
  </si>
  <si>
    <t>RNU6-12P</t>
  </si>
  <si>
    <t>RPL23AP12</t>
  </si>
  <si>
    <t>RPS18P7</t>
  </si>
  <si>
    <t>UBE2D3P3</t>
  </si>
  <si>
    <t>C4orf46P1</t>
  </si>
  <si>
    <t>ENSG00000229021</t>
  </si>
  <si>
    <t>ENSG00000232732</t>
  </si>
  <si>
    <t>ENSG00000241059</t>
  </si>
  <si>
    <t>PPIAP34</t>
  </si>
  <si>
    <t>RN7SL444P</t>
  </si>
  <si>
    <t>RNA5SP130</t>
  </si>
  <si>
    <t>RPS20P12</t>
  </si>
  <si>
    <t>ENSG00000258283</t>
  </si>
  <si>
    <t>ENSG00000259562</t>
  </si>
  <si>
    <t>HMGN2P24</t>
  </si>
  <si>
    <t>RNU6-99P</t>
  </si>
  <si>
    <t>RPL19P11</t>
  </si>
  <si>
    <t>ENSG00000287495</t>
  </si>
  <si>
    <t>HIGD1AP4</t>
  </si>
  <si>
    <t>CM034962-163</t>
  </si>
  <si>
    <t>ENSG00000285618</t>
  </si>
  <si>
    <t>ENSG00000286215</t>
  </si>
  <si>
    <t>MRPS31P1</t>
  </si>
  <si>
    <t>lnc-ACSBG1-3</t>
  </si>
  <si>
    <t>lnc-CIB2-1</t>
  </si>
  <si>
    <t>lnc-FTCDNL1-1</t>
  </si>
  <si>
    <t>CM034962-164</t>
  </si>
  <si>
    <t>CM034962-165</t>
  </si>
  <si>
    <t>CM034962-166</t>
  </si>
  <si>
    <t>CM034965-200</t>
  </si>
  <si>
    <t>HSALNG0007104</t>
  </si>
  <si>
    <t>HSALNG0049408-001</t>
  </si>
  <si>
    <t>HSALNG0049409</t>
  </si>
  <si>
    <t>HSALNG0049410</t>
  </si>
  <si>
    <t>HSALNG0082890</t>
  </si>
  <si>
    <t>HSALNG0091322</t>
  </si>
  <si>
    <t>HSALNG0091326</t>
  </si>
  <si>
    <t>HSALNG0146174-002</t>
  </si>
  <si>
    <t>LOC124902939</t>
  </si>
  <si>
    <t>MG828730-051</t>
  </si>
  <si>
    <t>MK280221-025</t>
  </si>
  <si>
    <t>RF00017-3307</t>
  </si>
  <si>
    <t>RF00017-341</t>
  </si>
  <si>
    <t>RF00017-4031</t>
  </si>
  <si>
    <t>RF00017-7601</t>
  </si>
  <si>
    <t>lnc-ARL4C-12</t>
  </si>
  <si>
    <t>lnc-CDC42SE1-1</t>
  </si>
  <si>
    <t>lnc-EPSTI1-3</t>
  </si>
  <si>
    <t>lnc-HLA-DRB5-1-002</t>
  </si>
  <si>
    <t>lnc-PDIA2-1</t>
  </si>
  <si>
    <t>lnc-SH2D7-2</t>
  </si>
  <si>
    <t>lnc-SPP2-8</t>
  </si>
  <si>
    <t>piR-33433</t>
  </si>
  <si>
    <t>piR-33489</t>
  </si>
  <si>
    <t>piR-33947</t>
  </si>
  <si>
    <t>piR-34255</t>
  </si>
  <si>
    <t>piR-36680</t>
  </si>
  <si>
    <t>piR-36774</t>
  </si>
  <si>
    <t>piR-36940</t>
  </si>
  <si>
    <t>piR-37841</t>
  </si>
  <si>
    <t>piR-38051-054</t>
  </si>
  <si>
    <t>piR-40336</t>
  </si>
  <si>
    <t>piR-40392</t>
  </si>
  <si>
    <t>piR-41387</t>
  </si>
  <si>
    <t>piR-41719</t>
  </si>
  <si>
    <t>piR-48190</t>
  </si>
  <si>
    <t>piR-51912</t>
  </si>
  <si>
    <t>piR-52276</t>
  </si>
  <si>
    <t>piR-52465</t>
  </si>
  <si>
    <t>piR-54299</t>
  </si>
  <si>
    <t>piR-56531</t>
  </si>
  <si>
    <t>piR-59547</t>
  </si>
  <si>
    <t>piR-59897</t>
  </si>
  <si>
    <t>CM034955-254</t>
  </si>
  <si>
    <t>HSALNG0021441</t>
  </si>
  <si>
    <t>HSALNG0023135</t>
  </si>
  <si>
    <t>HSALNG0043426</t>
  </si>
  <si>
    <t>HSALNG0049408-002</t>
  </si>
  <si>
    <t>HSALNG0070808</t>
  </si>
  <si>
    <t>LM611511-025</t>
  </si>
  <si>
    <t>LOC105373933</t>
  </si>
  <si>
    <t>LOC124903534</t>
  </si>
  <si>
    <t>RF00001-217</t>
  </si>
  <si>
    <t>RF00017-4032</t>
  </si>
  <si>
    <t>RF00017-966</t>
  </si>
  <si>
    <t>lnc-C2orf69-1</t>
  </si>
  <si>
    <t>piR-49399-010</t>
  </si>
  <si>
    <t>piR-58297-191</t>
  </si>
  <si>
    <t>COL4A1</t>
  </si>
  <si>
    <t>PPARA</t>
  </si>
  <si>
    <t>CEBPB</t>
  </si>
  <si>
    <t>IL17F</t>
  </si>
  <si>
    <t>TSHB</t>
  </si>
  <si>
    <t>SGSH</t>
  </si>
  <si>
    <t>SLC39A14</t>
  </si>
  <si>
    <t>IQCB1</t>
  </si>
  <si>
    <t>FAM111A</t>
  </si>
  <si>
    <t>HGSNAT</t>
  </si>
  <si>
    <t>LIPC</t>
  </si>
  <si>
    <t>ITGA1</t>
  </si>
  <si>
    <t>FOXL2</t>
  </si>
  <si>
    <t>GJA1</t>
  </si>
  <si>
    <t>PRRT3</t>
  </si>
  <si>
    <t>PRRT3-AS1</t>
  </si>
  <si>
    <t>SLC2A10</t>
  </si>
  <si>
    <t>RARA</t>
  </si>
  <si>
    <t>PTPN6</t>
  </si>
  <si>
    <t>CPE</t>
  </si>
  <si>
    <t>MIR582</t>
  </si>
  <si>
    <t>CYP3A7</t>
  </si>
  <si>
    <t>RBMS3</t>
  </si>
  <si>
    <t>MIRLET7D</t>
  </si>
  <si>
    <t>ALDH9A1</t>
  </si>
  <si>
    <t>IL20RA</t>
  </si>
  <si>
    <t>FUCA1</t>
  </si>
  <si>
    <t>EIF5A</t>
  </si>
  <si>
    <t>SAT1</t>
  </si>
  <si>
    <t>AMD1</t>
  </si>
  <si>
    <t>SRR</t>
  </si>
  <si>
    <t>CLIC2</t>
  </si>
  <si>
    <t>DACH1</t>
  </si>
  <si>
    <t>SRM</t>
  </si>
  <si>
    <t>PAOX</t>
  </si>
  <si>
    <t>SETD1B</t>
  </si>
  <si>
    <t>SMOX</t>
  </si>
  <si>
    <t>VPS9D1</t>
  </si>
  <si>
    <t>KTN1-AS1</t>
  </si>
  <si>
    <t>ACVR1</t>
  </si>
  <si>
    <t>CHIT1</t>
  </si>
  <si>
    <t>CHUK</t>
  </si>
  <si>
    <t>BMPR1B</t>
  </si>
  <si>
    <t>ADRB1</t>
  </si>
  <si>
    <t>CNTF</t>
  </si>
  <si>
    <t>MT-TL1</t>
  </si>
  <si>
    <t>NRG1</t>
  </si>
  <si>
    <t>CEACAM1</t>
  </si>
  <si>
    <t>SLC4A1</t>
  </si>
  <si>
    <t>CNTNAP2</t>
  </si>
  <si>
    <t>KCNH8</t>
  </si>
  <si>
    <t>VAMP1</t>
  </si>
  <si>
    <t>BMP3</t>
  </si>
  <si>
    <t>DLG2</t>
  </si>
  <si>
    <t>CTNNBL1</t>
  </si>
  <si>
    <t>ERC2</t>
  </si>
  <si>
    <t>PHACTR1</t>
  </si>
  <si>
    <t>FRMD4B</t>
  </si>
  <si>
    <t>ZNF366</t>
  </si>
  <si>
    <t>SRGAP2C</t>
  </si>
  <si>
    <t>MIR129-2</t>
  </si>
  <si>
    <t>MIR1-2</t>
  </si>
  <si>
    <t>RPL26P32</t>
  </si>
  <si>
    <t>CTNS</t>
  </si>
  <si>
    <t>POLR1C</t>
  </si>
  <si>
    <t>ANOS1</t>
  </si>
  <si>
    <t>UNC45A</t>
  </si>
  <si>
    <t>GRIA1</t>
  </si>
  <si>
    <t>MIR1-1HG</t>
  </si>
  <si>
    <t>DLEU2</t>
  </si>
  <si>
    <t>CASC15</t>
  </si>
  <si>
    <t>LNCAROD</t>
  </si>
  <si>
    <t>MIR320D1</t>
  </si>
  <si>
    <t>PRANCR</t>
  </si>
  <si>
    <t>TMC3-AS1</t>
  </si>
  <si>
    <t>MIR320D2</t>
  </si>
  <si>
    <t>LINC02751</t>
  </si>
  <si>
    <t>FABP3P2</t>
  </si>
  <si>
    <t>FERMT3</t>
  </si>
  <si>
    <t>GRB10</t>
  </si>
  <si>
    <t>RERE</t>
  </si>
  <si>
    <t>LMX1A</t>
  </si>
  <si>
    <t>FAM210A</t>
  </si>
  <si>
    <t>MIR138-1</t>
  </si>
  <si>
    <t>IFNB1</t>
  </si>
  <si>
    <t>TMPRSS6</t>
  </si>
  <si>
    <t>IFNGR1</t>
  </si>
  <si>
    <t>FGA</t>
  </si>
  <si>
    <t>PRNP</t>
  </si>
  <si>
    <t>OGG1</t>
  </si>
  <si>
    <t>PLA2G4A</t>
  </si>
  <si>
    <t>HSPA1A</t>
  </si>
  <si>
    <t>A2M</t>
  </si>
  <si>
    <t>SOX5</t>
  </si>
  <si>
    <t>MLX</t>
  </si>
  <si>
    <t>TFAM</t>
  </si>
  <si>
    <t>FGF13</t>
  </si>
  <si>
    <t>ADIPOR2</t>
  </si>
  <si>
    <t>CAPN10</t>
  </si>
  <si>
    <t>CLEC11A</t>
  </si>
  <si>
    <t>TFB2M</t>
  </si>
  <si>
    <t>REG3A</t>
  </si>
  <si>
    <t>TCF7</t>
  </si>
  <si>
    <t>CXCR2</t>
  </si>
  <si>
    <t>RAC2</t>
  </si>
  <si>
    <t>CACNA1C</t>
  </si>
  <si>
    <t>CACNA1S</t>
  </si>
  <si>
    <t>FBP1</t>
  </si>
  <si>
    <t>GLI3</t>
  </si>
  <si>
    <t>NR2F2</t>
  </si>
  <si>
    <t>PGK1</t>
  </si>
  <si>
    <t>SDHA</t>
  </si>
  <si>
    <t>SDHB</t>
  </si>
  <si>
    <t>ADSL</t>
  </si>
  <si>
    <t>LIG1</t>
  </si>
  <si>
    <t>LIG4</t>
  </si>
  <si>
    <t>NCOA3</t>
  </si>
  <si>
    <t>SGPL1</t>
  </si>
  <si>
    <t>SSTR2</t>
  </si>
  <si>
    <t>AQP2</t>
  </si>
  <si>
    <t>ETV6</t>
  </si>
  <si>
    <t>EZR</t>
  </si>
  <si>
    <t>FXN</t>
  </si>
  <si>
    <t>HADHA</t>
  </si>
  <si>
    <t>KCNK9</t>
  </si>
  <si>
    <t>MMUT</t>
  </si>
  <si>
    <t>NT5C2</t>
  </si>
  <si>
    <t>SLC26A3</t>
  </si>
  <si>
    <t>ATP6AP2</t>
  </si>
  <si>
    <t>CDC45</t>
  </si>
  <si>
    <t>EPS15</t>
  </si>
  <si>
    <t>GDF5</t>
  </si>
  <si>
    <t>HMGCL</t>
  </si>
  <si>
    <t>KCNJ3</t>
  </si>
  <si>
    <t>MTHFD1</t>
  </si>
  <si>
    <t>NCOA2</t>
  </si>
  <si>
    <t>NEDD4L</t>
  </si>
  <si>
    <t>RUVBL1</t>
  </si>
  <si>
    <t>SCO1</t>
  </si>
  <si>
    <t>KIF22</t>
  </si>
  <si>
    <t>MMAB</t>
  </si>
  <si>
    <t>RPL15</t>
  </si>
  <si>
    <t>RUVBL2</t>
  </si>
  <si>
    <t>CCL5</t>
  </si>
  <si>
    <t>CLN3</t>
  </si>
  <si>
    <t>EXTL3</t>
  </si>
  <si>
    <t>KMT2D</t>
  </si>
  <si>
    <t>NCOA1</t>
  </si>
  <si>
    <t>NOP56</t>
  </si>
  <si>
    <t>PGAM1</t>
  </si>
  <si>
    <t>PGAM2</t>
  </si>
  <si>
    <t>RPL26</t>
  </si>
  <si>
    <t>RPS10</t>
  </si>
  <si>
    <t>RPS17</t>
  </si>
  <si>
    <t>RPS20</t>
  </si>
  <si>
    <t>RPS24</t>
  </si>
  <si>
    <t>TOP3A</t>
  </si>
  <si>
    <t>ASPH</t>
  </si>
  <si>
    <t>AVPR1B</t>
  </si>
  <si>
    <t>CYP26C1</t>
  </si>
  <si>
    <t>PAPPA</t>
  </si>
  <si>
    <t>PUS1</t>
  </si>
  <si>
    <t>RPS27</t>
  </si>
  <si>
    <t>RPS29</t>
  </si>
  <si>
    <t>SSTR1</t>
  </si>
  <si>
    <t>TBX1</t>
  </si>
  <si>
    <t>TPSAB1</t>
  </si>
  <si>
    <t>UGT1A6</t>
  </si>
  <si>
    <t>ADA2</t>
  </si>
  <si>
    <t>ASAH2</t>
  </si>
  <si>
    <t>B3GALT4</t>
  </si>
  <si>
    <t>B4GALT2</t>
  </si>
  <si>
    <t>COIL</t>
  </si>
  <si>
    <t>CRHBP</t>
  </si>
  <si>
    <t>EIF6</t>
  </si>
  <si>
    <t>IFT88</t>
  </si>
  <si>
    <t>KLHL3</t>
  </si>
  <si>
    <t>MT2A</t>
  </si>
  <si>
    <t>RAB10</t>
  </si>
  <si>
    <t>RAB2A</t>
  </si>
  <si>
    <t>SIAH2</t>
  </si>
  <si>
    <t>SLC35C1</t>
  </si>
  <si>
    <t>C9orf72</t>
  </si>
  <si>
    <t>CSGALNACT2</t>
  </si>
  <si>
    <t>LMBRD1</t>
  </si>
  <si>
    <t>MLANA</t>
  </si>
  <si>
    <t>MUS81</t>
  </si>
  <si>
    <t>RPL22</t>
  </si>
  <si>
    <t>TFF3</t>
  </si>
  <si>
    <t>WDR1</t>
  </si>
  <si>
    <t>B4GALT6</t>
  </si>
  <si>
    <t>BCAR3</t>
  </si>
  <si>
    <t>BSND</t>
  </si>
  <si>
    <t>CERK</t>
  </si>
  <si>
    <t>GDF9</t>
  </si>
  <si>
    <t>KCNK6</t>
  </si>
  <si>
    <t>KLRG1</t>
  </si>
  <si>
    <t>MCM10</t>
  </si>
  <si>
    <t>NEK3</t>
  </si>
  <si>
    <t>POLR2L</t>
  </si>
  <si>
    <t>RAB8A</t>
  </si>
  <si>
    <t>RMI1</t>
  </si>
  <si>
    <t>RPS15</t>
  </si>
  <si>
    <t>RPS28</t>
  </si>
  <si>
    <t>SLC30A1</t>
  </si>
  <si>
    <t>COX11</t>
  </si>
  <si>
    <t>DLX4</t>
  </si>
  <si>
    <t>ERCC6L2</t>
  </si>
  <si>
    <t>EXTL2</t>
  </si>
  <si>
    <t>G6PC2</t>
  </si>
  <si>
    <t>GZMM</t>
  </si>
  <si>
    <t>KCNK5</t>
  </si>
  <si>
    <t>MT3</t>
  </si>
  <si>
    <t>RPS4X</t>
  </si>
  <si>
    <t>SFTPA2</t>
  </si>
  <si>
    <t>SNX27</t>
  </si>
  <si>
    <t>ACER3</t>
  </si>
  <si>
    <t>KLRC4</t>
  </si>
  <si>
    <t>LACC1</t>
  </si>
  <si>
    <t>MT1A</t>
  </si>
  <si>
    <t>MTREX</t>
  </si>
  <si>
    <t>RPS25</t>
  </si>
  <si>
    <t>TSHZ3</t>
  </si>
  <si>
    <t>TSR2</t>
  </si>
  <si>
    <t>DCLRE1B</t>
  </si>
  <si>
    <t>TRERF1</t>
  </si>
  <si>
    <t>UTP4</t>
  </si>
  <si>
    <t>ACER2</t>
  </si>
  <si>
    <t>AP3M2</t>
  </si>
  <si>
    <t>FAM111B</t>
  </si>
  <si>
    <t>MAP1S</t>
  </si>
  <si>
    <t>SLC31A2</t>
  </si>
  <si>
    <t>SOHLH1</t>
  </si>
  <si>
    <t>CGB3</t>
  </si>
  <si>
    <t>NAF1</t>
  </si>
  <si>
    <t>RMI2</t>
  </si>
  <si>
    <t>ACER1</t>
  </si>
  <si>
    <t>COX19</t>
  </si>
  <si>
    <t>PGAM4</t>
  </si>
  <si>
    <t>DAZ1</t>
  </si>
  <si>
    <t>HTN3</t>
  </si>
  <si>
    <t>RPS4Y1</t>
  </si>
  <si>
    <t>TSPY1</t>
  </si>
  <si>
    <t>PROSER2</t>
  </si>
  <si>
    <t>SCARNA8</t>
  </si>
  <si>
    <t>SNORA5C</t>
  </si>
  <si>
    <t>SCARNA2</t>
  </si>
  <si>
    <t>SNORA56</t>
  </si>
  <si>
    <t>SNORA5A</t>
  </si>
  <si>
    <t>SNORA5B</t>
  </si>
  <si>
    <t>PROSER2-AS1</t>
  </si>
  <si>
    <t>SNORA80E</t>
  </si>
  <si>
    <t>HSD3BP4</t>
  </si>
  <si>
    <t>MIR548AM</t>
  </si>
  <si>
    <t>ENSG00000277925</t>
  </si>
  <si>
    <t>BCAR1P1</t>
  </si>
  <si>
    <t>BCAR1P2</t>
  </si>
  <si>
    <t>ENSG00000275987</t>
  </si>
  <si>
    <t>LOC107652445</t>
  </si>
  <si>
    <t>CCL11</t>
  </si>
  <si>
    <t>DCDC1</t>
  </si>
  <si>
    <t>ATF3</t>
  </si>
  <si>
    <t>WIF1</t>
  </si>
  <si>
    <t>COL13A1</t>
  </si>
  <si>
    <t>ACTN3</t>
  </si>
  <si>
    <t>NT5E</t>
  </si>
  <si>
    <t>ENG</t>
  </si>
  <si>
    <t>CAPZB</t>
  </si>
  <si>
    <t>CCN1</t>
  </si>
  <si>
    <t>LINC02210</t>
  </si>
  <si>
    <t>TXNRD2</t>
  </si>
  <si>
    <t>MIR27B</t>
  </si>
  <si>
    <t>NAGPA</t>
  </si>
  <si>
    <t>HEXD</t>
  </si>
  <si>
    <t>AGXT</t>
  </si>
  <si>
    <t>DLK1</t>
  </si>
  <si>
    <t>EBP</t>
  </si>
  <si>
    <t>INVS</t>
  </si>
  <si>
    <t>NPHP1</t>
  </si>
  <si>
    <t>POLRMT</t>
  </si>
  <si>
    <t>CEP164</t>
  </si>
  <si>
    <t>CEP290</t>
  </si>
  <si>
    <t>TBCE</t>
  </si>
  <si>
    <t>NPHP4</t>
  </si>
  <si>
    <t>UFSP2</t>
  </si>
  <si>
    <t>SQSTM1</t>
  </si>
  <si>
    <t>SLC2A1</t>
  </si>
  <si>
    <t>SRF</t>
  </si>
  <si>
    <t>SHB</t>
  </si>
  <si>
    <t>FMN2</t>
  </si>
  <si>
    <t>MIR381</t>
  </si>
  <si>
    <t>MIR889</t>
  </si>
  <si>
    <t>ARHGAP1</t>
  </si>
  <si>
    <t>PKDCC</t>
  </si>
  <si>
    <t>DELEC1</t>
  </si>
  <si>
    <t>DIO2</t>
  </si>
  <si>
    <t>PLIN1</t>
  </si>
  <si>
    <t>APOC3</t>
  </si>
  <si>
    <t>CALM2</t>
  </si>
  <si>
    <t>HBS1L</t>
  </si>
  <si>
    <t>CYBRD1</t>
  </si>
  <si>
    <t>ERFE</t>
  </si>
  <si>
    <t>CDH1</t>
  </si>
  <si>
    <t>CD47</t>
  </si>
  <si>
    <t>FMOD</t>
  </si>
  <si>
    <t>ISG15</t>
  </si>
  <si>
    <t>ATP6V1H</t>
  </si>
  <si>
    <t>CHRD</t>
  </si>
  <si>
    <t>GRAP</t>
  </si>
  <si>
    <t>CTR9</t>
  </si>
  <si>
    <t>HSPA1B</t>
  </si>
  <si>
    <t>CCL8</t>
  </si>
  <si>
    <t>SSU72</t>
  </si>
  <si>
    <t>DCAF13</t>
  </si>
  <si>
    <t>CCDC27</t>
  </si>
  <si>
    <t>TSBP1</t>
  </si>
  <si>
    <t>NAMPT</t>
  </si>
  <si>
    <t>SNTG2</t>
  </si>
  <si>
    <t>MIR1-1</t>
  </si>
  <si>
    <t>MIR19B1</t>
  </si>
  <si>
    <t>MRPL2P1</t>
  </si>
  <si>
    <t>GRN</t>
  </si>
  <si>
    <t>CCL3</t>
  </si>
  <si>
    <t>CDKN1A</t>
  </si>
  <si>
    <t>NRAD1</t>
  </si>
  <si>
    <t>MSMO1</t>
  </si>
  <si>
    <t>MIR208B</t>
  </si>
  <si>
    <t>PTGER2</t>
  </si>
  <si>
    <t>PPARD</t>
  </si>
  <si>
    <t>DPP3</t>
  </si>
  <si>
    <t>OSCAR</t>
  </si>
  <si>
    <t>GPATCH1</t>
  </si>
  <si>
    <t>MIR218-1</t>
  </si>
  <si>
    <t>FGB</t>
  </si>
  <si>
    <t>LTC4S</t>
  </si>
  <si>
    <t>RXRG</t>
  </si>
  <si>
    <t>CPT2</t>
  </si>
  <si>
    <t>SLC25A13</t>
  </si>
  <si>
    <t>ERC1</t>
  </si>
  <si>
    <t>MATN1</t>
  </si>
  <si>
    <t>USP53</t>
  </si>
  <si>
    <t>ABCF2</t>
  </si>
  <si>
    <t>CAV1</t>
  </si>
  <si>
    <t>RB1</t>
  </si>
  <si>
    <t>ALAD</t>
  </si>
  <si>
    <t>ACADS</t>
  </si>
  <si>
    <t>PKD1</t>
  </si>
  <si>
    <t>MB</t>
  </si>
  <si>
    <t>CD37</t>
  </si>
  <si>
    <t>CDH2</t>
  </si>
  <si>
    <t>COCH</t>
  </si>
  <si>
    <t>PTN</t>
  </si>
  <si>
    <t>MIR208A</t>
  </si>
  <si>
    <t>MIR24-2</t>
  </si>
  <si>
    <t>KCNMA1-AS1</t>
  </si>
  <si>
    <t>MIR1303</t>
  </si>
  <si>
    <t>NOS1</t>
  </si>
  <si>
    <t>GBP1</t>
  </si>
  <si>
    <t>ITGB4</t>
  </si>
  <si>
    <t>BMPR1A</t>
  </si>
  <si>
    <t>FST</t>
  </si>
  <si>
    <t>IL4R</t>
  </si>
  <si>
    <t>TGFBR3</t>
  </si>
  <si>
    <t>DYNC1H1</t>
  </si>
  <si>
    <t>PTGFR</t>
  </si>
  <si>
    <t>HSPA2</t>
  </si>
  <si>
    <t>ARHGEF7</t>
  </si>
  <si>
    <t>BRSK1</t>
  </si>
  <si>
    <t>UCP3</t>
  </si>
  <si>
    <t>CLDN16</t>
  </si>
  <si>
    <t>SLC44A4</t>
  </si>
  <si>
    <t>MCM8</t>
  </si>
  <si>
    <t>BANP</t>
  </si>
  <si>
    <t>SSH1</t>
  </si>
  <si>
    <t>ADGRA2</t>
  </si>
  <si>
    <t>FRAT2</t>
  </si>
  <si>
    <t>IL20RB</t>
  </si>
  <si>
    <t>KMT5C</t>
  </si>
  <si>
    <t>LRRN4</t>
  </si>
  <si>
    <t>HROB</t>
  </si>
  <si>
    <t>TMEM150B</t>
  </si>
  <si>
    <t>IGSF23</t>
  </si>
  <si>
    <t>MIR103A1</t>
  </si>
  <si>
    <t>IL6-AS1</t>
  </si>
  <si>
    <t>LOC126859963</t>
  </si>
  <si>
    <t>PSMB8</t>
  </si>
  <si>
    <t>FECH</t>
  </si>
  <si>
    <t>PAH</t>
  </si>
  <si>
    <t>MYH11</t>
  </si>
  <si>
    <t>ALAS2</t>
  </si>
  <si>
    <t>XPA</t>
  </si>
  <si>
    <t>BCS1L</t>
  </si>
  <si>
    <t>ACO1</t>
  </si>
  <si>
    <t>ALS2</t>
  </si>
  <si>
    <t>BCL11A</t>
  </si>
  <si>
    <t>CHST11</t>
  </si>
  <si>
    <t>KLF1</t>
  </si>
  <si>
    <t>HBA1</t>
  </si>
  <si>
    <t>SUMF1</t>
  </si>
  <si>
    <t>HBA2</t>
  </si>
  <si>
    <t>HBG2</t>
  </si>
  <si>
    <t>MCAM</t>
  </si>
  <si>
    <t>SLC35D1</t>
  </si>
  <si>
    <t>ENAM</t>
  </si>
  <si>
    <t>HBG1</t>
  </si>
  <si>
    <t>SUN2</t>
  </si>
  <si>
    <t>HBE1</t>
  </si>
  <si>
    <t>NELFE</t>
  </si>
  <si>
    <t>GBP7</t>
  </si>
  <si>
    <t>TRAPPC2B</t>
  </si>
  <si>
    <t>MTRNR2L1</t>
  </si>
  <si>
    <t>H3-7</t>
  </si>
  <si>
    <t>TTN</t>
  </si>
  <si>
    <t>TSPAN7</t>
  </si>
  <si>
    <t>NPY2R</t>
  </si>
  <si>
    <t>FSTL1</t>
  </si>
  <si>
    <t>NETO1</t>
  </si>
  <si>
    <t>AADAT</t>
  </si>
  <si>
    <t>POMGNT2</t>
  </si>
  <si>
    <t>INO80</t>
  </si>
  <si>
    <t>METTL14</t>
  </si>
  <si>
    <t>NOTUM</t>
  </si>
  <si>
    <t>PLEKHO1</t>
  </si>
  <si>
    <t>LINC02910</t>
  </si>
  <si>
    <t>MIR182</t>
  </si>
  <si>
    <t>MIR129-1</t>
  </si>
  <si>
    <t>SCARNA14</t>
  </si>
  <si>
    <t>ACTG2</t>
  </si>
  <si>
    <t>AMHR2</t>
  </si>
  <si>
    <t>INPP5D</t>
  </si>
  <si>
    <t>NANS</t>
  </si>
  <si>
    <t>GDF6</t>
  </si>
  <si>
    <t>INHA</t>
  </si>
  <si>
    <t>DHX36</t>
  </si>
  <si>
    <t>ADH1C</t>
  </si>
  <si>
    <t>DAZL</t>
  </si>
  <si>
    <t>HERC5</t>
  </si>
  <si>
    <t>SUPV3L1</t>
  </si>
  <si>
    <t>AVEN</t>
  </si>
  <si>
    <t>SUB1</t>
  </si>
  <si>
    <t>ESX1</t>
  </si>
  <si>
    <t>C2orf16</t>
  </si>
  <si>
    <t>FAM218A</t>
  </si>
  <si>
    <t>FBXO31</t>
  </si>
  <si>
    <t>COL17A1</t>
  </si>
  <si>
    <t>NPHS2</t>
  </si>
  <si>
    <t>GTF2H2</t>
  </si>
  <si>
    <t>SNX10</t>
  </si>
  <si>
    <t>ERBB4</t>
  </si>
  <si>
    <t>BCR</t>
  </si>
  <si>
    <t>RELA</t>
  </si>
  <si>
    <t>BAX</t>
  </si>
  <si>
    <t>CASK</t>
  </si>
  <si>
    <t>PRKCE</t>
  </si>
  <si>
    <t>SCN1A</t>
  </si>
  <si>
    <t>BIRC2</t>
  </si>
  <si>
    <t>CACNA1E</t>
  </si>
  <si>
    <t>GLRB</t>
  </si>
  <si>
    <t>TSC1</t>
  </si>
  <si>
    <t>EDN3</t>
  </si>
  <si>
    <t>PKN2</t>
  </si>
  <si>
    <t>CBLB</t>
  </si>
  <si>
    <t>DLC1</t>
  </si>
  <si>
    <t>DPYSL2</t>
  </si>
  <si>
    <t>MTMR2</t>
  </si>
  <si>
    <t>PRICKLE1</t>
  </si>
  <si>
    <t>SORL1</t>
  </si>
  <si>
    <t>TIAM1</t>
  </si>
  <si>
    <t>ARID1B</t>
  </si>
  <si>
    <t>HDAC11</t>
  </si>
  <si>
    <t>IGF2BP2</t>
  </si>
  <si>
    <t>MAD2L1</t>
  </si>
  <si>
    <t>PTPRM</t>
  </si>
  <si>
    <t>RELN</t>
  </si>
  <si>
    <t>AMPH</t>
  </si>
  <si>
    <t>AREG</t>
  </si>
  <si>
    <t>CPA6</t>
  </si>
  <si>
    <t>CRADD</t>
  </si>
  <si>
    <t>CRBN</t>
  </si>
  <si>
    <t>DDX1</t>
  </si>
  <si>
    <t>DNAJC6</t>
  </si>
  <si>
    <t>HTR4</t>
  </si>
  <si>
    <t>KCNB2</t>
  </si>
  <si>
    <t>KCNH7</t>
  </si>
  <si>
    <t>MAN2A1</t>
  </si>
  <si>
    <t>PDCD6IP</t>
  </si>
  <si>
    <t>PPP6C</t>
  </si>
  <si>
    <t>PTPRG</t>
  </si>
  <si>
    <t>SEMA3C</t>
  </si>
  <si>
    <t>SNCAIP</t>
  </si>
  <si>
    <t>ST3GAL1</t>
  </si>
  <si>
    <t>TBX3</t>
  </si>
  <si>
    <t>TLE3</t>
  </si>
  <si>
    <t>AASS</t>
  </si>
  <si>
    <t>ADH7</t>
  </si>
  <si>
    <t>CNOT3</t>
  </si>
  <si>
    <t>DGKB</t>
  </si>
  <si>
    <t>EDEM1</t>
  </si>
  <si>
    <t>FREM1</t>
  </si>
  <si>
    <t>HS3ST1</t>
  </si>
  <si>
    <t>IRF2</t>
  </si>
  <si>
    <t>JAM2</t>
  </si>
  <si>
    <t>KDM4C</t>
  </si>
  <si>
    <t>MSRB3</t>
  </si>
  <si>
    <t>MYOCD</t>
  </si>
  <si>
    <t>MYT1L</t>
  </si>
  <si>
    <t>NOX3</t>
  </si>
  <si>
    <t>PDCD4</t>
  </si>
  <si>
    <t>PKP1</t>
  </si>
  <si>
    <t>SLC14A2</t>
  </si>
  <si>
    <t>SMOC2</t>
  </si>
  <si>
    <t>BCL9</t>
  </si>
  <si>
    <t>CNTN6</t>
  </si>
  <si>
    <t>DLGAP1</t>
  </si>
  <si>
    <t>EPHA6</t>
  </si>
  <si>
    <t>FRS2</t>
  </si>
  <si>
    <t>GPC5</t>
  </si>
  <si>
    <t>KCNS3</t>
  </si>
  <si>
    <t>NTM</t>
  </si>
  <si>
    <t>PARD3</t>
  </si>
  <si>
    <t>PARG</t>
  </si>
  <si>
    <t>PCDH15</t>
  </si>
  <si>
    <t>RGS2</t>
  </si>
  <si>
    <t>SGO1</t>
  </si>
  <si>
    <t>TBX18</t>
  </si>
  <si>
    <t>TRDMT1</t>
  </si>
  <si>
    <t>VTCN1</t>
  </si>
  <si>
    <t>ARHGAP6</t>
  </si>
  <si>
    <t>CD83</t>
  </si>
  <si>
    <t>DECR1</t>
  </si>
  <si>
    <t>HLX</t>
  </si>
  <si>
    <t>KCNK12</t>
  </si>
  <si>
    <t>LRP12</t>
  </si>
  <si>
    <t>MCTP2</t>
  </si>
  <si>
    <t>NPAS3</t>
  </si>
  <si>
    <t>RGS6</t>
  </si>
  <si>
    <t>SMC2</t>
  </si>
  <si>
    <t>STC1</t>
  </si>
  <si>
    <t>UBE2G2</t>
  </si>
  <si>
    <t>UTRN</t>
  </si>
  <si>
    <t>BAZ2B</t>
  </si>
  <si>
    <t>BZW2</t>
  </si>
  <si>
    <t>C2CD3</t>
  </si>
  <si>
    <t>CD109</t>
  </si>
  <si>
    <t>CDH9</t>
  </si>
  <si>
    <t>CERS6</t>
  </si>
  <si>
    <t>CLDN5</t>
  </si>
  <si>
    <t>CLINT1</t>
  </si>
  <si>
    <t>CPNE4</t>
  </si>
  <si>
    <t>E2F7</t>
  </si>
  <si>
    <t>FAIM2</t>
  </si>
  <si>
    <t>FAT1</t>
  </si>
  <si>
    <t>LIN7A</t>
  </si>
  <si>
    <t>LRFN2</t>
  </si>
  <si>
    <t>MKLN1</t>
  </si>
  <si>
    <t>NEGR1</t>
  </si>
  <si>
    <t>ORC5</t>
  </si>
  <si>
    <t>PACRG</t>
  </si>
  <si>
    <t>PCDH10</t>
  </si>
  <si>
    <t>PITPNM3</t>
  </si>
  <si>
    <t>PRDM6</t>
  </si>
  <si>
    <t>RNF111</t>
  </si>
  <si>
    <t>SERPINA12</t>
  </si>
  <si>
    <t>SLC2A13</t>
  </si>
  <si>
    <t>SMC5</t>
  </si>
  <si>
    <t>STARD13</t>
  </si>
  <si>
    <t>SYN2</t>
  </si>
  <si>
    <t>TARBP1</t>
  </si>
  <si>
    <t>TECTA</t>
  </si>
  <si>
    <t>TSPAN5</t>
  </si>
  <si>
    <t>ACP6</t>
  </si>
  <si>
    <t>ADGRL3</t>
  </si>
  <si>
    <t>AFAP1L2</t>
  </si>
  <si>
    <t>ARHGAP10</t>
  </si>
  <si>
    <t>ARL5B</t>
  </si>
  <si>
    <t>ASCC3</t>
  </si>
  <si>
    <t>B3GLCT</t>
  </si>
  <si>
    <t>CAND1</t>
  </si>
  <si>
    <t>COL21A1</t>
  </si>
  <si>
    <t>CPNE3</t>
  </si>
  <si>
    <t>DTNB</t>
  </si>
  <si>
    <t>ESM1</t>
  </si>
  <si>
    <t>GSDME</t>
  </si>
  <si>
    <t>JAZF1</t>
  </si>
  <si>
    <t>KLF3</t>
  </si>
  <si>
    <t>KNL1</t>
  </si>
  <si>
    <t>LMO3</t>
  </si>
  <si>
    <t>PARP14</t>
  </si>
  <si>
    <t>PPFIA2</t>
  </si>
  <si>
    <t>PPP3R2</t>
  </si>
  <si>
    <t>PSD3</t>
  </si>
  <si>
    <t>RGS8</t>
  </si>
  <si>
    <t>SDR9C7</t>
  </si>
  <si>
    <t>SESN3</t>
  </si>
  <si>
    <t>SIPA1L2</t>
  </si>
  <si>
    <t>TMEM126B</t>
  </si>
  <si>
    <t>TOX</t>
  </si>
  <si>
    <t>TRHDE</t>
  </si>
  <si>
    <t>TRIM9</t>
  </si>
  <si>
    <t>USH2A</t>
  </si>
  <si>
    <t>ZNF521</t>
  </si>
  <si>
    <t>ZP2</t>
  </si>
  <si>
    <t>ABI3BP</t>
  </si>
  <si>
    <t>AKAP7</t>
  </si>
  <si>
    <t>ARHGAP22</t>
  </si>
  <si>
    <t>ATL2</t>
  </si>
  <si>
    <t>ATOH1</t>
  </si>
  <si>
    <t>BTBD3</t>
  </si>
  <si>
    <t>CDH19</t>
  </si>
  <si>
    <t>CNOT6</t>
  </si>
  <si>
    <t>CNTN5</t>
  </si>
  <si>
    <t>CPSF2</t>
  </si>
  <si>
    <t>CSMD1</t>
  </si>
  <si>
    <t>FBXL17</t>
  </si>
  <si>
    <t>FEZ2</t>
  </si>
  <si>
    <t>GABPB1</t>
  </si>
  <si>
    <t>KLHL1</t>
  </si>
  <si>
    <t>MPHOSPH6</t>
  </si>
  <si>
    <t>NAALADL2</t>
  </si>
  <si>
    <t>NUDT12</t>
  </si>
  <si>
    <t>NUP37</t>
  </si>
  <si>
    <t>PIEZO2</t>
  </si>
  <si>
    <t>PPME1</t>
  </si>
  <si>
    <t>RHOBTB1</t>
  </si>
  <si>
    <t>SRGAP2</t>
  </si>
  <si>
    <t>ST18</t>
  </si>
  <si>
    <t>SVEP1</t>
  </si>
  <si>
    <t>TEKT3</t>
  </si>
  <si>
    <t>TMEM9</t>
  </si>
  <si>
    <t>TMTC2</t>
  </si>
  <si>
    <t>TRPC7</t>
  </si>
  <si>
    <t>TUT7</t>
  </si>
  <si>
    <t>UBP1</t>
  </si>
  <si>
    <t>YTHDC2</t>
  </si>
  <si>
    <t>ZNF12</t>
  </si>
  <si>
    <t>AGBL1</t>
  </si>
  <si>
    <t>APOL3</t>
  </si>
  <si>
    <t>CHORDC1</t>
  </si>
  <si>
    <t>COL24A1</t>
  </si>
  <si>
    <t>CSMD3</t>
  </si>
  <si>
    <t>GPRC6A</t>
  </si>
  <si>
    <t>NAV3</t>
  </si>
  <si>
    <t>NFKBIZ</t>
  </si>
  <si>
    <t>RASSF3</t>
  </si>
  <si>
    <t>SPAG16</t>
  </si>
  <si>
    <t>SPOCK3</t>
  </si>
  <si>
    <t>TAMM41</t>
  </si>
  <si>
    <t>TTC29</t>
  </si>
  <si>
    <t>ZSWIM5</t>
  </si>
  <si>
    <t>ACTBL2</t>
  </si>
  <si>
    <t>ANAPC4</t>
  </si>
  <si>
    <t>ANKRD44</t>
  </si>
  <si>
    <t>ARHGAP20</t>
  </si>
  <si>
    <t>CCL27</t>
  </si>
  <si>
    <t>CCSER1</t>
  </si>
  <si>
    <t>CLNK</t>
  </si>
  <si>
    <t>CPEB2</t>
  </si>
  <si>
    <t>CTTNBP2</t>
  </si>
  <si>
    <t>FSIP1</t>
  </si>
  <si>
    <t>IGFBPL1</t>
  </si>
  <si>
    <t>MAGOHB</t>
  </si>
  <si>
    <t>NEPRO</t>
  </si>
  <si>
    <t>OMA1</t>
  </si>
  <si>
    <t>PHF20L1</t>
  </si>
  <si>
    <t>PPP4R4</t>
  </si>
  <si>
    <t>SERBP1</t>
  </si>
  <si>
    <t>SGCZ</t>
  </si>
  <si>
    <t>SLCO6A1</t>
  </si>
  <si>
    <t>TANC1</t>
  </si>
  <si>
    <t>TMEM132B</t>
  </si>
  <si>
    <t>TMEM41B</t>
  </si>
  <si>
    <t>VIT</t>
  </si>
  <si>
    <t>ZC3H12C</t>
  </si>
  <si>
    <t>ZHX3</t>
  </si>
  <si>
    <t>ZNF536</t>
  </si>
  <si>
    <t>ZWINT</t>
  </si>
  <si>
    <t>C1orf87</t>
  </si>
  <si>
    <t>DPY19L1</t>
  </si>
  <si>
    <t>EFCAB6</t>
  </si>
  <si>
    <t>FAM135B</t>
  </si>
  <si>
    <t>KRT77</t>
  </si>
  <si>
    <t>LNPK</t>
  </si>
  <si>
    <t>NXPH1</t>
  </si>
  <si>
    <t>SLC46A2</t>
  </si>
  <si>
    <t>TASOR</t>
  </si>
  <si>
    <t>TENM4</t>
  </si>
  <si>
    <t>TRANK1</t>
  </si>
  <si>
    <t>XIRP2</t>
  </si>
  <si>
    <t>ZBTB1</t>
  </si>
  <si>
    <t>AJAP1</t>
  </si>
  <si>
    <t>C10orf90</t>
  </si>
  <si>
    <t>CCDC148</t>
  </si>
  <si>
    <t>CCDC66</t>
  </si>
  <si>
    <t>CEP162</t>
  </si>
  <si>
    <t>CFAP418</t>
  </si>
  <si>
    <t>CYLC2</t>
  </si>
  <si>
    <t>ETAA1</t>
  </si>
  <si>
    <t>FAM107B</t>
  </si>
  <si>
    <t>FAM170A</t>
  </si>
  <si>
    <t>FAM184A</t>
  </si>
  <si>
    <t>GPRIN3</t>
  </si>
  <si>
    <t>LRRC58</t>
  </si>
  <si>
    <t>MEAK7</t>
  </si>
  <si>
    <t>MINDY3</t>
  </si>
  <si>
    <t>NKAIN2</t>
  </si>
  <si>
    <t>PLGRKT</t>
  </si>
  <si>
    <t>PRR16</t>
  </si>
  <si>
    <t>RGS21</t>
  </si>
  <si>
    <t>SAXO1</t>
  </si>
  <si>
    <t>SEPTIN10</t>
  </si>
  <si>
    <t>STK32B</t>
  </si>
  <si>
    <t>TMEM200A</t>
  </si>
  <si>
    <t>TRMT44</t>
  </si>
  <si>
    <t>WDR25</t>
  </si>
  <si>
    <t>ZNF385D</t>
  </si>
  <si>
    <t>ACTL8</t>
  </si>
  <si>
    <t>FAM174A</t>
  </si>
  <si>
    <t>FERD3L</t>
  </si>
  <si>
    <t>FNDC7</t>
  </si>
  <si>
    <t>LRATD1</t>
  </si>
  <si>
    <t>SPINK13</t>
  </si>
  <si>
    <t>SVIP</t>
  </si>
  <si>
    <t>ATXN3L</t>
  </si>
  <si>
    <t>DAOA</t>
  </si>
  <si>
    <t>DIPK2A</t>
  </si>
  <si>
    <t>HDGFL1</t>
  </si>
  <si>
    <t>HMGN4</t>
  </si>
  <si>
    <t>LHFPL6</t>
  </si>
  <si>
    <t>SHISA9</t>
  </si>
  <si>
    <t>SLC16A11</t>
  </si>
  <si>
    <t>SMCO4</t>
  </si>
  <si>
    <t>ST8SIA6</t>
  </si>
  <si>
    <t>THSD7B</t>
  </si>
  <si>
    <t>ZNF648</t>
  </si>
  <si>
    <t>ARMS2</t>
  </si>
  <si>
    <t>BPIFA3</t>
  </si>
  <si>
    <t>BRINP3</t>
  </si>
  <si>
    <t>CABCOCO1</t>
  </si>
  <si>
    <t>CCDC158</t>
  </si>
  <si>
    <t>MROH2B</t>
  </si>
  <si>
    <t>MSANTD1</t>
  </si>
  <si>
    <t>NALF1</t>
  </si>
  <si>
    <t>C12orf75</t>
  </si>
  <si>
    <t>CCDC81</t>
  </si>
  <si>
    <t>DNAJC5B</t>
  </si>
  <si>
    <t>EEIG2</t>
  </si>
  <si>
    <t>LRRC63</t>
  </si>
  <si>
    <t>MARCHF11</t>
  </si>
  <si>
    <t>RNASE10</t>
  </si>
  <si>
    <t>C5orf64</t>
  </si>
  <si>
    <t>OR51G2</t>
  </si>
  <si>
    <t>SOWAHC</t>
  </si>
  <si>
    <t>NALF2</t>
  </si>
  <si>
    <t>SLC35F4</t>
  </si>
  <si>
    <t>DEFB112</t>
  </si>
  <si>
    <t>LCE3A</t>
  </si>
  <si>
    <t>LINC02694</t>
  </si>
  <si>
    <t>TEX47</t>
  </si>
  <si>
    <t>ATXN8OS</t>
  </si>
  <si>
    <t>RFPL3S</t>
  </si>
  <si>
    <t>PPP1R2C</t>
  </si>
  <si>
    <t>SNHG29</t>
  </si>
  <si>
    <t>EBLN1</t>
  </si>
  <si>
    <t>LINC02872</t>
  </si>
  <si>
    <t>TLX1NB</t>
  </si>
  <si>
    <t>ATP1A1-AS1</t>
  </si>
  <si>
    <t>LINC00114</t>
  </si>
  <si>
    <t>EEF1DP3</t>
  </si>
  <si>
    <t>MIR141</t>
  </si>
  <si>
    <t>PALM2</t>
  </si>
  <si>
    <t>ERC2-IT1</t>
  </si>
  <si>
    <t>LINC02909</t>
  </si>
  <si>
    <t>CPS1-IT1</t>
  </si>
  <si>
    <t>MIR340</t>
  </si>
  <si>
    <t>SNORA33</t>
  </si>
  <si>
    <t>LINC00159</t>
  </si>
  <si>
    <t>IGL</t>
  </si>
  <si>
    <t>LINC01235</t>
  </si>
  <si>
    <t>RAB4B-EGLN2</t>
  </si>
  <si>
    <t>SNORD123</t>
  </si>
  <si>
    <t>ANP32A-IT1</t>
  </si>
  <si>
    <t>KC6</t>
  </si>
  <si>
    <t>LINC00900</t>
  </si>
  <si>
    <t>HSP90AA6P</t>
  </si>
  <si>
    <t>OR7E156P</t>
  </si>
  <si>
    <t>NEPNP</t>
  </si>
  <si>
    <t>PPP1R2P2</t>
  </si>
  <si>
    <t>RPL12P12</t>
  </si>
  <si>
    <t>GLYATL1P2</t>
  </si>
  <si>
    <t>HLA-DPA3</t>
  </si>
  <si>
    <t>RPL15P21</t>
  </si>
  <si>
    <t>RPL7AP21</t>
  </si>
  <si>
    <t>SLC25A20P1</t>
  </si>
  <si>
    <t>ASS1P14</t>
  </si>
  <si>
    <t>FTH1P10</t>
  </si>
  <si>
    <t>GAPDHP66</t>
  </si>
  <si>
    <t>LSP1P3</t>
  </si>
  <si>
    <t>PER3P1</t>
  </si>
  <si>
    <t>RNU7-55P</t>
  </si>
  <si>
    <t>RPL31P12</t>
  </si>
  <si>
    <t>RPL9P24</t>
  </si>
  <si>
    <t>ACTBP2</t>
  </si>
  <si>
    <t>CALM2P1</t>
  </si>
  <si>
    <t>CARM1P1</t>
  </si>
  <si>
    <t>CYCSP6</t>
  </si>
  <si>
    <t>GPR53P</t>
  </si>
  <si>
    <t>MRPL49P2</t>
  </si>
  <si>
    <t>NPM1P13</t>
  </si>
  <si>
    <t>OR51A6P</t>
  </si>
  <si>
    <t>PA2G4P2</t>
  </si>
  <si>
    <t>PPIAP7</t>
  </si>
  <si>
    <t>RNU7-80P</t>
  </si>
  <si>
    <t>RPL31P43</t>
  </si>
  <si>
    <t>RPL34P26</t>
  </si>
  <si>
    <t>RPL36P14</t>
  </si>
  <si>
    <t>RPL6P2</t>
  </si>
  <si>
    <t>RPL6P22</t>
  </si>
  <si>
    <t>RPL7AP28</t>
  </si>
  <si>
    <t>RPLP0P9</t>
  </si>
  <si>
    <t>STARP1</t>
  </si>
  <si>
    <t>VENTXP3</t>
  </si>
  <si>
    <t>ARIH2P1</t>
  </si>
  <si>
    <t>CKS1BP2</t>
  </si>
  <si>
    <t>CYCSP42</t>
  </si>
  <si>
    <t>EEF1A1P14</t>
  </si>
  <si>
    <t>EEF1A1P26</t>
  </si>
  <si>
    <t>FDPSP1</t>
  </si>
  <si>
    <t>HPRT1P2</t>
  </si>
  <si>
    <t>ISCA1P6</t>
  </si>
  <si>
    <t>KRT18P33</t>
  </si>
  <si>
    <t>LCEP4</t>
  </si>
  <si>
    <t>LDHAP1</t>
  </si>
  <si>
    <t>MTIF2P1</t>
  </si>
  <si>
    <t>OR5P4P</t>
  </si>
  <si>
    <t>PPIAP15</t>
  </si>
  <si>
    <t>PPIGP1</t>
  </si>
  <si>
    <t>RAF1P1</t>
  </si>
  <si>
    <t>RPL12P11</t>
  </si>
  <si>
    <t>RPL12P4</t>
  </si>
  <si>
    <t>RPL35AP7</t>
  </si>
  <si>
    <t>RPL5P31</t>
  </si>
  <si>
    <t>RPL6P18</t>
  </si>
  <si>
    <t>RPL7AP27</t>
  </si>
  <si>
    <t>RPL9P21</t>
  </si>
  <si>
    <t>RPS12P24</t>
  </si>
  <si>
    <t>RPS12P6</t>
  </si>
  <si>
    <t>RPS20P25</t>
  </si>
  <si>
    <t>RPS26P24</t>
  </si>
  <si>
    <t>RPS27P1</t>
  </si>
  <si>
    <t>RPS2P24</t>
  </si>
  <si>
    <t>RPSAP48</t>
  </si>
  <si>
    <t>RSL24D1P4</t>
  </si>
  <si>
    <t>VENTXP2</t>
  </si>
  <si>
    <t>ATG3P1</t>
  </si>
  <si>
    <t>ATP5MC2P1</t>
  </si>
  <si>
    <t>CABYRP1</t>
  </si>
  <si>
    <t>GAPDHP41</t>
  </si>
  <si>
    <t>HMGN2P6</t>
  </si>
  <si>
    <t>MAPRE1P1</t>
  </si>
  <si>
    <t>MAPRE1P2</t>
  </si>
  <si>
    <t>MRPS18BP2</t>
  </si>
  <si>
    <t>PCBP2P3</t>
  </si>
  <si>
    <t>RPL10AP8</t>
  </si>
  <si>
    <t>RPL12P36</t>
  </si>
  <si>
    <t>RPL17P25</t>
  </si>
  <si>
    <t>RPL17P45</t>
  </si>
  <si>
    <t>RPL18P3</t>
  </si>
  <si>
    <t>RPL19P8</t>
  </si>
  <si>
    <t>RPL21P103</t>
  </si>
  <si>
    <t>RPL21P24</t>
  </si>
  <si>
    <t>RPL21P46</t>
  </si>
  <si>
    <t>RPL21P47</t>
  </si>
  <si>
    <t>RPL23AP48</t>
  </si>
  <si>
    <t>RPL23AP68</t>
  </si>
  <si>
    <t>RPL23P3</t>
  </si>
  <si>
    <t>RPL24P9</t>
  </si>
  <si>
    <t>RPL31P48</t>
  </si>
  <si>
    <t>RPL32P28</t>
  </si>
  <si>
    <t>RPL35P8</t>
  </si>
  <si>
    <t>RPL36P1</t>
  </si>
  <si>
    <t>RPL6P10</t>
  </si>
  <si>
    <t>RPL6P25</t>
  </si>
  <si>
    <t>RPL9P15</t>
  </si>
  <si>
    <t>RPS15AP21</t>
  </si>
  <si>
    <t>RPS15AP22</t>
  </si>
  <si>
    <t>RPS15AP31</t>
  </si>
  <si>
    <t>RPS17P11</t>
  </si>
  <si>
    <t>RPS26P57</t>
  </si>
  <si>
    <t>RPS2P25</t>
  </si>
  <si>
    <t>RPS3AP42</t>
  </si>
  <si>
    <t>RPS6P12</t>
  </si>
  <si>
    <t>RPS6P7</t>
  </si>
  <si>
    <t>RPS7P9</t>
  </si>
  <si>
    <t>RPSAP43</t>
  </si>
  <si>
    <t>UBBP2</t>
  </si>
  <si>
    <t>MRPS35P1</t>
  </si>
  <si>
    <t>RPL18P7</t>
  </si>
  <si>
    <t>RPS26P29</t>
  </si>
  <si>
    <t>VN1R70P</t>
  </si>
  <si>
    <t>FTLP7</t>
  </si>
  <si>
    <t>MRPL51P1</t>
  </si>
  <si>
    <t>RPL29P18</t>
  </si>
  <si>
    <t>VN1R95P</t>
  </si>
  <si>
    <t>PGBD3P3</t>
  </si>
  <si>
    <t>TRF-GAA8-1</t>
  </si>
  <si>
    <t>LOC110386951</t>
  </si>
  <si>
    <t>WAS</t>
  </si>
  <si>
    <t>BIRC5</t>
  </si>
  <si>
    <t>CISH</t>
  </si>
  <si>
    <t>NR2F1</t>
  </si>
  <si>
    <t>LHX3</t>
  </si>
  <si>
    <t>FOXE1</t>
  </si>
  <si>
    <t>LMOD1</t>
  </si>
  <si>
    <t>SOX11</t>
  </si>
  <si>
    <t>NR6A1</t>
  </si>
  <si>
    <t>FXR2</t>
  </si>
  <si>
    <t>MIR431</t>
  </si>
  <si>
    <t>SNCA</t>
  </si>
  <si>
    <t>KDM4B</t>
  </si>
  <si>
    <t>PER3</t>
  </si>
  <si>
    <t>PER1</t>
  </si>
  <si>
    <t>CSN1S1</t>
  </si>
  <si>
    <t>MIR138-2</t>
  </si>
  <si>
    <t>MIR409</t>
  </si>
  <si>
    <t>GALK1</t>
  </si>
  <si>
    <t>THBS1</t>
  </si>
  <si>
    <t>CTTN</t>
  </si>
  <si>
    <t>OPTN</t>
  </si>
  <si>
    <t>FBXL4</t>
  </si>
  <si>
    <t>ARSH</t>
  </si>
  <si>
    <t>NRAS</t>
  </si>
  <si>
    <t>MTAP</t>
  </si>
  <si>
    <t>USP9X</t>
  </si>
  <si>
    <t>CTCF</t>
  </si>
  <si>
    <t>SCARB2</t>
  </si>
  <si>
    <t>DDOST</t>
  </si>
  <si>
    <t>HNRNPK</t>
  </si>
  <si>
    <t>MTTP</t>
  </si>
  <si>
    <t>POLR3A</t>
  </si>
  <si>
    <t>FARSB</t>
  </si>
  <si>
    <t>CARS1</t>
  </si>
  <si>
    <t>EED</t>
  </si>
  <si>
    <t>FUT8</t>
  </si>
  <si>
    <t>LAMA5</t>
  </si>
  <si>
    <t>PLEKHM1</t>
  </si>
  <si>
    <t>GTF2E2</t>
  </si>
  <si>
    <t>TARS1</t>
  </si>
  <si>
    <t>ALG3</t>
  </si>
  <si>
    <t>COX4I2</t>
  </si>
  <si>
    <t>HNRNPH1</t>
  </si>
  <si>
    <t>IARS2</t>
  </si>
  <si>
    <t>RNF125</t>
  </si>
  <si>
    <t>CRIPT</t>
  </si>
  <si>
    <t>DCAF17</t>
  </si>
  <si>
    <t>EFL1</t>
  </si>
  <si>
    <t>GTF2H5</t>
  </si>
  <si>
    <t>IRX5</t>
  </si>
  <si>
    <t>NAA20</t>
  </si>
  <si>
    <t>PAPPA2</t>
  </si>
  <si>
    <t>GEMIN4</t>
  </si>
  <si>
    <t>KNSTRN</t>
  </si>
  <si>
    <t>PIGU</t>
  </si>
  <si>
    <t>POC1A</t>
  </si>
  <si>
    <t>RNF113A</t>
  </si>
  <si>
    <t>DPM2</t>
  </si>
  <si>
    <t>IFT56</t>
  </si>
  <si>
    <t>MPLKIP</t>
  </si>
  <si>
    <t>RSPRY1</t>
  </si>
  <si>
    <t>TNNC2</t>
  </si>
  <si>
    <t>UNC80</t>
  </si>
  <si>
    <t>ZNF699</t>
  </si>
  <si>
    <t>ATP2A2</t>
  </si>
  <si>
    <t>DNM1L</t>
  </si>
  <si>
    <t>MAP3K5</t>
  </si>
  <si>
    <t>TRAF3</t>
  </si>
  <si>
    <t>GLP1R</t>
  </si>
  <si>
    <t>GRB2</t>
  </si>
  <si>
    <t>PRKAA1</t>
  </si>
  <si>
    <t>SIK2</t>
  </si>
  <si>
    <t>PPP3R1</t>
  </si>
  <si>
    <t>CD9</t>
  </si>
  <si>
    <t>CHKA</t>
  </si>
  <si>
    <t>CLDN14</t>
  </si>
  <si>
    <t>EFNB2</t>
  </si>
  <si>
    <t>OSM</t>
  </si>
  <si>
    <t>RICTOR</t>
  </si>
  <si>
    <t>WNT5B</t>
  </si>
  <si>
    <t>SMAD5</t>
  </si>
  <si>
    <t>TFF1</t>
  </si>
  <si>
    <t>TRAF4</t>
  </si>
  <si>
    <t>VAV3</t>
  </si>
  <si>
    <t>USF2</t>
  </si>
  <si>
    <t>NPNT</t>
  </si>
  <si>
    <t>PKIG</t>
  </si>
  <si>
    <t>ZNF473</t>
  </si>
  <si>
    <t>UPK3B</t>
  </si>
  <si>
    <t>FAM167A-AS1</t>
  </si>
  <si>
    <t>MIR433</t>
  </si>
  <si>
    <t>MIR30C2</t>
  </si>
  <si>
    <t>MIR7-3</t>
  </si>
  <si>
    <t>MIR7-2</t>
  </si>
  <si>
    <t>MIR7-1</t>
  </si>
  <si>
    <t>FAS-AS1</t>
  </si>
  <si>
    <t>MIR1260A</t>
  </si>
  <si>
    <t>MIR3128</t>
  </si>
  <si>
    <t>RUNX2-AS1</t>
  </si>
  <si>
    <t>MIR4291</t>
  </si>
  <si>
    <t>MIR1253</t>
  </si>
  <si>
    <t>LOC111089942</t>
  </si>
  <si>
    <t>HDAC5</t>
  </si>
  <si>
    <t>DVL1</t>
  </si>
  <si>
    <t>RBL2</t>
  </si>
  <si>
    <t>HGD</t>
  </si>
  <si>
    <t>PLEC</t>
  </si>
  <si>
    <t>IKBKG</t>
  </si>
  <si>
    <t>SEMA7A</t>
  </si>
  <si>
    <t>PRSS23</t>
  </si>
  <si>
    <t>CLEC2D</t>
  </si>
  <si>
    <t>MUC1</t>
  </si>
  <si>
    <t>IKBKB</t>
  </si>
  <si>
    <t>BUB1B</t>
  </si>
  <si>
    <t>SMARCA2</t>
  </si>
  <si>
    <t>RAB7A</t>
  </si>
  <si>
    <t>EPOR</t>
  </si>
  <si>
    <t>IDS</t>
  </si>
  <si>
    <t>ACTA1</t>
  </si>
  <si>
    <t>ARSA</t>
  </si>
  <si>
    <t>FURIN</t>
  </si>
  <si>
    <t>PDP1</t>
  </si>
  <si>
    <t>PGM1</t>
  </si>
  <si>
    <t>SIRT2</t>
  </si>
  <si>
    <t>ACADM</t>
  </si>
  <si>
    <t>ANXA5</t>
  </si>
  <si>
    <t>EHMT1</t>
  </si>
  <si>
    <t>HYAL1</t>
  </si>
  <si>
    <t>LMNB1</t>
  </si>
  <si>
    <t>PYGM</t>
  </si>
  <si>
    <t>ACADVL</t>
  </si>
  <si>
    <t>AGPAT2</t>
  </si>
  <si>
    <t>APEX1</t>
  </si>
  <si>
    <t>FTL</t>
  </si>
  <si>
    <t>GJB2</t>
  </si>
  <si>
    <t>GPT2</t>
  </si>
  <si>
    <t>NKX2-5</t>
  </si>
  <si>
    <t>SIRT5</t>
  </si>
  <si>
    <t>TRIO</t>
  </si>
  <si>
    <t>GAL</t>
  </si>
  <si>
    <t>HMBS</t>
  </si>
  <si>
    <t>IREB2</t>
  </si>
  <si>
    <t>IVD</t>
  </si>
  <si>
    <t>PLN</t>
  </si>
  <si>
    <t>PSMB10</t>
  </si>
  <si>
    <t>RAB5A</t>
  </si>
  <si>
    <t>RBBP4</t>
  </si>
  <si>
    <t>ROBO2</t>
  </si>
  <si>
    <t>ABCB7</t>
  </si>
  <si>
    <t>BSCL2</t>
  </si>
  <si>
    <t>CPOX</t>
  </si>
  <si>
    <t>DNASE1</t>
  </si>
  <si>
    <t>ENPP3</t>
  </si>
  <si>
    <t>GYPA</t>
  </si>
  <si>
    <t>MPI</t>
  </si>
  <si>
    <t>RFX5</t>
  </si>
  <si>
    <t>SUV39H1</t>
  </si>
  <si>
    <t>ANK3</t>
  </si>
  <si>
    <t>CAV3</t>
  </si>
  <si>
    <t>COL9A3</t>
  </si>
  <si>
    <t>LMNB2</t>
  </si>
  <si>
    <t>LPAR3</t>
  </si>
  <si>
    <t>NEO1</t>
  </si>
  <si>
    <t>RARS2</t>
  </si>
  <si>
    <t>MAGED1</t>
  </si>
  <si>
    <t>SIGLEC8</t>
  </si>
  <si>
    <t>SIRT7</t>
  </si>
  <si>
    <t>SYNE1</t>
  </si>
  <si>
    <t>TTC21B</t>
  </si>
  <si>
    <t>ALG6</t>
  </si>
  <si>
    <t>GNA15</t>
  </si>
  <si>
    <t>ICMT</t>
  </si>
  <si>
    <t>KCTD1</t>
  </si>
  <si>
    <t>SMARCA1</t>
  </si>
  <si>
    <t>SPAM1</t>
  </si>
  <si>
    <t>KRT86</t>
  </si>
  <si>
    <t>NAT10</t>
  </si>
  <si>
    <t>PEG10</t>
  </si>
  <si>
    <t>RCE1</t>
  </si>
  <si>
    <t>RHCE</t>
  </si>
  <si>
    <t>SIRT4</t>
  </si>
  <si>
    <t>SUN1</t>
  </si>
  <si>
    <t>SYNE2</t>
  </si>
  <si>
    <t>TRAPPC10</t>
  </si>
  <si>
    <t>EVC</t>
  </si>
  <si>
    <t>GPR101</t>
  </si>
  <si>
    <t>HBD</t>
  </si>
  <si>
    <t>PCOLCE</t>
  </si>
  <si>
    <t>RGMB</t>
  </si>
  <si>
    <t>STX6</t>
  </si>
  <si>
    <t>TRAPPC3</t>
  </si>
  <si>
    <t>CCDC115</t>
  </si>
  <si>
    <t>CKAP2</t>
  </si>
  <si>
    <t>FGGY</t>
  </si>
  <si>
    <t>IFT80</t>
  </si>
  <si>
    <t>KANSL3</t>
  </si>
  <si>
    <t>MTMR12</t>
  </si>
  <si>
    <t>NDUFAF5</t>
  </si>
  <si>
    <t>RTTN</t>
  </si>
  <si>
    <t>UVSSA</t>
  </si>
  <si>
    <t>ZBTB43</t>
  </si>
  <si>
    <t>PLEKHB2</t>
  </si>
  <si>
    <t>RNPC3</t>
  </si>
  <si>
    <t>SERAC1</t>
  </si>
  <si>
    <t>SLC25A28</t>
  </si>
  <si>
    <t>SLC38A5</t>
  </si>
  <si>
    <t>ZNF263</t>
  </si>
  <si>
    <t>AHSP</t>
  </si>
  <si>
    <t>IFT20</t>
  </si>
  <si>
    <t>RNF112</t>
  </si>
  <si>
    <t>MRGPRX2</t>
  </si>
  <si>
    <t>PLPPR3</t>
  </si>
  <si>
    <t>TPRN</t>
  </si>
  <si>
    <t>CCDC126</t>
  </si>
  <si>
    <t>H3C14</t>
  </si>
  <si>
    <t>MT-ND5</t>
  </si>
  <si>
    <t>CAPN14</t>
  </si>
  <si>
    <t>MT-CYB</t>
  </si>
  <si>
    <t>SYNE4</t>
  </si>
  <si>
    <t>NPB</t>
  </si>
  <si>
    <t>PGBD2</t>
  </si>
  <si>
    <t>RAB7B</t>
  </si>
  <si>
    <t>HMSD</t>
  </si>
  <si>
    <t>ZNF595</t>
  </si>
  <si>
    <t>GNAS-AS1</t>
  </si>
  <si>
    <t>SNORD109B</t>
  </si>
  <si>
    <t>LOC124902337</t>
  </si>
  <si>
    <t>LOC124902571</t>
  </si>
  <si>
    <t>RNU12-2P</t>
  </si>
  <si>
    <t>LOC126805877</t>
  </si>
  <si>
    <t>UCHL1</t>
  </si>
  <si>
    <t>NGF</t>
  </si>
  <si>
    <t>NFKBIA</t>
  </si>
  <si>
    <t>YWHAG</t>
  </si>
  <si>
    <t>CFI</t>
  </si>
  <si>
    <t>COL4A3</t>
  </si>
  <si>
    <t>MYOD1</t>
  </si>
  <si>
    <t>YWHAZ</t>
  </si>
  <si>
    <t>LCN2</t>
  </si>
  <si>
    <t>SIRPA</t>
  </si>
  <si>
    <t>CD163</t>
  </si>
  <si>
    <t>ASPA</t>
  </si>
  <si>
    <t>COX5A</t>
  </si>
  <si>
    <t>PPBP</t>
  </si>
  <si>
    <t>CDKN3</t>
  </si>
  <si>
    <t>PSMC4</t>
  </si>
  <si>
    <t>NACA</t>
  </si>
  <si>
    <t>CDC42</t>
  </si>
  <si>
    <t>PLA2G7</t>
  </si>
  <si>
    <t>KDM1A</t>
  </si>
  <si>
    <t>PLAT</t>
  </si>
  <si>
    <t>ABCA1</t>
  </si>
  <si>
    <t>NRP1</t>
  </si>
  <si>
    <t>PRKAB1</t>
  </si>
  <si>
    <t>CDH11</t>
  </si>
  <si>
    <t>IRAK3</t>
  </si>
  <si>
    <t>KDM5C</t>
  </si>
  <si>
    <t>SLC2A4</t>
  </si>
  <si>
    <t>ERAP1</t>
  </si>
  <si>
    <t>RORB</t>
  </si>
  <si>
    <t>SLIT2</t>
  </si>
  <si>
    <t>E2F1</t>
  </si>
  <si>
    <t>MCM6</t>
  </si>
  <si>
    <t>CCL20</t>
  </si>
  <si>
    <t>TANK</t>
  </si>
  <si>
    <t>AGFG1</t>
  </si>
  <si>
    <t>IL18BP</t>
  </si>
  <si>
    <t>PLS1</t>
  </si>
  <si>
    <t>BHLHE40</t>
  </si>
  <si>
    <t>MATN2</t>
  </si>
  <si>
    <t>TNFSF12</t>
  </si>
  <si>
    <t>CTF1</t>
  </si>
  <si>
    <t>ZNF318</t>
  </si>
  <si>
    <t>ATF5</t>
  </si>
  <si>
    <t>ZNF467</t>
  </si>
  <si>
    <t>MIR31</t>
  </si>
  <si>
    <t>MIR92A1</t>
  </si>
  <si>
    <t>LINC00880</t>
  </si>
  <si>
    <t>MIR641</t>
  </si>
  <si>
    <t>MIR576</t>
  </si>
  <si>
    <t>MIR3619</t>
  </si>
  <si>
    <t>BTF3P11</t>
  </si>
  <si>
    <t>CREBBP</t>
  </si>
  <si>
    <t>EDNRB</t>
  </si>
  <si>
    <t>MME</t>
  </si>
  <si>
    <t>PCSK1</t>
  </si>
  <si>
    <t>TBXA2R</t>
  </si>
  <si>
    <t>ACAT1</t>
  </si>
  <si>
    <t>ECE1</t>
  </si>
  <si>
    <t>FGG</t>
  </si>
  <si>
    <t>KAT2A</t>
  </si>
  <si>
    <t>PROS1</t>
  </si>
  <si>
    <t>RARB</t>
  </si>
  <si>
    <t>CACNA1A</t>
  </si>
  <si>
    <t>CHAT</t>
  </si>
  <si>
    <t>IDE</t>
  </si>
  <si>
    <t>TNNI3</t>
  </si>
  <si>
    <t>CFB</t>
  </si>
  <si>
    <t>CPT1A</t>
  </si>
  <si>
    <t>LCAT</t>
  </si>
  <si>
    <t>MAPK7</t>
  </si>
  <si>
    <t>MMP19</t>
  </si>
  <si>
    <t>P2RY12</t>
  </si>
  <si>
    <t>ACACB</t>
  </si>
  <si>
    <t>DLST</t>
  </si>
  <si>
    <t>HMGCS2</t>
  </si>
  <si>
    <t>MAP2K6</t>
  </si>
  <si>
    <t>PPP1CB</t>
  </si>
  <si>
    <t>PTGER3</t>
  </si>
  <si>
    <t>RXRB</t>
  </si>
  <si>
    <t>TPT1</t>
  </si>
  <si>
    <t>ABL2</t>
  </si>
  <si>
    <t>GPNMB</t>
  </si>
  <si>
    <t>HPD</t>
  </si>
  <si>
    <t>KDM6B</t>
  </si>
  <si>
    <t>KLF5</t>
  </si>
  <si>
    <t>MSR1</t>
  </si>
  <si>
    <t>PRKAB2</t>
  </si>
  <si>
    <t>PTGIS</t>
  </si>
  <si>
    <t>SOCS1</t>
  </si>
  <si>
    <t>TRAF2</t>
  </si>
  <si>
    <t>ADAMTS5</t>
  </si>
  <si>
    <t>EGR2</t>
  </si>
  <si>
    <t>LRAT</t>
  </si>
  <si>
    <t>TRIM25</t>
  </si>
  <si>
    <t>VAMP2</t>
  </si>
  <si>
    <t>APOA5</t>
  </si>
  <si>
    <t>BLMH</t>
  </si>
  <si>
    <t>CNP</t>
  </si>
  <si>
    <t>CPT1B</t>
  </si>
  <si>
    <t>CYP26A1</t>
  </si>
  <si>
    <t>FRK</t>
  </si>
  <si>
    <t>H6PD</t>
  </si>
  <si>
    <t>LRPAP1</t>
  </si>
  <si>
    <t>NRF1</t>
  </si>
  <si>
    <t>PCSK2</t>
  </si>
  <si>
    <t>PER2</t>
  </si>
  <si>
    <t>RNASEL</t>
  </si>
  <si>
    <t>USF1</t>
  </si>
  <si>
    <t>ADH1A</t>
  </si>
  <si>
    <t>C4B</t>
  </si>
  <si>
    <t>DYNLL1</t>
  </si>
  <si>
    <t>ELAC2</t>
  </si>
  <si>
    <t>GPAM</t>
  </si>
  <si>
    <t>ITPKC</t>
  </si>
  <si>
    <t>MLYCD</t>
  </si>
  <si>
    <t>OPCML</t>
  </si>
  <si>
    <t>PRKAG3</t>
  </si>
  <si>
    <t>PTBP1</t>
  </si>
  <si>
    <t>S100A6</t>
  </si>
  <si>
    <t>TLE4</t>
  </si>
  <si>
    <t>TRIB3</t>
  </si>
  <si>
    <t>UBQLN1</t>
  </si>
  <si>
    <t>BACE2</t>
  </si>
  <si>
    <t>CABIN1</t>
  </si>
  <si>
    <t>CLEC3B</t>
  </si>
  <si>
    <t>CTNNA3</t>
  </si>
  <si>
    <t>EGR3</t>
  </si>
  <si>
    <t>GTF2B</t>
  </si>
  <si>
    <t>HMGCS1</t>
  </si>
  <si>
    <t>HOXD13</t>
  </si>
  <si>
    <t>IGSF3</t>
  </si>
  <si>
    <t>IRS4</t>
  </si>
  <si>
    <t>ME1</t>
  </si>
  <si>
    <t>PEA15</t>
  </si>
  <si>
    <t>PIP4K2B</t>
  </si>
  <si>
    <t>PLA2G2D</t>
  </si>
  <si>
    <t>SCAP</t>
  </si>
  <si>
    <t>TFB1M</t>
  </si>
  <si>
    <t>TNFRSF6B</t>
  </si>
  <si>
    <t>TRAF1</t>
  </si>
  <si>
    <t>TRAF5</t>
  </si>
  <si>
    <t>CREM</t>
  </si>
  <si>
    <t>PARD6A</t>
  </si>
  <si>
    <t>STOM</t>
  </si>
  <si>
    <t>TFCP2</t>
  </si>
  <si>
    <t>CEBPD</t>
  </si>
  <si>
    <t>CLEC12A</t>
  </si>
  <si>
    <t>INSIG1</t>
  </si>
  <si>
    <t>LCN1</t>
  </si>
  <si>
    <t>NFRKB</t>
  </si>
  <si>
    <t>SENP3</t>
  </si>
  <si>
    <t>TNFAIP1</t>
  </si>
  <si>
    <t>VTI1B</t>
  </si>
  <si>
    <t>ABCA8</t>
  </si>
  <si>
    <t>BRD8</t>
  </si>
  <si>
    <t>CCN4</t>
  </si>
  <si>
    <t>IL20</t>
  </si>
  <si>
    <t>PHF12</t>
  </si>
  <si>
    <t>RGN</t>
  </si>
  <si>
    <t>VGF</t>
  </si>
  <si>
    <t>VTI1A</t>
  </si>
  <si>
    <t>APBB2</t>
  </si>
  <si>
    <t>TMBIM6</t>
  </si>
  <si>
    <t>TNFAIP2</t>
  </si>
  <si>
    <t>ANKMY1</t>
  </si>
  <si>
    <t>HINT2</t>
  </si>
  <si>
    <t>NIPSNAP3B</t>
  </si>
  <si>
    <t>CCNI</t>
  </si>
  <si>
    <t>PHACTR2</t>
  </si>
  <si>
    <t>S100G</t>
  </si>
  <si>
    <t>SAA2</t>
  </si>
  <si>
    <t>UCN</t>
  </si>
  <si>
    <t>CFAP20</t>
  </si>
  <si>
    <t>TEX29</t>
  </si>
  <si>
    <t>CCDC71L</t>
  </si>
  <si>
    <t>MIR9-1HG</t>
  </si>
  <si>
    <t>IGF2-AS</t>
  </si>
  <si>
    <t>TNXA</t>
  </si>
  <si>
    <t>MIR10B</t>
  </si>
  <si>
    <t>MIR378A</t>
  </si>
  <si>
    <t>MIRLET7A1</t>
  </si>
  <si>
    <t>CRMA</t>
  </si>
  <si>
    <t>MIR33B</t>
  </si>
  <si>
    <t>MIRLET7A2</t>
  </si>
  <si>
    <t>MIRLET7A3</t>
  </si>
  <si>
    <t>MIR103A2</t>
  </si>
  <si>
    <t>MIR28</t>
  </si>
  <si>
    <t>MIR541</t>
  </si>
  <si>
    <t>MIR551A</t>
  </si>
  <si>
    <t>MIR654</t>
  </si>
  <si>
    <t>MIR1227</t>
  </si>
  <si>
    <t>MIR181D</t>
  </si>
  <si>
    <t>MIR628</t>
  </si>
  <si>
    <t>PCAT1</t>
  </si>
  <si>
    <t>MIR488</t>
  </si>
  <si>
    <t>MIR601</t>
  </si>
  <si>
    <t>MIR1266</t>
  </si>
  <si>
    <t>MIR383</t>
  </si>
  <si>
    <t>MIR516B1</t>
  </si>
  <si>
    <t>MIR92A2</t>
  </si>
  <si>
    <t>MIR378C</t>
  </si>
  <si>
    <t>MIR487A</t>
  </si>
  <si>
    <t>MIR516B2</t>
  </si>
  <si>
    <t>MIR647</t>
  </si>
  <si>
    <t>MIR634</t>
  </si>
  <si>
    <t>MIR3620</t>
  </si>
  <si>
    <t>MMADHC-DT</t>
  </si>
  <si>
    <t>LINC00370</t>
  </si>
  <si>
    <t>MIR4263</t>
  </si>
  <si>
    <t>MIR3977</t>
  </si>
  <si>
    <t>MIR6804</t>
  </si>
  <si>
    <t>RPL28P1</t>
  </si>
  <si>
    <t>LOC109363676</t>
  </si>
  <si>
    <t>LOC109433677</t>
  </si>
  <si>
    <t>PRKCD</t>
  </si>
  <si>
    <t>GAD1</t>
  </si>
  <si>
    <t>GLI1</t>
  </si>
  <si>
    <t>DICER1</t>
  </si>
  <si>
    <t>AK2</t>
  </si>
  <si>
    <t>MCM4</t>
  </si>
  <si>
    <t>MYH9</t>
  </si>
  <si>
    <t>TRPA1</t>
  </si>
  <si>
    <t>FGF10</t>
  </si>
  <si>
    <t>GRM5</t>
  </si>
  <si>
    <t>HCFC1</t>
  </si>
  <si>
    <t>HNRNPA2B1</t>
  </si>
  <si>
    <t>MAT1A</t>
  </si>
  <si>
    <t>NECTIN1</t>
  </si>
  <si>
    <t>NTN1</t>
  </si>
  <si>
    <t>PAX3</t>
  </si>
  <si>
    <t>PITX2</t>
  </si>
  <si>
    <t>SPRY2</t>
  </si>
  <si>
    <t>SUMO1</t>
  </si>
  <si>
    <t>TGFA</t>
  </si>
  <si>
    <t>AP3B1</t>
  </si>
  <si>
    <t>CD33</t>
  </si>
  <si>
    <t>FGF3</t>
  </si>
  <si>
    <t>IARS1</t>
  </si>
  <si>
    <t>IL12B</t>
  </si>
  <si>
    <t>NUP155</t>
  </si>
  <si>
    <t>NUP62</t>
  </si>
  <si>
    <t>P4HA2</t>
  </si>
  <si>
    <t>PAX8</t>
  </si>
  <si>
    <t>PDYN</t>
  </si>
  <si>
    <t>PRDM16</t>
  </si>
  <si>
    <t>PVR</t>
  </si>
  <si>
    <t>STXBP2</t>
  </si>
  <si>
    <t>ABCA4</t>
  </si>
  <si>
    <t>ABCA7</t>
  </si>
  <si>
    <t>EMX2</t>
  </si>
  <si>
    <t>LOXL4</t>
  </si>
  <si>
    <t>PHF8</t>
  </si>
  <si>
    <t>POLR3B</t>
  </si>
  <si>
    <t>SNAI2</t>
  </si>
  <si>
    <t>CBLIF</t>
  </si>
  <si>
    <t>DROSHA</t>
  </si>
  <si>
    <t>FXR1</t>
  </si>
  <si>
    <t>HAND2</t>
  </si>
  <si>
    <t>HCLS1</t>
  </si>
  <si>
    <t>MANBA</t>
  </si>
  <si>
    <t>MYH3</t>
  </si>
  <si>
    <t>NLGN4X</t>
  </si>
  <si>
    <t>PDGFC</t>
  </si>
  <si>
    <t>RSPO1</t>
  </si>
  <si>
    <t>RYK</t>
  </si>
  <si>
    <t>SHC1</t>
  </si>
  <si>
    <t>SLC22A18</t>
  </si>
  <si>
    <t>SRI</t>
  </si>
  <si>
    <t>WNT11</t>
  </si>
  <si>
    <t>ABCD4</t>
  </si>
  <si>
    <t>ATXN10</t>
  </si>
  <si>
    <t>CEBPE</t>
  </si>
  <si>
    <t>CPM</t>
  </si>
  <si>
    <t>DGCR8</t>
  </si>
  <si>
    <t>DIAPH2</t>
  </si>
  <si>
    <t>DMGDH</t>
  </si>
  <si>
    <t>FGF12</t>
  </si>
  <si>
    <t>GINS1</t>
  </si>
  <si>
    <t>GLE1</t>
  </si>
  <si>
    <t>LAMTOR2</t>
  </si>
  <si>
    <t>MDC1</t>
  </si>
  <si>
    <t>MID1</t>
  </si>
  <si>
    <t>MLPH</t>
  </si>
  <si>
    <t>NUP133</t>
  </si>
  <si>
    <t>P4HA1</t>
  </si>
  <si>
    <t>PAX1</t>
  </si>
  <si>
    <t>PAX7</t>
  </si>
  <si>
    <t>SKIC2</t>
  </si>
  <si>
    <t>SOD3</t>
  </si>
  <si>
    <t>SPINT2</t>
  </si>
  <si>
    <t>SYCP3</t>
  </si>
  <si>
    <t>TREM1</t>
  </si>
  <si>
    <t>WNT9B</t>
  </si>
  <si>
    <t>BHMT</t>
  </si>
  <si>
    <t>DKK3</t>
  </si>
  <si>
    <t>DYNC1I2</t>
  </si>
  <si>
    <t>FAF1</t>
  </si>
  <si>
    <t>GRHL2</t>
  </si>
  <si>
    <t>HIC1</t>
  </si>
  <si>
    <t>INHBB</t>
  </si>
  <si>
    <t>LRBA</t>
  </si>
  <si>
    <t>NUP93</t>
  </si>
  <si>
    <t>OGDHL</t>
  </si>
  <si>
    <t>PACSIN2</t>
  </si>
  <si>
    <t>PSME1</t>
  </si>
  <si>
    <t>RBM10</t>
  </si>
  <si>
    <t>TBX4</t>
  </si>
  <si>
    <t>ARHGAP29</t>
  </si>
  <si>
    <t>CACNG5</t>
  </si>
  <si>
    <t>GFI1B</t>
  </si>
  <si>
    <t>HOXA2</t>
  </si>
  <si>
    <t>LGR6</t>
  </si>
  <si>
    <t>NEUROG3</t>
  </si>
  <si>
    <t>NUP160</t>
  </si>
  <si>
    <t>RAB8B</t>
  </si>
  <si>
    <t>SPECC1L</t>
  </si>
  <si>
    <t>TRPC1</t>
  </si>
  <si>
    <t>ALX1</t>
  </si>
  <si>
    <t>ALX4</t>
  </si>
  <si>
    <t>CABLES1</t>
  </si>
  <si>
    <t>DBN1</t>
  </si>
  <si>
    <t>ETV5</t>
  </si>
  <si>
    <t>MBNL1</t>
  </si>
  <si>
    <t>MEOX2</t>
  </si>
  <si>
    <t>MYO1A</t>
  </si>
  <si>
    <t>PLEKHA7</t>
  </si>
  <si>
    <t>RHPN2</t>
  </si>
  <si>
    <t>SIX2</t>
  </si>
  <si>
    <t>SKIC3</t>
  </si>
  <si>
    <t>VPS45</t>
  </si>
  <si>
    <t>AIF1</t>
  </si>
  <si>
    <t>CD200R1</t>
  </si>
  <si>
    <t>CDHR2</t>
  </si>
  <si>
    <t>CEP43</t>
  </si>
  <si>
    <t>CLN6</t>
  </si>
  <si>
    <t>DPY19L2</t>
  </si>
  <si>
    <t>ESRP1</t>
  </si>
  <si>
    <t>FKBP2</t>
  </si>
  <si>
    <t>FRAS1</t>
  </si>
  <si>
    <t>FREM2</t>
  </si>
  <si>
    <t>H2BC21</t>
  </si>
  <si>
    <t>KLHL10</t>
  </si>
  <si>
    <t>LHB</t>
  </si>
  <si>
    <t>LYST</t>
  </si>
  <si>
    <t>NR2F6</t>
  </si>
  <si>
    <t>PLA2G4D</t>
  </si>
  <si>
    <t>PLEKHA5</t>
  </si>
  <si>
    <t>SLC25A16</t>
  </si>
  <si>
    <t>TBX22</t>
  </si>
  <si>
    <t>TREML2</t>
  </si>
  <si>
    <t>TTC7A</t>
  </si>
  <si>
    <t>ZFX</t>
  </si>
  <si>
    <t>AMELX</t>
  </si>
  <si>
    <t>CRISPLD2</t>
  </si>
  <si>
    <t>DKK4</t>
  </si>
  <si>
    <t>ESRP2</t>
  </si>
  <si>
    <t>FCRL3</t>
  </si>
  <si>
    <t>FIGLA</t>
  </si>
  <si>
    <t>H2AC20</t>
  </si>
  <si>
    <t>LCOR</t>
  </si>
  <si>
    <t>LHX6</t>
  </si>
  <si>
    <t>LHX8</t>
  </si>
  <si>
    <t>MAMLD1</t>
  </si>
  <si>
    <t>MYO5C</t>
  </si>
  <si>
    <t>NUP188</t>
  </si>
  <si>
    <t>PACSIN3</t>
  </si>
  <si>
    <t>POLE4</t>
  </si>
  <si>
    <t>SIRPB1</t>
  </si>
  <si>
    <t>SYCE1</t>
  </si>
  <si>
    <t>TEX11</t>
  </si>
  <si>
    <t>TGDS</t>
  </si>
  <si>
    <t>UACA</t>
  </si>
  <si>
    <t>VAX1</t>
  </si>
  <si>
    <t>ZNF23</t>
  </si>
  <si>
    <t>DMRT2</t>
  </si>
  <si>
    <t>GRHL1</t>
  </si>
  <si>
    <t>PHLDA2</t>
  </si>
  <si>
    <t>ABI3</t>
  </si>
  <si>
    <t>BARX1</t>
  </si>
  <si>
    <t>CST9L</t>
  </si>
  <si>
    <t>DHRS11</t>
  </si>
  <si>
    <t>DONSON</t>
  </si>
  <si>
    <t>FOXF2</t>
  </si>
  <si>
    <t>HCST</t>
  </si>
  <si>
    <t>LHX9</t>
  </si>
  <si>
    <t>LST1</t>
  </si>
  <si>
    <t>MICALL1</t>
  </si>
  <si>
    <t>MMS22L</t>
  </si>
  <si>
    <t>MRAP</t>
  </si>
  <si>
    <t>MS4A6A</t>
  </si>
  <si>
    <t>MYO7B</t>
  </si>
  <si>
    <t>NDC1</t>
  </si>
  <si>
    <t>NOL11</t>
  </si>
  <si>
    <t>NUP35</t>
  </si>
  <si>
    <t>OSR2</t>
  </si>
  <si>
    <t>SEPTIN12</t>
  </si>
  <si>
    <t>TREML1</t>
  </si>
  <si>
    <t>WDR43</t>
  </si>
  <si>
    <t>ZNF189</t>
  </si>
  <si>
    <t>BAALC</t>
  </si>
  <si>
    <t>BSPRY</t>
  </si>
  <si>
    <t>CSHL1</t>
  </si>
  <si>
    <t>GLB1L2</t>
  </si>
  <si>
    <t>KIAA0753</t>
  </si>
  <si>
    <t>MAGEB2</t>
  </si>
  <si>
    <t>MMD</t>
  </si>
  <si>
    <t>PUDP</t>
  </si>
  <si>
    <t>SEH1L</t>
  </si>
  <si>
    <t>TBX10</t>
  </si>
  <si>
    <t>TMEM119</t>
  </si>
  <si>
    <t>TRMO</t>
  </si>
  <si>
    <t>ZMYM5</t>
  </si>
  <si>
    <t>ALX3</t>
  </si>
  <si>
    <t>CLEC5A</t>
  </si>
  <si>
    <t>NHLH1</t>
  </si>
  <si>
    <t>PKDREJ</t>
  </si>
  <si>
    <t>TREML4</t>
  </si>
  <si>
    <t>ZNF236</t>
  </si>
  <si>
    <t>ZNF431</t>
  </si>
  <si>
    <t>ZNF461</t>
  </si>
  <si>
    <t>ZNF764</t>
  </si>
  <si>
    <t>ZSCAN5A</t>
  </si>
  <si>
    <t>CYLC1</t>
  </si>
  <si>
    <t>MAMDC4</t>
  </si>
  <si>
    <t>TEX15</t>
  </si>
  <si>
    <t>CST9</t>
  </si>
  <si>
    <t>DNAH6</t>
  </si>
  <si>
    <t>TBC1D30</t>
  </si>
  <si>
    <t>ZNF713</t>
  </si>
  <si>
    <t>FAM222A</t>
  </si>
  <si>
    <t>PKD1L3</t>
  </si>
  <si>
    <t>RAB41</t>
  </si>
  <si>
    <t>RGPD2</t>
  </si>
  <si>
    <t>TMEM185A</t>
  </si>
  <si>
    <t>ZNF787</t>
  </si>
  <si>
    <t>MAGEB16</t>
  </si>
  <si>
    <t>TASL</t>
  </si>
  <si>
    <t>RTL3</t>
  </si>
  <si>
    <t>FAM9A</t>
  </si>
  <si>
    <t>CSKMT</t>
  </si>
  <si>
    <t>ZSCAN5B</t>
  </si>
  <si>
    <t>C16orf82</t>
  </si>
  <si>
    <t>MIR132</t>
  </si>
  <si>
    <t>MIR9-1</t>
  </si>
  <si>
    <t>MIR151A</t>
  </si>
  <si>
    <t>MIR369</t>
  </si>
  <si>
    <t>FMR1-AS1</t>
  </si>
  <si>
    <t>RNU105C</t>
  </si>
  <si>
    <t>SNORA30</t>
  </si>
  <si>
    <t>MIR4680</t>
  </si>
  <si>
    <t>HCP5B</t>
  </si>
  <si>
    <t>MIR4453</t>
  </si>
  <si>
    <t>MIR4797</t>
  </si>
  <si>
    <t>OFC1</t>
  </si>
  <si>
    <t>GRD1</t>
  </si>
  <si>
    <t>GRD2</t>
  </si>
  <si>
    <t>GRDX</t>
  </si>
  <si>
    <t>CD247</t>
  </si>
  <si>
    <t>ATP1B1</t>
  </si>
  <si>
    <t>C5</t>
  </si>
  <si>
    <t>ERG</t>
  </si>
  <si>
    <t>GNB3</t>
  </si>
  <si>
    <t>IL5RA</t>
  </si>
  <si>
    <t>ADD1</t>
  </si>
  <si>
    <t>POU2F1</t>
  </si>
  <si>
    <t>MGST3</t>
  </si>
  <si>
    <t>UCK2</t>
  </si>
  <si>
    <t>APOA4</t>
  </si>
  <si>
    <t>KIFAP3</t>
  </si>
  <si>
    <t>MS4A2</t>
  </si>
  <si>
    <t>NME7</t>
  </si>
  <si>
    <t>SCGB1A1</t>
  </si>
  <si>
    <t>GPA33</t>
  </si>
  <si>
    <t>GPR161</t>
  </si>
  <si>
    <t>MPZL1</t>
  </si>
  <si>
    <t>BLZF1</t>
  </si>
  <si>
    <t>CREG1</t>
  </si>
  <si>
    <t>LIN7C</t>
  </si>
  <si>
    <t>DCAF6</t>
  </si>
  <si>
    <t>DPT</t>
  </si>
  <si>
    <t>SCYL3</t>
  </si>
  <si>
    <t>XCL1</t>
  </si>
  <si>
    <t>ILDR2</t>
  </si>
  <si>
    <t>LRRC52</t>
  </si>
  <si>
    <t>MAEL</t>
  </si>
  <si>
    <t>POGK</t>
  </si>
  <si>
    <t>RCSD1</t>
  </si>
  <si>
    <t>TADA1</t>
  </si>
  <si>
    <t>TIPRL</t>
  </si>
  <si>
    <t>FIRRM</t>
  </si>
  <si>
    <t>METTL18</t>
  </si>
  <si>
    <t>SFT2D2</t>
  </si>
  <si>
    <t>FAM78B</t>
  </si>
  <si>
    <t>FRA1H</t>
  </si>
  <si>
    <t>LOC284685</t>
  </si>
  <si>
    <t>RPL37AP7</t>
  </si>
  <si>
    <t>CASP3</t>
  </si>
  <si>
    <t>SMAD1</t>
  </si>
  <si>
    <t>GGPS1</t>
  </si>
  <si>
    <t>MAP3K7</t>
  </si>
  <si>
    <t>AIFM1</t>
  </si>
  <si>
    <t>STAT6</t>
  </si>
  <si>
    <t>CDKN1B</t>
  </si>
  <si>
    <t>ABCC6</t>
  </si>
  <si>
    <t>CDKN2B</t>
  </si>
  <si>
    <t>FANCL</t>
  </si>
  <si>
    <t>SLC34A2</t>
  </si>
  <si>
    <t>DHCR24</t>
  </si>
  <si>
    <t>GATM</t>
  </si>
  <si>
    <t>AKR1D1</t>
  </si>
  <si>
    <t>CDKN2C</t>
  </si>
  <si>
    <t>PALB2</t>
  </si>
  <si>
    <t>SEMA3E</t>
  </si>
  <si>
    <t>SLC29A3</t>
  </si>
  <si>
    <t>UBA2</t>
  </si>
  <si>
    <t>ATP6V0A4</t>
  </si>
  <si>
    <t>EHHADH</t>
  </si>
  <si>
    <t>MAD2L2</t>
  </si>
  <si>
    <t>RAD51C</t>
  </si>
  <si>
    <t>UBE2T</t>
  </si>
  <si>
    <t>AP2S1</t>
  </si>
  <si>
    <t>BAAT</t>
  </si>
  <si>
    <t>FANCF</t>
  </si>
  <si>
    <t>LPIN2</t>
  </si>
  <si>
    <t>POLR1B</t>
  </si>
  <si>
    <t>HHAT</t>
  </si>
  <si>
    <t>NAB2</t>
  </si>
  <si>
    <t>SDCCAG8</t>
  </si>
  <si>
    <t>SIK3</t>
  </si>
  <si>
    <t>SRCAP</t>
  </si>
  <si>
    <t>BMS1</t>
  </si>
  <si>
    <t>XRCC2</t>
  </si>
  <si>
    <t>LRRK1</t>
  </si>
  <si>
    <t>NPHP3</t>
  </si>
  <si>
    <t>RFWD3</t>
  </si>
  <si>
    <t>FEZF1</t>
  </si>
  <si>
    <t>DDRGK1</t>
  </si>
  <si>
    <t>NDNF</t>
  </si>
  <si>
    <t>RETREG1</t>
  </si>
  <si>
    <t>NDUFAF6</t>
  </si>
  <si>
    <t>CCDC141</t>
  </si>
  <si>
    <t>TMEM53</t>
  </si>
  <si>
    <t>ARL6IP6</t>
  </si>
  <si>
    <t>RTL1</t>
  </si>
  <si>
    <t>CASP7</t>
  </si>
  <si>
    <t>LOC106627981</t>
  </si>
  <si>
    <t>DNMT1</t>
  </si>
  <si>
    <t>ITK</t>
  </si>
  <si>
    <t>VIM</t>
  </si>
  <si>
    <t>XIAP</t>
  </si>
  <si>
    <t>DNMT3B</t>
  </si>
  <si>
    <t>EPAS1</t>
  </si>
  <si>
    <t>IL2RB</t>
  </si>
  <si>
    <t>ITGB1</t>
  </si>
  <si>
    <t>KRT18</t>
  </si>
  <si>
    <t>PRKAA2</t>
  </si>
  <si>
    <t>ACTB</t>
  </si>
  <si>
    <t>ANGPT2</t>
  </si>
  <si>
    <t>CPS1</t>
  </si>
  <si>
    <t>DLD</t>
  </si>
  <si>
    <t>GDNF</t>
  </si>
  <si>
    <t>NF2</t>
  </si>
  <si>
    <t>PRKAG2</t>
  </si>
  <si>
    <t>SLC12A2</t>
  </si>
  <si>
    <t>USP7</t>
  </si>
  <si>
    <t>ATP1A2</t>
  </si>
  <si>
    <t>GFAP</t>
  </si>
  <si>
    <t>MFN2</t>
  </si>
  <si>
    <t>NRXN1</t>
  </si>
  <si>
    <t>POLH</t>
  </si>
  <si>
    <t>SLC12A5</t>
  </si>
  <si>
    <t>TAP1</t>
  </si>
  <si>
    <t>TLR8</t>
  </si>
  <si>
    <t>VRK1</t>
  </si>
  <si>
    <t>CAPN2</t>
  </si>
  <si>
    <t>CAPN3</t>
  </si>
  <si>
    <t>GFRA1</t>
  </si>
  <si>
    <t>GPI</t>
  </si>
  <si>
    <t>HADH</t>
  </si>
  <si>
    <t>HSP90B1</t>
  </si>
  <si>
    <t>IL2RG</t>
  </si>
  <si>
    <t>ITGAM</t>
  </si>
  <si>
    <t>KCNH1</t>
  </si>
  <si>
    <t>MAX</t>
  </si>
  <si>
    <t>MSN</t>
  </si>
  <si>
    <t>NKX2-1</t>
  </si>
  <si>
    <t>PARK7</t>
  </si>
  <si>
    <t>PDHA1</t>
  </si>
  <si>
    <t>PLA2G6</t>
  </si>
  <si>
    <t>PPT1</t>
  </si>
  <si>
    <t>RAB27A</t>
  </si>
  <si>
    <t>RDX</t>
  </si>
  <si>
    <t>SETD2</t>
  </si>
  <si>
    <t>SLCO1B1</t>
  </si>
  <si>
    <t>SMC1A</t>
  </si>
  <si>
    <t>SMC3</t>
  </si>
  <si>
    <t>TARDBP</t>
  </si>
  <si>
    <t>TPM3</t>
  </si>
  <si>
    <t>UBE3A</t>
  </si>
  <si>
    <t>YWHAB</t>
  </si>
  <si>
    <t>AK1</t>
  </si>
  <si>
    <t>ANGPT1</t>
  </si>
  <si>
    <t>APRT</t>
  </si>
  <si>
    <t>ARHGDIA</t>
  </si>
  <si>
    <t>BLNK</t>
  </si>
  <si>
    <t>CD79B</t>
  </si>
  <si>
    <t>CFL1</t>
  </si>
  <si>
    <t>COL4A2</t>
  </si>
  <si>
    <t>CR2</t>
  </si>
  <si>
    <t>DCTN1</t>
  </si>
  <si>
    <t>DDB1</t>
  </si>
  <si>
    <t>DDB2</t>
  </si>
  <si>
    <t>GAMT</t>
  </si>
  <si>
    <t>GJB1</t>
  </si>
  <si>
    <t>GLDC</t>
  </si>
  <si>
    <t>GUCY2C</t>
  </si>
  <si>
    <t>HEXA</t>
  </si>
  <si>
    <t>IL17RA</t>
  </si>
  <si>
    <t>IL1RAP</t>
  </si>
  <si>
    <t>MASP2</t>
  </si>
  <si>
    <t>MYH6</t>
  </si>
  <si>
    <t>OGDH</t>
  </si>
  <si>
    <t>P2RY1</t>
  </si>
  <si>
    <t>PAX2</t>
  </si>
  <si>
    <t>PML</t>
  </si>
  <si>
    <t>PSAT1</t>
  </si>
  <si>
    <t>PTK6</t>
  </si>
  <si>
    <t>SH2D1A</t>
  </si>
  <si>
    <t>SLC18A2</t>
  </si>
  <si>
    <t>SLC22A5</t>
  </si>
  <si>
    <t>TCF3</t>
  </si>
  <si>
    <t>TDO2</t>
  </si>
  <si>
    <t>TPM2</t>
  </si>
  <si>
    <t>TUBB1</t>
  </si>
  <si>
    <t>YWHAQ</t>
  </si>
  <si>
    <t>ABCC3</t>
  </si>
  <si>
    <t>ABCC4</t>
  </si>
  <si>
    <t>AQP3</t>
  </si>
  <si>
    <t>ASIC1</t>
  </si>
  <si>
    <t>BPGM</t>
  </si>
  <si>
    <t>CANX</t>
  </si>
  <si>
    <t>COL6A3</t>
  </si>
  <si>
    <t>CTRC</t>
  </si>
  <si>
    <t>CYP2B6</t>
  </si>
  <si>
    <t>ENPP2</t>
  </si>
  <si>
    <t>ETFDH</t>
  </si>
  <si>
    <t>FOXG1</t>
  </si>
  <si>
    <t>GALM</t>
  </si>
  <si>
    <t>GCDH</t>
  </si>
  <si>
    <t>GPC6</t>
  </si>
  <si>
    <t>HNMT</t>
  </si>
  <si>
    <t>ITPR2</t>
  </si>
  <si>
    <t>LAMA4</t>
  </si>
  <si>
    <t>LIG3</t>
  </si>
  <si>
    <t>LIMK2</t>
  </si>
  <si>
    <t>LMAN1</t>
  </si>
  <si>
    <t>NEFH</t>
  </si>
  <si>
    <t>NME1</t>
  </si>
  <si>
    <t>NSDHL</t>
  </si>
  <si>
    <t>NSF</t>
  </si>
  <si>
    <t>PANK2</t>
  </si>
  <si>
    <t>PDHX</t>
  </si>
  <si>
    <t>PEX1</t>
  </si>
  <si>
    <t>PLCE1</t>
  </si>
  <si>
    <t>POLR2A</t>
  </si>
  <si>
    <t>PRKAR2A</t>
  </si>
  <si>
    <t>PRSS1</t>
  </si>
  <si>
    <t>PSMA3</t>
  </si>
  <si>
    <t>PSMA6</t>
  </si>
  <si>
    <t>PSMB1</t>
  </si>
  <si>
    <t>PSPH</t>
  </si>
  <si>
    <t>SI</t>
  </si>
  <si>
    <t>SSTR3</t>
  </si>
  <si>
    <t>STEAP3</t>
  </si>
  <si>
    <t>SUCLG1</t>
  </si>
  <si>
    <t>TDP1</t>
  </si>
  <si>
    <t>TEC</t>
  </si>
  <si>
    <t>TLL1</t>
  </si>
  <si>
    <t>TXK</t>
  </si>
  <si>
    <t>TXN</t>
  </si>
  <si>
    <t>UGDH</t>
  </si>
  <si>
    <t>VDAC1</t>
  </si>
  <si>
    <t>AARS1</t>
  </si>
  <si>
    <t>ALG8</t>
  </si>
  <si>
    <t>CFL2</t>
  </si>
  <si>
    <t>CHRNA7</t>
  </si>
  <si>
    <t>CR1</t>
  </si>
  <si>
    <t>DNAJB1</t>
  </si>
  <si>
    <t>FIG4</t>
  </si>
  <si>
    <t>FUS</t>
  </si>
  <si>
    <t>GDI1</t>
  </si>
  <si>
    <t>IFNGR2</t>
  </si>
  <si>
    <t>LAMA2</t>
  </si>
  <si>
    <t>LAMP2</t>
  </si>
  <si>
    <t>LTBP3</t>
  </si>
  <si>
    <t>MADD</t>
  </si>
  <si>
    <t>MKI67</t>
  </si>
  <si>
    <t>PAPSS2</t>
  </si>
  <si>
    <t>PGF</t>
  </si>
  <si>
    <t>PON3</t>
  </si>
  <si>
    <t>RAD23B</t>
  </si>
  <si>
    <t>RAG1</t>
  </si>
  <si>
    <t>SATB1</t>
  </si>
  <si>
    <t>SFTPA1</t>
  </si>
  <si>
    <t>SMYD2</t>
  </si>
  <si>
    <t>STAMBP</t>
  </si>
  <si>
    <t>TAP2</t>
  </si>
  <si>
    <t>TDP2</t>
  </si>
  <si>
    <t>TRPM8</t>
  </si>
  <si>
    <t>VAPB</t>
  </si>
  <si>
    <t>XRCC1</t>
  </si>
  <si>
    <t>YARS2</t>
  </si>
  <si>
    <t>ALAS1</t>
  </si>
  <si>
    <t>AMT</t>
  </si>
  <si>
    <t>BCKDHA</t>
  </si>
  <si>
    <t>BCKDHB</t>
  </si>
  <si>
    <t>CD1D</t>
  </si>
  <si>
    <t>CDKL5</t>
  </si>
  <si>
    <t>CHMP2B</t>
  </si>
  <si>
    <t>CILK1</t>
  </si>
  <si>
    <t>COL4A4</t>
  </si>
  <si>
    <t>CUL4A</t>
  </si>
  <si>
    <t>CUL4B</t>
  </si>
  <si>
    <t>DBT</t>
  </si>
  <si>
    <t>DGUOK</t>
  </si>
  <si>
    <t>DYSF</t>
  </si>
  <si>
    <t>EPX</t>
  </si>
  <si>
    <t>ESD</t>
  </si>
  <si>
    <t>EYA1</t>
  </si>
  <si>
    <t>FARS2</t>
  </si>
  <si>
    <t>FCGRT</t>
  </si>
  <si>
    <t>FCN2</t>
  </si>
  <si>
    <t>FDXR</t>
  </si>
  <si>
    <t>FERMT1</t>
  </si>
  <si>
    <t>FZD9</t>
  </si>
  <si>
    <t>GABRG3</t>
  </si>
  <si>
    <t>GALE</t>
  </si>
  <si>
    <t>GCSH</t>
  </si>
  <si>
    <t>GJB3</t>
  </si>
  <si>
    <t>IGLL1</t>
  </si>
  <si>
    <t>IL12RB2</t>
  </si>
  <si>
    <t>IL3RA</t>
  </si>
  <si>
    <t>IRF4</t>
  </si>
  <si>
    <t>LAMP1</t>
  </si>
  <si>
    <t>LBP</t>
  </si>
  <si>
    <t>MCCC2</t>
  </si>
  <si>
    <t>MGAM</t>
  </si>
  <si>
    <t>NARS2</t>
  </si>
  <si>
    <t>NCK1</t>
  </si>
  <si>
    <t>NDUFA6</t>
  </si>
  <si>
    <t>NID1</t>
  </si>
  <si>
    <t>NSUN2</t>
  </si>
  <si>
    <t>PEX7</t>
  </si>
  <si>
    <t>PHKG1</t>
  </si>
  <si>
    <t>PPOX</t>
  </si>
  <si>
    <t>PRPF31</t>
  </si>
  <si>
    <t>PSMB5</t>
  </si>
  <si>
    <t>PSMC3</t>
  </si>
  <si>
    <t>PSMD14</t>
  </si>
  <si>
    <t>RACK1</t>
  </si>
  <si>
    <t>RPS3</t>
  </si>
  <si>
    <t>S100A9</t>
  </si>
  <si>
    <t>SALL4</t>
  </si>
  <si>
    <t>SLC12A4</t>
  </si>
  <si>
    <t>SP3</t>
  </si>
  <si>
    <t>SPI1</t>
  </si>
  <si>
    <t>SREBF2</t>
  </si>
  <si>
    <t>TNNI2</t>
  </si>
  <si>
    <t>TNNT3</t>
  </si>
  <si>
    <t>TNXB</t>
  </si>
  <si>
    <t>TREH</t>
  </si>
  <si>
    <t>TRIM21</t>
  </si>
  <si>
    <t>UAP1</t>
  </si>
  <si>
    <t>UGP2</t>
  </si>
  <si>
    <t>AKAP13</t>
  </si>
  <si>
    <t>ALCAM</t>
  </si>
  <si>
    <t>ALG9</t>
  </si>
  <si>
    <t>ANXA6</t>
  </si>
  <si>
    <t>AQP9</t>
  </si>
  <si>
    <t>ARF6</t>
  </si>
  <si>
    <t>BCL11B</t>
  </si>
  <si>
    <t>BTAF1</t>
  </si>
  <si>
    <t>CALU</t>
  </si>
  <si>
    <t>CXCL1</t>
  </si>
  <si>
    <t>DARS2</t>
  </si>
  <si>
    <t>DNAJC5</t>
  </si>
  <si>
    <t>EARS2</t>
  </si>
  <si>
    <t>ERLIN1</t>
  </si>
  <si>
    <t>FBLN2</t>
  </si>
  <si>
    <t>FXYD2</t>
  </si>
  <si>
    <t>GTF2H1</t>
  </si>
  <si>
    <t>HIBCH</t>
  </si>
  <si>
    <t>HLCS</t>
  </si>
  <si>
    <t>HSPA4</t>
  </si>
  <si>
    <t>KCNK4</t>
  </si>
  <si>
    <t>KRT13</t>
  </si>
  <si>
    <t>LOXL1</t>
  </si>
  <si>
    <t>MEIS2</t>
  </si>
  <si>
    <t>MICU1</t>
  </si>
  <si>
    <t>MTHFS</t>
  </si>
  <si>
    <t>NTNG1</t>
  </si>
  <si>
    <t>PACS1</t>
  </si>
  <si>
    <t>PGAP1</t>
  </si>
  <si>
    <t>PIGK</t>
  </si>
  <si>
    <t>PLA2G10</t>
  </si>
  <si>
    <t>PPP1R3A</t>
  </si>
  <si>
    <t>PRPF4</t>
  </si>
  <si>
    <t>PRPF8</t>
  </si>
  <si>
    <t>PSMA1</t>
  </si>
  <si>
    <t>PSMA2</t>
  </si>
  <si>
    <t>PSMA4</t>
  </si>
  <si>
    <t>PSMA5</t>
  </si>
  <si>
    <t>PSMD12</t>
  </si>
  <si>
    <t>PSMD3</t>
  </si>
  <si>
    <t>PSMD7</t>
  </si>
  <si>
    <t>PYGB</t>
  </si>
  <si>
    <t>RAP1GDS1</t>
  </si>
  <si>
    <t>RGMA</t>
  </si>
  <si>
    <t>RNASEH1</t>
  </si>
  <si>
    <t>RNMT</t>
  </si>
  <si>
    <t>S100A8</t>
  </si>
  <si>
    <t>SEC23B</t>
  </si>
  <si>
    <t>SEC61A1</t>
  </si>
  <si>
    <t>SECISBP2</t>
  </si>
  <si>
    <t>SETX</t>
  </si>
  <si>
    <t>SLC26A4</t>
  </si>
  <si>
    <t>SLC26A8</t>
  </si>
  <si>
    <t>SLC30A9</t>
  </si>
  <si>
    <t>SLC35A3</t>
  </si>
  <si>
    <t>SLC46A1</t>
  </si>
  <si>
    <t>SLC4A7</t>
  </si>
  <si>
    <t>SMARCA5</t>
  </si>
  <si>
    <t>SNRNP200</t>
  </si>
  <si>
    <t>SSB</t>
  </si>
  <si>
    <t>STAG3</t>
  </si>
  <si>
    <t>STK38L</t>
  </si>
  <si>
    <t>SUZ12</t>
  </si>
  <si>
    <t>TACC3</t>
  </si>
  <si>
    <t>TFEB</t>
  </si>
  <si>
    <t>TIMM8A</t>
  </si>
  <si>
    <t>TK2</t>
  </si>
  <si>
    <t>TNNT1</t>
  </si>
  <si>
    <t>TRHR</t>
  </si>
  <si>
    <t>VPS37A</t>
  </si>
  <si>
    <t>WASL</t>
  </si>
  <si>
    <t>ABCC11</t>
  </si>
  <si>
    <t>AGRP</t>
  </si>
  <si>
    <t>AHI1</t>
  </si>
  <si>
    <t>AP1S2</t>
  </si>
  <si>
    <t>ARID2</t>
  </si>
  <si>
    <t>ATP10A</t>
  </si>
  <si>
    <t>BBS4</t>
  </si>
  <si>
    <t>CACNG3</t>
  </si>
  <si>
    <t>CARS2</t>
  </si>
  <si>
    <t>CHD8</t>
  </si>
  <si>
    <t>CHGB</t>
  </si>
  <si>
    <t>CHST5</t>
  </si>
  <si>
    <t>CLIC1</t>
  </si>
  <si>
    <t>CLPX</t>
  </si>
  <si>
    <t>CRELD1</t>
  </si>
  <si>
    <t>CYTH1</t>
  </si>
  <si>
    <t>DNAJA1</t>
  </si>
  <si>
    <t>ELP3</t>
  </si>
  <si>
    <t>GABARAPL2</t>
  </si>
  <si>
    <t>GJC1</t>
  </si>
  <si>
    <t>GK2</t>
  </si>
  <si>
    <t>GOPC</t>
  </si>
  <si>
    <t>HACD1</t>
  </si>
  <si>
    <t>HIP1</t>
  </si>
  <si>
    <t>HSPE1</t>
  </si>
  <si>
    <t>HSPH1</t>
  </si>
  <si>
    <t>IFT81</t>
  </si>
  <si>
    <t>ITSN1</t>
  </si>
  <si>
    <t>KEL</t>
  </si>
  <si>
    <t>KIF3A</t>
  </si>
  <si>
    <t>KLB</t>
  </si>
  <si>
    <t>LAP3</t>
  </si>
  <si>
    <t>LGALS3BP</t>
  </si>
  <si>
    <t>LNX1</t>
  </si>
  <si>
    <t>LRRC8A</t>
  </si>
  <si>
    <t>MELTF</t>
  </si>
  <si>
    <t>MEOX1</t>
  </si>
  <si>
    <t>MIPEP</t>
  </si>
  <si>
    <t>MNX1</t>
  </si>
  <si>
    <t>MORF4L1</t>
  </si>
  <si>
    <t>MPV17</t>
  </si>
  <si>
    <t>MR1</t>
  </si>
  <si>
    <t>NAGS</t>
  </si>
  <si>
    <t>NAT2</t>
  </si>
  <si>
    <t>NCK2</t>
  </si>
  <si>
    <t>NDUFAB1</t>
  </si>
  <si>
    <t>NEDD9</t>
  </si>
  <si>
    <t>NTNG2</t>
  </si>
  <si>
    <t>NTS</t>
  </si>
  <si>
    <t>PECAM1</t>
  </si>
  <si>
    <t>PNKD</t>
  </si>
  <si>
    <t>PRPF6</t>
  </si>
  <si>
    <t>PSMC5</t>
  </si>
  <si>
    <t>PTTG1</t>
  </si>
  <si>
    <t>QRSL1</t>
  </si>
  <si>
    <t>RAB3A</t>
  </si>
  <si>
    <t>RHD</t>
  </si>
  <si>
    <t>RPGR</t>
  </si>
  <si>
    <t>RUNX1T1</t>
  </si>
  <si>
    <t>SEC24B</t>
  </si>
  <si>
    <t>SERPINE2</t>
  </si>
  <si>
    <t>SFTPC</t>
  </si>
  <si>
    <t>SH3BP2</t>
  </si>
  <si>
    <t>SMPD3</t>
  </si>
  <si>
    <t>SNAP29</t>
  </si>
  <si>
    <t>SPAST</t>
  </si>
  <si>
    <t>SPINK1</t>
  </si>
  <si>
    <t>SSBP1</t>
  </si>
  <si>
    <t>STX11</t>
  </si>
  <si>
    <t>SURF1</t>
  </si>
  <si>
    <t>TBC1D1</t>
  </si>
  <si>
    <t>TOP1MT</t>
  </si>
  <si>
    <t>TRAPPC4</t>
  </si>
  <si>
    <t>TRIP4</t>
  </si>
  <si>
    <t>UNC5C</t>
  </si>
  <si>
    <t>VARS2</t>
  </si>
  <si>
    <t>AHSA1</t>
  </si>
  <si>
    <t>AKAP1</t>
  </si>
  <si>
    <t>BAG2</t>
  </si>
  <si>
    <t>CCBE1</t>
  </si>
  <si>
    <t>CCDC22</t>
  </si>
  <si>
    <t>CD58</t>
  </si>
  <si>
    <t>CLCN4</t>
  </si>
  <si>
    <t>COL27A1</t>
  </si>
  <si>
    <t>COLGALT1</t>
  </si>
  <si>
    <t>DOCK9</t>
  </si>
  <si>
    <t>EML1</t>
  </si>
  <si>
    <t>ETNK1</t>
  </si>
  <si>
    <t>FKRP</t>
  </si>
  <si>
    <t>FLVCR1</t>
  </si>
  <si>
    <t>GALK2</t>
  </si>
  <si>
    <t>HEPH</t>
  </si>
  <si>
    <t>IBTK</t>
  </si>
  <si>
    <t>IFT172</t>
  </si>
  <si>
    <t>IMMT</t>
  </si>
  <si>
    <t>INF2</t>
  </si>
  <si>
    <t>KANSL1</t>
  </si>
  <si>
    <t>KCNIP1</t>
  </si>
  <si>
    <t>LMBR1</t>
  </si>
  <si>
    <t>LPO</t>
  </si>
  <si>
    <t>MCEE</t>
  </si>
  <si>
    <t>MCPH1</t>
  </si>
  <si>
    <t>MKS1</t>
  </si>
  <si>
    <t>MUC4</t>
  </si>
  <si>
    <t>MVP</t>
  </si>
  <si>
    <t>MYOT</t>
  </si>
  <si>
    <t>NEB</t>
  </si>
  <si>
    <t>NES</t>
  </si>
  <si>
    <t>NINJ1</t>
  </si>
  <si>
    <t>PARS2</t>
  </si>
  <si>
    <t>PLEK</t>
  </si>
  <si>
    <t>PSMD1</t>
  </si>
  <si>
    <t>PSMD8</t>
  </si>
  <si>
    <t>RAB4A</t>
  </si>
  <si>
    <t>RBFOX2</t>
  </si>
  <si>
    <t>RECK</t>
  </si>
  <si>
    <t>RNF135</t>
  </si>
  <si>
    <t>RPGRIP1L</t>
  </si>
  <si>
    <t>SERPINB1</t>
  </si>
  <si>
    <t>SH3PXD2A</t>
  </si>
  <si>
    <t>SLC15A2</t>
  </si>
  <si>
    <t>SLC25A29</t>
  </si>
  <si>
    <t>STK25</t>
  </si>
  <si>
    <t>TRAIP</t>
  </si>
  <si>
    <t>TRIM27</t>
  </si>
  <si>
    <t>UBR5</t>
  </si>
  <si>
    <t>UNC13A</t>
  </si>
  <si>
    <t>ACBD3</t>
  </si>
  <si>
    <t>ACBD5</t>
  </si>
  <si>
    <t>ALG13</t>
  </si>
  <si>
    <t>AP1M1</t>
  </si>
  <si>
    <t>ASH1L</t>
  </si>
  <si>
    <t>BBS1</t>
  </si>
  <si>
    <t>BBS9</t>
  </si>
  <si>
    <t>CC2D2A</t>
  </si>
  <si>
    <t>CCL17</t>
  </si>
  <si>
    <t>CD68</t>
  </si>
  <si>
    <t>CEP120</t>
  </si>
  <si>
    <t>CLCA1</t>
  </si>
  <si>
    <t>CLPS</t>
  </si>
  <si>
    <t>CNN1</t>
  </si>
  <si>
    <t>COLGALT2</t>
  </si>
  <si>
    <t>CXCL2</t>
  </si>
  <si>
    <t>DIO3</t>
  </si>
  <si>
    <t>DISP1</t>
  </si>
  <si>
    <t>DOLK</t>
  </si>
  <si>
    <t>DYNC2LI1</t>
  </si>
  <si>
    <t>ELOA</t>
  </si>
  <si>
    <t>ERGIC1</t>
  </si>
  <si>
    <t>EXOSC1</t>
  </si>
  <si>
    <t>FLRT2</t>
  </si>
  <si>
    <t>FSCN2</t>
  </si>
  <si>
    <t>FUZ</t>
  </si>
  <si>
    <t>GJB4</t>
  </si>
  <si>
    <t>GOLM1</t>
  </si>
  <si>
    <t>GP2</t>
  </si>
  <si>
    <t>GRPEL1</t>
  </si>
  <si>
    <t>GTPBP1</t>
  </si>
  <si>
    <t>GYG2</t>
  </si>
  <si>
    <t>HCRT</t>
  </si>
  <si>
    <t>HNRNPH2</t>
  </si>
  <si>
    <t>HOOK1</t>
  </si>
  <si>
    <t>IFRD1</t>
  </si>
  <si>
    <t>IPO5</t>
  </si>
  <si>
    <t>LTB</t>
  </si>
  <si>
    <t>MEST</t>
  </si>
  <si>
    <t>MIP</t>
  </si>
  <si>
    <t>MMAA</t>
  </si>
  <si>
    <t>MRC1</t>
  </si>
  <si>
    <t>MUC6</t>
  </si>
  <si>
    <t>MYRIP</t>
  </si>
  <si>
    <t>NIPA1</t>
  </si>
  <si>
    <t>NMB</t>
  </si>
  <si>
    <t>NSD3</t>
  </si>
  <si>
    <t>NSUN4</t>
  </si>
  <si>
    <t>P2RY4</t>
  </si>
  <si>
    <t>PANK1</t>
  </si>
  <si>
    <t>PCLO</t>
  </si>
  <si>
    <t>PDLIM1</t>
  </si>
  <si>
    <t>PDLIM5</t>
  </si>
  <si>
    <t>PF4</t>
  </si>
  <si>
    <t>PIGL</t>
  </si>
  <si>
    <t>PLA2G12A</t>
  </si>
  <si>
    <t>PLCZ1</t>
  </si>
  <si>
    <t>POLD3</t>
  </si>
  <si>
    <t>PSMB3</t>
  </si>
  <si>
    <t>PSMC2</t>
  </si>
  <si>
    <t>PSMD11</t>
  </si>
  <si>
    <t>RAB35</t>
  </si>
  <si>
    <t>RAI1</t>
  </si>
  <si>
    <t>RBMS1</t>
  </si>
  <si>
    <t>RNASE3</t>
  </si>
  <si>
    <t>SAR1A</t>
  </si>
  <si>
    <t>SCARA5</t>
  </si>
  <si>
    <t>SEC23IP</t>
  </si>
  <si>
    <t>SETMAR</t>
  </si>
  <si>
    <t>SLC26A1</t>
  </si>
  <si>
    <t>SLC39A1</t>
  </si>
  <si>
    <t>SNRNP70</t>
  </si>
  <si>
    <t>SSR2</t>
  </si>
  <si>
    <t>SSTR4</t>
  </si>
  <si>
    <t>SUPT4H1</t>
  </si>
  <si>
    <t>TCTN2</t>
  </si>
  <si>
    <t>TELO2</t>
  </si>
  <si>
    <t>TEX14</t>
  </si>
  <si>
    <t>THEM4</t>
  </si>
  <si>
    <t>TMEM106B</t>
  </si>
  <si>
    <t>TMX3</t>
  </si>
  <si>
    <t>TRAPPC12</t>
  </si>
  <si>
    <t>TRAPPC6B</t>
  </si>
  <si>
    <t>TRAPPC9</t>
  </si>
  <si>
    <t>TRMU</t>
  </si>
  <si>
    <t>UGT3A1</t>
  </si>
  <si>
    <t>USP6</t>
  </si>
  <si>
    <t>VAMP3</t>
  </si>
  <si>
    <t>WASHC5</t>
  </si>
  <si>
    <t>WNK3</t>
  </si>
  <si>
    <t>ZFYVE26</t>
  </si>
  <si>
    <t>ALG12</t>
  </si>
  <si>
    <t>ANKRD11</t>
  </si>
  <si>
    <t>AP1M2</t>
  </si>
  <si>
    <t>AP4M1</t>
  </si>
  <si>
    <t>ARL1</t>
  </si>
  <si>
    <t>ARL13B</t>
  </si>
  <si>
    <t>AZU1</t>
  </si>
  <si>
    <t>CCNT2</t>
  </si>
  <si>
    <t>CENPB</t>
  </si>
  <si>
    <t>CXCL3</t>
  </si>
  <si>
    <t>DEFB1</t>
  </si>
  <si>
    <t>DNAJA2</t>
  </si>
  <si>
    <t>DNASE1L1</t>
  </si>
  <si>
    <t>EYA3</t>
  </si>
  <si>
    <t>FNBP1</t>
  </si>
  <si>
    <t>GALNT16</t>
  </si>
  <si>
    <t>GALNT17</t>
  </si>
  <si>
    <t>GLG1</t>
  </si>
  <si>
    <t>IFT27</t>
  </si>
  <si>
    <t>IFT74</t>
  </si>
  <si>
    <t>INTS8</t>
  </si>
  <si>
    <t>INTU</t>
  </si>
  <si>
    <t>KREMEN2</t>
  </si>
  <si>
    <t>LAT2</t>
  </si>
  <si>
    <t>LDB1</t>
  </si>
  <si>
    <t>LGI2</t>
  </si>
  <si>
    <t>MUC5AC</t>
  </si>
  <si>
    <t>MYOZ2</t>
  </si>
  <si>
    <t>NDOR1</t>
  </si>
  <si>
    <t>NEIL1</t>
  </si>
  <si>
    <t>NHLH2</t>
  </si>
  <si>
    <t>NOP2</t>
  </si>
  <si>
    <t>NSUN5</t>
  </si>
  <si>
    <t>NYX</t>
  </si>
  <si>
    <t>PMM1</t>
  </si>
  <si>
    <t>PNLDC1</t>
  </si>
  <si>
    <t>RAB39B</t>
  </si>
  <si>
    <t>RAB9A</t>
  </si>
  <si>
    <t>RASGRP4</t>
  </si>
  <si>
    <t>SYT4</t>
  </si>
  <si>
    <t>TAAR1</t>
  </si>
  <si>
    <t>TNNI1</t>
  </si>
  <si>
    <t>UTP6</t>
  </si>
  <si>
    <t>VAMP4</t>
  </si>
  <si>
    <t>VIPAS39</t>
  </si>
  <si>
    <t>VPS51</t>
  </si>
  <si>
    <t>VSX1</t>
  </si>
  <si>
    <t>XAB2</t>
  </si>
  <si>
    <t>ABHD11</t>
  </si>
  <si>
    <t>ADAP2</t>
  </si>
  <si>
    <t>AP1G2</t>
  </si>
  <si>
    <t>APEX2</t>
  </si>
  <si>
    <t>ARFRP1</t>
  </si>
  <si>
    <t>CCL22</t>
  </si>
  <si>
    <t>CFDP1</t>
  </si>
  <si>
    <t>CHPF</t>
  </si>
  <si>
    <t>DYNC2I2</t>
  </si>
  <si>
    <t>FBN3</t>
  </si>
  <si>
    <t>GANC</t>
  </si>
  <si>
    <t>GOLGA4</t>
  </si>
  <si>
    <t>GULP1</t>
  </si>
  <si>
    <t>LACTB</t>
  </si>
  <si>
    <t>LRRN1</t>
  </si>
  <si>
    <t>MGME1</t>
  </si>
  <si>
    <t>MNT</t>
  </si>
  <si>
    <t>MUC2</t>
  </si>
  <si>
    <t>MXD1</t>
  </si>
  <si>
    <t>NIF3L1</t>
  </si>
  <si>
    <t>NPDC1</t>
  </si>
  <si>
    <t>NSMCE3</t>
  </si>
  <si>
    <t>NSUN3</t>
  </si>
  <si>
    <t>PCDHGC4</t>
  </si>
  <si>
    <t>PI3</t>
  </si>
  <si>
    <t>PNOC</t>
  </si>
  <si>
    <t>PRUNE2</t>
  </si>
  <si>
    <t>RAB21</t>
  </si>
  <si>
    <t>RAB3D</t>
  </si>
  <si>
    <t>RABGAP1</t>
  </si>
  <si>
    <t>SELENON</t>
  </si>
  <si>
    <t>SLC25A17</t>
  </si>
  <si>
    <t>SLC8B1</t>
  </si>
  <si>
    <t>TBC1D2</t>
  </si>
  <si>
    <t>TBC1D23</t>
  </si>
  <si>
    <t>TCEA1</t>
  </si>
  <si>
    <t>TCEA3</t>
  </si>
  <si>
    <t>TRAPPC6A</t>
  </si>
  <si>
    <t>TRO</t>
  </si>
  <si>
    <t>UPK3A</t>
  </si>
  <si>
    <t>VPREB1</t>
  </si>
  <si>
    <t>VPS50</t>
  </si>
  <si>
    <t>VPS54</t>
  </si>
  <si>
    <t>YEATS2</t>
  </si>
  <si>
    <t>ZNRF3</t>
  </si>
  <si>
    <t>ABHD10</t>
  </si>
  <si>
    <t>CES5A</t>
  </si>
  <si>
    <t>CRLF3</t>
  </si>
  <si>
    <t>DEFA3</t>
  </si>
  <si>
    <t>DERL2</t>
  </si>
  <si>
    <t>DNAJB12</t>
  </si>
  <si>
    <t>DYNC2I1</t>
  </si>
  <si>
    <t>ERGIC2</t>
  </si>
  <si>
    <t>IL9R</t>
  </si>
  <si>
    <t>LARP6</t>
  </si>
  <si>
    <t>LRCH4</t>
  </si>
  <si>
    <t>METTL23</t>
  </si>
  <si>
    <t>MFSD8</t>
  </si>
  <si>
    <t>MXD4</t>
  </si>
  <si>
    <t>NHERF2</t>
  </si>
  <si>
    <t>NSUN6</t>
  </si>
  <si>
    <t>P3H4</t>
  </si>
  <si>
    <t>PATJ</t>
  </si>
  <si>
    <t>PSMA8</t>
  </si>
  <si>
    <t>RAB11FIP4</t>
  </si>
  <si>
    <t>RAB3B</t>
  </si>
  <si>
    <t>SELENOI</t>
  </si>
  <si>
    <t>TCEA2</t>
  </si>
  <si>
    <t>TMEM38A</t>
  </si>
  <si>
    <t>TRMT112</t>
  </si>
  <si>
    <t>VMA21</t>
  </si>
  <si>
    <t>VPS52</t>
  </si>
  <si>
    <t>ACTL7A</t>
  </si>
  <si>
    <t>AHDC1</t>
  </si>
  <si>
    <t>ANGEL1</t>
  </si>
  <si>
    <t>ASB11</t>
  </si>
  <si>
    <t>ASIC5</t>
  </si>
  <si>
    <t>ATAD5</t>
  </si>
  <si>
    <t>B3GNT8</t>
  </si>
  <si>
    <t>CAVIN3</t>
  </si>
  <si>
    <t>CCDC86</t>
  </si>
  <si>
    <t>CCDC93</t>
  </si>
  <si>
    <t>CINP</t>
  </si>
  <si>
    <t>DEFB4A</t>
  </si>
  <si>
    <t>DENND1B</t>
  </si>
  <si>
    <t>DERL1</t>
  </si>
  <si>
    <t>EML5</t>
  </si>
  <si>
    <t>FILIP1</t>
  </si>
  <si>
    <t>FKBP11</t>
  </si>
  <si>
    <t>GLB1L3</t>
  </si>
  <si>
    <t>GPKOW</t>
  </si>
  <si>
    <t>GREB1L</t>
  </si>
  <si>
    <t>GUCA2A</t>
  </si>
  <si>
    <t>IFT70B</t>
  </si>
  <si>
    <t>INTS1</t>
  </si>
  <si>
    <t>KIAA0586</t>
  </si>
  <si>
    <t>KIF26B</t>
  </si>
  <si>
    <t>LETM2</t>
  </si>
  <si>
    <t>LGALS7</t>
  </si>
  <si>
    <t>MVB12B</t>
  </si>
  <si>
    <t>NGRN</t>
  </si>
  <si>
    <t>NOA1</t>
  </si>
  <si>
    <t>NRIP2</t>
  </si>
  <si>
    <t>PBX4</t>
  </si>
  <si>
    <t>PCDHGA5</t>
  </si>
  <si>
    <t>PGAP2</t>
  </si>
  <si>
    <t>PGBD1</t>
  </si>
  <si>
    <t>POC5</t>
  </si>
  <si>
    <t>PPP1R3B</t>
  </si>
  <si>
    <t>PXYLP1</t>
  </si>
  <si>
    <t>RAB32</t>
  </si>
  <si>
    <t>RAB3C</t>
  </si>
  <si>
    <t>SLBP</t>
  </si>
  <si>
    <t>SLC22A23</t>
  </si>
  <si>
    <t>SP140</t>
  </si>
  <si>
    <t>TEFM</t>
  </si>
  <si>
    <t>TLE6</t>
  </si>
  <si>
    <t>TMEM216</t>
  </si>
  <si>
    <t>TMEM87A</t>
  </si>
  <si>
    <t>TRAPPC1</t>
  </si>
  <si>
    <t>TRAPPC8</t>
  </si>
  <si>
    <t>TULP4</t>
  </si>
  <si>
    <t>UPK1B</t>
  </si>
  <si>
    <t>ZFAND2B</t>
  </si>
  <si>
    <t>ZFAND4</t>
  </si>
  <si>
    <t>ZIC5</t>
  </si>
  <si>
    <t>ZNF451</t>
  </si>
  <si>
    <t>ZRSR2</t>
  </si>
  <si>
    <t>ABHD13</t>
  </si>
  <si>
    <t>ADGRG7</t>
  </si>
  <si>
    <t>AP5M1</t>
  </si>
  <si>
    <t>BCL7A</t>
  </si>
  <si>
    <t>BCL7C</t>
  </si>
  <si>
    <t>CES4A</t>
  </si>
  <si>
    <t>CORT</t>
  </si>
  <si>
    <t>CRYZL1</t>
  </si>
  <si>
    <t>DDI2</t>
  </si>
  <si>
    <t>EVI2A</t>
  </si>
  <si>
    <t>EVI2B</t>
  </si>
  <si>
    <t>FAM234B</t>
  </si>
  <si>
    <t>FILIP1L</t>
  </si>
  <si>
    <t>HMCES</t>
  </si>
  <si>
    <t>ISM2</t>
  </si>
  <si>
    <t>ISOC2</t>
  </si>
  <si>
    <t>MANSC1</t>
  </si>
  <si>
    <t>MUC3A</t>
  </si>
  <si>
    <t>PDZD11</t>
  </si>
  <si>
    <t>RAB9B</t>
  </si>
  <si>
    <t>RBMX2</t>
  </si>
  <si>
    <t>SLC4A1AP</t>
  </si>
  <si>
    <t>STBD1</t>
  </si>
  <si>
    <t>TBRG1</t>
  </si>
  <si>
    <t>TRAPPC5</t>
  </si>
  <si>
    <t>TUBGCP5</t>
  </si>
  <si>
    <t>URB2</t>
  </si>
  <si>
    <t>VPS35L</t>
  </si>
  <si>
    <t>ABHD1</t>
  </si>
  <si>
    <t>CAVIN4</t>
  </si>
  <si>
    <t>CFAP43</t>
  </si>
  <si>
    <t>CHP2</t>
  </si>
  <si>
    <t>CREBL2</t>
  </si>
  <si>
    <t>DDI1</t>
  </si>
  <si>
    <t>DENND2A</t>
  </si>
  <si>
    <t>ELAPOR2</t>
  </si>
  <si>
    <t>ENDOV</t>
  </si>
  <si>
    <t>FAM193A</t>
  </si>
  <si>
    <t>GGACT</t>
  </si>
  <si>
    <t>HAUS2</t>
  </si>
  <si>
    <t>HBQ1</t>
  </si>
  <si>
    <t>IFT46</t>
  </si>
  <si>
    <t>IFTAP</t>
  </si>
  <si>
    <t>IGHM</t>
  </si>
  <si>
    <t>LRRC37B</t>
  </si>
  <si>
    <t>MALSU1</t>
  </si>
  <si>
    <t>MANEAL</t>
  </si>
  <si>
    <t>MRPL36</t>
  </si>
  <si>
    <t>MT-CO2</t>
  </si>
  <si>
    <t>NSUN7</t>
  </si>
  <si>
    <t>PLPP5</t>
  </si>
  <si>
    <t>PPP1R3D</t>
  </si>
  <si>
    <t>PRIMPOL</t>
  </si>
  <si>
    <t>SLC48A1</t>
  </si>
  <si>
    <t>SLC51B</t>
  </si>
  <si>
    <t>SNRNP48</t>
  </si>
  <si>
    <t>SNX31</t>
  </si>
  <si>
    <t>TAAR6</t>
  </si>
  <si>
    <t>TRIM50</t>
  </si>
  <si>
    <t>CFAP44</t>
  </si>
  <si>
    <t>COPRS</t>
  </si>
  <si>
    <t>LIX1L</t>
  </si>
  <si>
    <t>MT-ATP6</t>
  </si>
  <si>
    <t>PHAF1</t>
  </si>
  <si>
    <t>PSME3IP1</t>
  </si>
  <si>
    <t>TRAPPC13</t>
  </si>
  <si>
    <t>URB1</t>
  </si>
  <si>
    <t>ZNF141</t>
  </si>
  <si>
    <t>ZNF506</t>
  </si>
  <si>
    <t>ABHD14A</t>
  </si>
  <si>
    <t>BEND2</t>
  </si>
  <si>
    <t>BHLHE23</t>
  </si>
  <si>
    <t>C2orf49</t>
  </si>
  <si>
    <t>C4orf19</t>
  </si>
  <si>
    <t>CARMIL3</t>
  </si>
  <si>
    <t>FAM219B</t>
  </si>
  <si>
    <t>FAM221A</t>
  </si>
  <si>
    <t>FAM53A</t>
  </si>
  <si>
    <t>GARIN4</t>
  </si>
  <si>
    <t>GASK1A</t>
  </si>
  <si>
    <t>HARBI1</t>
  </si>
  <si>
    <t>IFT22</t>
  </si>
  <si>
    <t>KATNBL1</t>
  </si>
  <si>
    <t>KBTBD13</t>
  </si>
  <si>
    <t>LGALS7B</t>
  </si>
  <si>
    <t>MT-ND4</t>
  </si>
  <si>
    <t>SNURF</t>
  </si>
  <si>
    <t>ZBTB47</t>
  </si>
  <si>
    <t>ZNF417</t>
  </si>
  <si>
    <t>ZNF771</t>
  </si>
  <si>
    <t>CENATAC</t>
  </si>
  <si>
    <t>CGB5</t>
  </si>
  <si>
    <t>DZANK1</t>
  </si>
  <si>
    <t>ETFRF1</t>
  </si>
  <si>
    <t>GCNA</t>
  </si>
  <si>
    <t>GLT6D1</t>
  </si>
  <si>
    <t>GML</t>
  </si>
  <si>
    <t>MT-ND6</t>
  </si>
  <si>
    <t>NKX1-1</t>
  </si>
  <si>
    <t>RFX8</t>
  </si>
  <si>
    <t>SSC4D</t>
  </si>
  <si>
    <t>TAAR9</t>
  </si>
  <si>
    <t>TMEM129</t>
  </si>
  <si>
    <t>ZNF215</t>
  </si>
  <si>
    <t>ZNF672</t>
  </si>
  <si>
    <t>CXorf66</t>
  </si>
  <si>
    <t>H2AB1</t>
  </si>
  <si>
    <t>HAPSTR1</t>
  </si>
  <si>
    <t>MT-CO3</t>
  </si>
  <si>
    <t>MT-ND1</t>
  </si>
  <si>
    <t>POM121C</t>
  </si>
  <si>
    <t>RERGL</t>
  </si>
  <si>
    <t>TAAR8</t>
  </si>
  <si>
    <t>GTF2IRD2B</t>
  </si>
  <si>
    <t>SPDYE1</t>
  </si>
  <si>
    <t>THAP9</t>
  </si>
  <si>
    <t>CCDC74B</t>
  </si>
  <si>
    <t>DYNAP</t>
  </si>
  <si>
    <t>RCC1L</t>
  </si>
  <si>
    <t>SMIM8</t>
  </si>
  <si>
    <t>SPDYE2</t>
  </si>
  <si>
    <t>TRAPPC3L</t>
  </si>
  <si>
    <t>TRIM73</t>
  </si>
  <si>
    <t>TRIM74</t>
  </si>
  <si>
    <t>ZSCAN23</t>
  </si>
  <si>
    <t>C4orf48</t>
  </si>
  <si>
    <t>CASTOR2</t>
  </si>
  <si>
    <t>DEFB103B</t>
  </si>
  <si>
    <t>PGBD4</t>
  </si>
  <si>
    <t>PNMA8B</t>
  </si>
  <si>
    <t>SCGB1D4</t>
  </si>
  <si>
    <t>ZNG1B</t>
  </si>
  <si>
    <t>CENPBD1P</t>
  </si>
  <si>
    <t>OR51A4</t>
  </si>
  <si>
    <t>DEFB103A</t>
  </si>
  <si>
    <t>NSUN5P2</t>
  </si>
  <si>
    <t>C1orf220</t>
  </si>
  <si>
    <t>MBD3L5</t>
  </si>
  <si>
    <t>NBPF9</t>
  </si>
  <si>
    <t>STAG3L1</t>
  </si>
  <si>
    <t>NSUN5P1</t>
  </si>
  <si>
    <t>STAG3L2</t>
  </si>
  <si>
    <t>BPESC1</t>
  </si>
  <si>
    <t>INE1</t>
  </si>
  <si>
    <t>STAG3L3</t>
  </si>
  <si>
    <t>ACTA2-AS1</t>
  </si>
  <si>
    <t>BICDL3P</t>
  </si>
  <si>
    <t>LINC00243</t>
  </si>
  <si>
    <t>LBX1-AS1</t>
  </si>
  <si>
    <t>FAM223A</t>
  </si>
  <si>
    <t>FLNB-AS1</t>
  </si>
  <si>
    <t>LINC00851</t>
  </si>
  <si>
    <t>MIR548AA1</t>
  </si>
  <si>
    <t>PWAR5</t>
  </si>
  <si>
    <t>RNU11</t>
  </si>
  <si>
    <t>SNORD28</t>
  </si>
  <si>
    <t>SPDYE7P</t>
  </si>
  <si>
    <t>MT-TF</t>
  </si>
  <si>
    <t>SNORD108</t>
  </si>
  <si>
    <t>SNORD64</t>
  </si>
  <si>
    <t>GTF2IP1</t>
  </si>
  <si>
    <t>GTF2IRD2P1</t>
  </si>
  <si>
    <t>MIR3944</t>
  </si>
  <si>
    <t>MIR500B</t>
  </si>
  <si>
    <t>MIR568</t>
  </si>
  <si>
    <t>MT-TN</t>
  </si>
  <si>
    <t>PWRN3</t>
  </si>
  <si>
    <t>SNORD107</t>
  </si>
  <si>
    <t>SNORD109A</t>
  </si>
  <si>
    <t>SNORD116-2</t>
  </si>
  <si>
    <t>SNORD116-3</t>
  </si>
  <si>
    <t>LINC02250</t>
  </si>
  <si>
    <t>SNORD115-2</t>
  </si>
  <si>
    <t>SNORD115-48</t>
  </si>
  <si>
    <t>SNORD116-12</t>
  </si>
  <si>
    <t>SNORD116-25</t>
  </si>
  <si>
    <t>SNORD116-26</t>
  </si>
  <si>
    <t>SNORD116-27</t>
  </si>
  <si>
    <t>SNORD116-29</t>
  </si>
  <si>
    <t>SPDYE10</t>
  </si>
  <si>
    <t>SPDYE8</t>
  </si>
  <si>
    <t>PWARSN</t>
  </si>
  <si>
    <t>SNORD115-10</t>
  </si>
  <si>
    <t>SNORD115-11</t>
  </si>
  <si>
    <t>SNORD115-12</t>
  </si>
  <si>
    <t>SNORD115-13</t>
  </si>
  <si>
    <t>SNORD115-14</t>
  </si>
  <si>
    <t>SNORD115-15</t>
  </si>
  <si>
    <t>SNORD115-16</t>
  </si>
  <si>
    <t>SNORD115-17</t>
  </si>
  <si>
    <t>SNORD115-18</t>
  </si>
  <si>
    <t>SNORD115-19</t>
  </si>
  <si>
    <t>SNORD115-20</t>
  </si>
  <si>
    <t>SNORD115-21</t>
  </si>
  <si>
    <t>SNORD115-22</t>
  </si>
  <si>
    <t>SNORD115-23</t>
  </si>
  <si>
    <t>SNORD115-25</t>
  </si>
  <si>
    <t>SNORD115-26</t>
  </si>
  <si>
    <t>SNORD115-29</t>
  </si>
  <si>
    <t>SNORD115-3</t>
  </si>
  <si>
    <t>SNORD115-30</t>
  </si>
  <si>
    <t>SNORD115-31</t>
  </si>
  <si>
    <t>SNORD115-32</t>
  </si>
  <si>
    <t>SNORD115-33</t>
  </si>
  <si>
    <t>SNORD115-34</t>
  </si>
  <si>
    <t>SNORD115-35</t>
  </si>
  <si>
    <t>SNORD115-36</t>
  </si>
  <si>
    <t>SNORD115-37</t>
  </si>
  <si>
    <t>SNORD115-38</t>
  </si>
  <si>
    <t>SNORD115-39</t>
  </si>
  <si>
    <t>SNORD115-4</t>
  </si>
  <si>
    <t>SNORD115-40</t>
  </si>
  <si>
    <t>SNORD115-41</t>
  </si>
  <si>
    <t>SNORD115-42</t>
  </si>
  <si>
    <t>SNORD115-43</t>
  </si>
  <si>
    <t>SNORD115-44</t>
  </si>
  <si>
    <t>SNORD115-5</t>
  </si>
  <si>
    <t>SNORD115-6</t>
  </si>
  <si>
    <t>SNORD115-7</t>
  </si>
  <si>
    <t>SNORD115-8</t>
  </si>
  <si>
    <t>SNORD115-9</t>
  </si>
  <si>
    <t>SNORD116-10</t>
  </si>
  <si>
    <t>SNORD116-11</t>
  </si>
  <si>
    <t>SNORD116-13</t>
  </si>
  <si>
    <t>SNORD116-14</t>
  </si>
  <si>
    <t>SNORD116-15</t>
  </si>
  <si>
    <t>SNORD116-16</t>
  </si>
  <si>
    <t>SNORD116-17</t>
  </si>
  <si>
    <t>SNORD116-18</t>
  </si>
  <si>
    <t>SNORD116-19</t>
  </si>
  <si>
    <t>SNORD116-21</t>
  </si>
  <si>
    <t>SNORD116-23</t>
  </si>
  <si>
    <t>SNORD116-24</t>
  </si>
  <si>
    <t>SNORD116-4</t>
  </si>
  <si>
    <t>SNORD116-5</t>
  </si>
  <si>
    <t>SNORD116-6</t>
  </si>
  <si>
    <t>SNORD116-7</t>
  </si>
  <si>
    <t>SNORD116-8</t>
  </si>
  <si>
    <t>SNORD116-9</t>
  </si>
  <si>
    <t>SPDYE12</t>
  </si>
  <si>
    <t>GTF2IP4</t>
  </si>
  <si>
    <t>LMX1B-DT</t>
  </si>
  <si>
    <t>SNORD115-24</t>
  </si>
  <si>
    <t>SNORD115-27</t>
  </si>
  <si>
    <t>SNORD115-28</t>
  </si>
  <si>
    <t>SNORD115-45</t>
  </si>
  <si>
    <t>SNORD116-20</t>
  </si>
  <si>
    <t>SNORD116-22</t>
  </si>
  <si>
    <t>SNORD116-28</t>
  </si>
  <si>
    <t>SNORD116-30</t>
  </si>
  <si>
    <t>SPDYE9</t>
  </si>
  <si>
    <t>MIR5688</t>
  </si>
  <si>
    <t>PWAR4</t>
  </si>
  <si>
    <t>SNORD115-46</t>
  </si>
  <si>
    <t>SNORD115-47</t>
  </si>
  <si>
    <t>SPDYE14</t>
  </si>
  <si>
    <t>SPDYE15</t>
  </si>
  <si>
    <t>SPDYE13</t>
  </si>
  <si>
    <t>ENSG00000286110</t>
  </si>
  <si>
    <t>WBSCR23</t>
  </si>
  <si>
    <t>ANCR</t>
  </si>
  <si>
    <t>WBSCR2</t>
  </si>
  <si>
    <t>CFM1</t>
  </si>
  <si>
    <t>FCP1</t>
  </si>
  <si>
    <t>LOC106029312</t>
  </si>
  <si>
    <t>LOC106099065</t>
  </si>
  <si>
    <t>LOC113219471</t>
  </si>
  <si>
    <t>LOC113633876</t>
  </si>
  <si>
    <t>AGMX2</t>
  </si>
  <si>
    <t>LOC106029311</t>
  </si>
  <si>
    <t>LOC106029313</t>
  </si>
  <si>
    <t>LOC108228208</t>
  </si>
  <si>
    <t>LOC108228209</t>
  </si>
  <si>
    <t>LOC108491823</t>
  </si>
  <si>
    <t>LOC111674464</t>
  </si>
  <si>
    <t>LOC111674465</t>
  </si>
  <si>
    <t>LOC111674466</t>
  </si>
  <si>
    <t>LOC111674470</t>
  </si>
  <si>
    <t>LOC111674471</t>
  </si>
  <si>
    <t>LOC111674473</t>
  </si>
  <si>
    <t>LOC111674474</t>
  </si>
  <si>
    <t>LOC111674476</t>
  </si>
  <si>
    <t>LOC111674478</t>
  </si>
  <si>
    <t>LOC111674479</t>
  </si>
  <si>
    <t>LOC112272578</t>
  </si>
  <si>
    <t>LOC112272579</t>
  </si>
  <si>
    <t>LOC113523647</t>
  </si>
  <si>
    <t>LOC113604967</t>
  </si>
  <si>
    <t>LOC113633875</t>
  </si>
  <si>
    <t>LOC113664107</t>
  </si>
  <si>
    <t>NGID-105180392</t>
  </si>
  <si>
    <t>WHCR</t>
  </si>
  <si>
    <t>LOC121366026</t>
  </si>
  <si>
    <t>LOC121847940</t>
  </si>
  <si>
    <t>LOC124310647</t>
  </si>
  <si>
    <t>LOC124946329</t>
  </si>
  <si>
    <t>LOC125078046</t>
  </si>
  <si>
    <t>LOC125078047</t>
  </si>
  <si>
    <t>LOC125078076</t>
  </si>
  <si>
    <t>LOC126862076</t>
  </si>
  <si>
    <t>LOC126862125</t>
  </si>
  <si>
    <t>PBC2</t>
  </si>
  <si>
    <t>PBC3</t>
  </si>
  <si>
    <t>PBC4</t>
  </si>
  <si>
    <t>PBC5</t>
  </si>
  <si>
    <t>IRAK1</t>
  </si>
  <si>
    <t>CASP9</t>
  </si>
  <si>
    <t>PNPLA6</t>
  </si>
  <si>
    <t>ACVR2A</t>
  </si>
  <si>
    <t>MIR128-2</t>
  </si>
  <si>
    <t>MIR130B</t>
  </si>
  <si>
    <t>SCARNA5</t>
  </si>
  <si>
    <t>HCCAT5</t>
  </si>
  <si>
    <t>EPDR1</t>
  </si>
  <si>
    <t>RPS27P4</t>
  </si>
  <si>
    <t>CYLD</t>
  </si>
  <si>
    <t>HDAC7</t>
  </si>
  <si>
    <t>MAPK12</t>
  </si>
  <si>
    <t>ACLY</t>
  </si>
  <si>
    <t>CLDN1</t>
  </si>
  <si>
    <t>MAPK13</t>
  </si>
  <si>
    <t>NR1D1</t>
  </si>
  <si>
    <t>RPS6KA5</t>
  </si>
  <si>
    <t>MAP2K7</t>
  </si>
  <si>
    <t>SALL1</t>
  </si>
  <si>
    <t>CAST</t>
  </si>
  <si>
    <t>CPN1</t>
  </si>
  <si>
    <t>MAP2K5</t>
  </si>
  <si>
    <t>BAMBI</t>
  </si>
  <si>
    <t>EYA4</t>
  </si>
  <si>
    <t>LILRB1</t>
  </si>
  <si>
    <t>NLRP12</t>
  </si>
  <si>
    <t>DNM3</t>
  </si>
  <si>
    <t>HAPLN1</t>
  </si>
  <si>
    <t>NOX1</t>
  </si>
  <si>
    <t>PHB2</t>
  </si>
  <si>
    <t>CBR3</t>
  </si>
  <si>
    <t>NME8</t>
  </si>
  <si>
    <t>LILRB2</t>
  </si>
  <si>
    <t>CAB39</t>
  </si>
  <si>
    <t>CDKAL1</t>
  </si>
  <si>
    <t>CRIM1</t>
  </si>
  <si>
    <t>EDIL3</t>
  </si>
  <si>
    <t>PAEP</t>
  </si>
  <si>
    <t>SMG6</t>
  </si>
  <si>
    <t>HOXA7</t>
  </si>
  <si>
    <t>INSIG2</t>
  </si>
  <si>
    <t>MPC2</t>
  </si>
  <si>
    <t>PKIA</t>
  </si>
  <si>
    <t>RIN3</t>
  </si>
  <si>
    <t>IL36A</t>
  </si>
  <si>
    <t>LILRB3</t>
  </si>
  <si>
    <t>LILRB4</t>
  </si>
  <si>
    <t>NTAN1</t>
  </si>
  <si>
    <t>PDXDC1</t>
  </si>
  <si>
    <t>PPP6R3</t>
  </si>
  <si>
    <t>VASH1</t>
  </si>
  <si>
    <t>IRX3</t>
  </si>
  <si>
    <t>BET1L</t>
  </si>
  <si>
    <t>CCDC34</t>
  </si>
  <si>
    <t>CENPW</t>
  </si>
  <si>
    <t>RSPH14</t>
  </si>
  <si>
    <t>PRR4</t>
  </si>
  <si>
    <t>TMEM263</t>
  </si>
  <si>
    <t>LEKR1</t>
  </si>
  <si>
    <t>PTX4</t>
  </si>
  <si>
    <t>XKR9</t>
  </si>
  <si>
    <t>MIR15B</t>
  </si>
  <si>
    <t>MIR218-2</t>
  </si>
  <si>
    <t>MIR590</t>
  </si>
  <si>
    <t>MIRLET7G</t>
  </si>
  <si>
    <t>MIR105-1</t>
  </si>
  <si>
    <t>MIR105-2</t>
  </si>
  <si>
    <t>CBR1-AS1</t>
  </si>
  <si>
    <t>MIR365B</t>
  </si>
  <si>
    <t>MIR3679</t>
  </si>
  <si>
    <t>MIR646</t>
  </si>
  <si>
    <t>MIR4274</t>
  </si>
  <si>
    <t>RPL36AP25</t>
  </si>
  <si>
    <t>RPS4XP9</t>
  </si>
  <si>
    <t>LOC102724072</t>
  </si>
  <si>
    <t>LOC110408762</t>
  </si>
  <si>
    <t>EZH2</t>
  </si>
  <si>
    <t>ITGA6</t>
  </si>
  <si>
    <t>ITGAV</t>
  </si>
  <si>
    <t>SMAD6</t>
  </si>
  <si>
    <t>TRAF3IP2</t>
  </si>
  <si>
    <t>CFLAR</t>
  </si>
  <si>
    <t>GPD1</t>
  </si>
  <si>
    <t>SMURF1</t>
  </si>
  <si>
    <t>SLC5A6</t>
  </si>
  <si>
    <t>SMURF2</t>
  </si>
  <si>
    <t>CARTPT</t>
  </si>
  <si>
    <t>TNFSF14</t>
  </si>
  <si>
    <t>OMD</t>
  </si>
  <si>
    <t>CDAN1</t>
  </si>
  <si>
    <t>NMU</t>
  </si>
  <si>
    <t>PIR</t>
  </si>
  <si>
    <t>RHOD</t>
  </si>
  <si>
    <t>ATRAID</t>
  </si>
  <si>
    <t>HHIPL2</t>
  </si>
  <si>
    <t>DLEU1</t>
  </si>
  <si>
    <t>DLEU7-AS1</t>
  </si>
  <si>
    <t>MIR19B2</t>
  </si>
  <si>
    <t>LINC00899</t>
  </si>
  <si>
    <t>BMPR2</t>
  </si>
  <si>
    <t>ACVR2B</t>
  </si>
  <si>
    <t>CYCS</t>
  </si>
  <si>
    <t>ACTN4</t>
  </si>
  <si>
    <t>DUSP1</t>
  </si>
  <si>
    <t>MELK</t>
  </si>
  <si>
    <t>IGFALS</t>
  </si>
  <si>
    <t>SULT1E1</t>
  </si>
  <si>
    <t>FUT7</t>
  </si>
  <si>
    <t>FOSL2</t>
  </si>
  <si>
    <t>METTL3</t>
  </si>
  <si>
    <t>SHOC2</t>
  </si>
  <si>
    <t>TRIM63</t>
  </si>
  <si>
    <t>CTNNBIP1</t>
  </si>
  <si>
    <t>NFIC</t>
  </si>
  <si>
    <t>THNSL2</t>
  </si>
  <si>
    <t>HOTTIP</t>
  </si>
  <si>
    <t>MIR30C1</t>
  </si>
  <si>
    <t>MIR449A</t>
  </si>
  <si>
    <t>MIR499A</t>
  </si>
  <si>
    <t>MIR199B</t>
  </si>
  <si>
    <t>MIR608</t>
  </si>
  <si>
    <t>MIR323A</t>
  </si>
  <si>
    <t>MIR450B</t>
  </si>
  <si>
    <t>MIR495</t>
  </si>
  <si>
    <t>CISTR</t>
  </si>
  <si>
    <t>SCN1A-AS1</t>
  </si>
  <si>
    <t>TTC21B-AS1</t>
  </si>
  <si>
    <t>MIR548G</t>
  </si>
  <si>
    <t>MIR548X</t>
  </si>
  <si>
    <t>MIR548AJ2</t>
  </si>
  <si>
    <t>ENSG00000235192</t>
  </si>
  <si>
    <t>ENSG00000266642</t>
  </si>
  <si>
    <t>ENSG00000276609</t>
  </si>
  <si>
    <t>ENSG00000277469</t>
  </si>
  <si>
    <t>ENSG00000277553</t>
  </si>
  <si>
    <t>ENSG00000278708</t>
  </si>
  <si>
    <t>ERBB2</t>
  </si>
  <si>
    <t>JAK1</t>
  </si>
  <si>
    <t>EP300</t>
  </si>
  <si>
    <t>KIF11</t>
  </si>
  <si>
    <t>ROR2</t>
  </si>
  <si>
    <t>FKBP5</t>
  </si>
  <si>
    <t>BRD4</t>
  </si>
  <si>
    <t>CSF2RB</t>
  </si>
  <si>
    <t>MVK</t>
  </si>
  <si>
    <t>PLK4</t>
  </si>
  <si>
    <t>TNNT2</t>
  </si>
  <si>
    <t>BECN1</t>
  </si>
  <si>
    <t>EIF4EBP1</t>
  </si>
  <si>
    <t>EPHA3</t>
  </si>
  <si>
    <t>FHL2</t>
  </si>
  <si>
    <t>MAPKAPK2</t>
  </si>
  <si>
    <t>PDX1</t>
  </si>
  <si>
    <t>PINK1</t>
  </si>
  <si>
    <t>SCN4A</t>
  </si>
  <si>
    <t>CRAT</t>
  </si>
  <si>
    <t>NRCAM</t>
  </si>
  <si>
    <t>PTS</t>
  </si>
  <si>
    <t>PXN</t>
  </si>
  <si>
    <t>SETD7</t>
  </si>
  <si>
    <t>CKB</t>
  </si>
  <si>
    <t>UBE2D3</t>
  </si>
  <si>
    <t>UGT1A9</t>
  </si>
  <si>
    <t>CYP4F2</t>
  </si>
  <si>
    <t>ELK1</t>
  </si>
  <si>
    <t>FABP3</t>
  </si>
  <si>
    <t>FADS2</t>
  </si>
  <si>
    <t>GATAD2B</t>
  </si>
  <si>
    <t>PTPN3</t>
  </si>
  <si>
    <t>SLC14A1</t>
  </si>
  <si>
    <t>SORT1</t>
  </si>
  <si>
    <t>TXN2</t>
  </si>
  <si>
    <t>WNT7B</t>
  </si>
  <si>
    <t>FABP4</t>
  </si>
  <si>
    <t>FADS1</t>
  </si>
  <si>
    <t>GPR68</t>
  </si>
  <si>
    <t>RPN2</t>
  </si>
  <si>
    <t>UBE2D2</t>
  </si>
  <si>
    <t>JUNB</t>
  </si>
  <si>
    <t>LTBR</t>
  </si>
  <si>
    <t>PPP2R2C</t>
  </si>
  <si>
    <t>STC2</t>
  </si>
  <si>
    <t>TUBGCP6</t>
  </si>
  <si>
    <t>WWP1</t>
  </si>
  <si>
    <t>COG2</t>
  </si>
  <si>
    <t>GPR55</t>
  </si>
  <si>
    <t>COG5</t>
  </si>
  <si>
    <t>FBXO32</t>
  </si>
  <si>
    <t>OSTF1</t>
  </si>
  <si>
    <t>SLA2</t>
  </si>
  <si>
    <t>TXNIP</t>
  </si>
  <si>
    <t>BCL2L14</t>
  </si>
  <si>
    <t>CYP4F11</t>
  </si>
  <si>
    <t>HSPB7</t>
  </si>
  <si>
    <t>SLA</t>
  </si>
  <si>
    <t>CDIN1</t>
  </si>
  <si>
    <t>GPR182</t>
  </si>
  <si>
    <t>GREB1</t>
  </si>
  <si>
    <t>RHOU</t>
  </si>
  <si>
    <t>THRAP3</t>
  </si>
  <si>
    <t>RNF185</t>
  </si>
  <si>
    <t>GPR173</t>
  </si>
  <si>
    <t>ZNF516</t>
  </si>
  <si>
    <t>DCHS2</t>
  </si>
  <si>
    <t>GPX6</t>
  </si>
  <si>
    <t>FABP12</t>
  </si>
  <si>
    <t>FAM9B</t>
  </si>
  <si>
    <t>LINC00311</t>
  </si>
  <si>
    <t>LINC01554</t>
  </si>
  <si>
    <t>MIR375</t>
  </si>
  <si>
    <t>SNORD118</t>
  </si>
  <si>
    <t>KLF3-AS1</t>
  </si>
  <si>
    <t>RPL36A-HNRNPH2</t>
  </si>
  <si>
    <t>KCNK15-AS1</t>
  </si>
  <si>
    <t>LINC01435</t>
  </si>
  <si>
    <t>PTCSC2</t>
  </si>
  <si>
    <t>LINC01260</t>
  </si>
  <si>
    <t>LINC01436</t>
  </si>
  <si>
    <t>MIR663AHG</t>
  </si>
  <si>
    <t>SLX1A-SULT1A3</t>
  </si>
  <si>
    <t>MIR664A</t>
  </si>
  <si>
    <t>LOC100420587</t>
  </si>
  <si>
    <t>MIR4418</t>
  </si>
  <si>
    <t>MT-TP</t>
  </si>
  <si>
    <t>TRE-TTC3-1</t>
  </si>
  <si>
    <t>ENSG00000132832</t>
  </si>
  <si>
    <t>ST2</t>
  </si>
  <si>
    <t>TRC-GCA24-1</t>
  </si>
  <si>
    <t>GH-LCR</t>
  </si>
  <si>
    <t>HDLC3</t>
  </si>
  <si>
    <t>HOXD9</t>
  </si>
  <si>
    <t>LUZP2</t>
  </si>
  <si>
    <t>EPHB2</t>
  </si>
  <si>
    <t>NFKB2</t>
  </si>
  <si>
    <t>ACVRL1</t>
  </si>
  <si>
    <t>CTH</t>
  </si>
  <si>
    <t>KEAP1</t>
  </si>
  <si>
    <t>PAK2</t>
  </si>
  <si>
    <t>PPP2CA</t>
  </si>
  <si>
    <t>TBP</t>
  </si>
  <si>
    <t>ADAM9</t>
  </si>
  <si>
    <t>GLUL</t>
  </si>
  <si>
    <t>ITPR1</t>
  </si>
  <si>
    <t>SLC1A3</t>
  </si>
  <si>
    <t>ATF2</t>
  </si>
  <si>
    <t>DES</t>
  </si>
  <si>
    <t>DHCR7</t>
  </si>
  <si>
    <t>EPHA1</t>
  </si>
  <si>
    <t>F13A1</t>
  </si>
  <si>
    <t>PTPN12</t>
  </si>
  <si>
    <t>TUBB4A</t>
  </si>
  <si>
    <t>ALPI</t>
  </si>
  <si>
    <t>CCN2</t>
  </si>
  <si>
    <t>CD81</t>
  </si>
  <si>
    <t>HTR1A</t>
  </si>
  <si>
    <t>HTRA2</t>
  </si>
  <si>
    <t>IDO1</t>
  </si>
  <si>
    <t>NPY1R</t>
  </si>
  <si>
    <t>PPP1CA</t>
  </si>
  <si>
    <t>SFN</t>
  </si>
  <si>
    <t>TGFBI</t>
  </si>
  <si>
    <t>ACADSB</t>
  </si>
  <si>
    <t>ACSS2</t>
  </si>
  <si>
    <t>BCL2L11</t>
  </si>
  <si>
    <t>CDC20</t>
  </si>
  <si>
    <t>CNTN2</t>
  </si>
  <si>
    <t>CTSS</t>
  </si>
  <si>
    <t>FDFT1</t>
  </si>
  <si>
    <t>GALNT2</t>
  </si>
  <si>
    <t>GRM8</t>
  </si>
  <si>
    <t>KIF5B</t>
  </si>
  <si>
    <t>PPIA</t>
  </si>
  <si>
    <t>TAT</t>
  </si>
  <si>
    <t>TPH1</t>
  </si>
  <si>
    <t>ULK1</t>
  </si>
  <si>
    <t>ATP6AP1</t>
  </si>
  <si>
    <t>CHI3L1</t>
  </si>
  <si>
    <t>DVL2</t>
  </si>
  <si>
    <t>E2F4</t>
  </si>
  <si>
    <t>EEF1A1</t>
  </si>
  <si>
    <t>FGF5</t>
  </si>
  <si>
    <t>FZR1</t>
  </si>
  <si>
    <t>SKP2</t>
  </si>
  <si>
    <t>ACTR2</t>
  </si>
  <si>
    <t>ANGPTL4</t>
  </si>
  <si>
    <t>ANP32A</t>
  </si>
  <si>
    <t>ARRB1</t>
  </si>
  <si>
    <t>BAD</t>
  </si>
  <si>
    <t>CD151</t>
  </si>
  <si>
    <t>CD209</t>
  </si>
  <si>
    <t>CD82</t>
  </si>
  <si>
    <t>CRLF1</t>
  </si>
  <si>
    <t>FGF7</t>
  </si>
  <si>
    <t>GDF2</t>
  </si>
  <si>
    <t>HRH2</t>
  </si>
  <si>
    <t>NADSYN1</t>
  </si>
  <si>
    <t>PDE1C</t>
  </si>
  <si>
    <t>PDGFA</t>
  </si>
  <si>
    <t>PROX1</t>
  </si>
  <si>
    <t>PTPRE</t>
  </si>
  <si>
    <t>UBC</t>
  </si>
  <si>
    <t>UBE2D1</t>
  </si>
  <si>
    <t>UGT8</t>
  </si>
  <si>
    <t>ZBTB16</t>
  </si>
  <si>
    <t>ASIC2</t>
  </si>
  <si>
    <t>BMP5</t>
  </si>
  <si>
    <t>CD63</t>
  </si>
  <si>
    <t>GABARAP</t>
  </si>
  <si>
    <t>GNE</t>
  </si>
  <si>
    <t>GPX7</t>
  </si>
  <si>
    <t>LTB4R2</t>
  </si>
  <si>
    <t>MACF1</t>
  </si>
  <si>
    <t>MYF6</t>
  </si>
  <si>
    <t>NMBR</t>
  </si>
  <si>
    <t>PDE4C</t>
  </si>
  <si>
    <t>QKI</t>
  </si>
  <si>
    <t>RAMP2</t>
  </si>
  <si>
    <t>SLC23A2</t>
  </si>
  <si>
    <t>SPTB</t>
  </si>
  <si>
    <t>SULT1A1</t>
  </si>
  <si>
    <t>TLN1</t>
  </si>
  <si>
    <t>VANGL2</t>
  </si>
  <si>
    <t>ARR3</t>
  </si>
  <si>
    <t>CHRDL1</t>
  </si>
  <si>
    <t>CST6</t>
  </si>
  <si>
    <t>DIO1</t>
  </si>
  <si>
    <t>ETS2</t>
  </si>
  <si>
    <t>INPP5J</t>
  </si>
  <si>
    <t>ITIH4</t>
  </si>
  <si>
    <t>MAP1LC3B</t>
  </si>
  <si>
    <t>MARCO</t>
  </si>
  <si>
    <t>PDE7A</t>
  </si>
  <si>
    <t>PDE8A</t>
  </si>
  <si>
    <t>SULF1</t>
  </si>
  <si>
    <t>TGFB1I1</t>
  </si>
  <si>
    <t>USP11</t>
  </si>
  <si>
    <t>ARFGAP3</t>
  </si>
  <si>
    <t>DHRS2</t>
  </si>
  <si>
    <t>FGFBP1</t>
  </si>
  <si>
    <t>FLVCR2</t>
  </si>
  <si>
    <t>MAP1LC3A</t>
  </si>
  <si>
    <t>MYF5</t>
  </si>
  <si>
    <t>NUCB2</t>
  </si>
  <si>
    <t>PDE1A</t>
  </si>
  <si>
    <t>TRPV2</t>
  </si>
  <si>
    <t>AFM</t>
  </si>
  <si>
    <t>DBF4</t>
  </si>
  <si>
    <t>GLYAT</t>
  </si>
  <si>
    <t>MYOG</t>
  </si>
  <si>
    <t>PEMT</t>
  </si>
  <si>
    <t>PTPN4</t>
  </si>
  <si>
    <t>PVALB</t>
  </si>
  <si>
    <t>SASH1</t>
  </si>
  <si>
    <t>SLC41A1</t>
  </si>
  <si>
    <t>ZFYVE16</t>
  </si>
  <si>
    <t>CXCL9</t>
  </si>
  <si>
    <t>DUSP19</t>
  </si>
  <si>
    <t>GAS7</t>
  </si>
  <si>
    <t>PDE7B</t>
  </si>
  <si>
    <t>TET1</t>
  </si>
  <si>
    <t>ABO</t>
  </si>
  <si>
    <t>CD53</t>
  </si>
  <si>
    <t>CST7</t>
  </si>
  <si>
    <t>CST8</t>
  </si>
  <si>
    <t>DOCK5</t>
  </si>
  <si>
    <t>ITPK1</t>
  </si>
  <si>
    <t>KLF11</t>
  </si>
  <si>
    <t>REC8</t>
  </si>
  <si>
    <t>ST6GALNAC3</t>
  </si>
  <si>
    <t>TWSG1</t>
  </si>
  <si>
    <t>UGT1A3</t>
  </si>
  <si>
    <t>UQCC1</t>
  </si>
  <si>
    <t>ZNF384</t>
  </si>
  <si>
    <t>FBXO15</t>
  </si>
  <si>
    <t>TSPAN4</t>
  </si>
  <si>
    <t>HIVEP3</t>
  </si>
  <si>
    <t>MBIP</t>
  </si>
  <si>
    <t>MOK</t>
  </si>
  <si>
    <t>SERPINB4</t>
  </si>
  <si>
    <t>SULT1A3</t>
  </si>
  <si>
    <t>CAPNS2</t>
  </si>
  <si>
    <t>CAPRIN2</t>
  </si>
  <si>
    <t>CD24</t>
  </si>
  <si>
    <t>GIMAP1</t>
  </si>
  <si>
    <t>LRRC17</t>
  </si>
  <si>
    <t>TRIM16</t>
  </si>
  <si>
    <t>TRIM3</t>
  </si>
  <si>
    <t>TSPAN32</t>
  </si>
  <si>
    <t>C10orf88</t>
  </si>
  <si>
    <t>METTL21C</t>
  </si>
  <si>
    <t>PRDM11</t>
  </si>
  <si>
    <t>TSPAN17</t>
  </si>
  <si>
    <t>IGHE</t>
  </si>
  <si>
    <t>MAP1LC3C</t>
  </si>
  <si>
    <t>FAM227B</t>
  </si>
  <si>
    <t>TCL6</t>
  </si>
  <si>
    <t>SERHL</t>
  </si>
  <si>
    <t>PART1</t>
  </si>
  <si>
    <t>MIR185</t>
  </si>
  <si>
    <t>MIR130A</t>
  </si>
  <si>
    <t>MIR200B</t>
  </si>
  <si>
    <t>MIR181B2</t>
  </si>
  <si>
    <t>EWSAT1</t>
  </si>
  <si>
    <t>LINC00589</t>
  </si>
  <si>
    <t>MIR101-1</t>
  </si>
  <si>
    <t>MIR136</t>
  </si>
  <si>
    <t>MIR181B1</t>
  </si>
  <si>
    <t>MIR330</t>
  </si>
  <si>
    <t>MIR337</t>
  </si>
  <si>
    <t>SNHG6</t>
  </si>
  <si>
    <t>MIR493</t>
  </si>
  <si>
    <t>MIR765</t>
  </si>
  <si>
    <t>CEBPA-DT</t>
  </si>
  <si>
    <t>LINC00511</t>
  </si>
  <si>
    <t>LINC00671</t>
  </si>
  <si>
    <t>LINC00958</t>
  </si>
  <si>
    <t>MIR1249</t>
  </si>
  <si>
    <t>MIR449C</t>
  </si>
  <si>
    <t>FGD5-AS1</t>
  </si>
  <si>
    <t>MIR101-2</t>
  </si>
  <si>
    <t>MIR1271</t>
  </si>
  <si>
    <t>PLUT</t>
  </si>
  <si>
    <t>ST8SIA6-AS1</t>
  </si>
  <si>
    <t>TTN-AS1</t>
  </si>
  <si>
    <t>CASC9</t>
  </si>
  <si>
    <t>LINC00314</t>
  </si>
  <si>
    <t>LINC01122</t>
  </si>
  <si>
    <t>LINC01133</t>
  </si>
  <si>
    <t>LINC01191</t>
  </si>
  <si>
    <t>LINC01503</t>
  </si>
  <si>
    <t>MCF2L-AS1</t>
  </si>
  <si>
    <t>MIR1260B</t>
  </si>
  <si>
    <t>MIR1301</t>
  </si>
  <si>
    <t>MIR496</t>
  </si>
  <si>
    <t>MIR619</t>
  </si>
  <si>
    <t>MIR651</t>
  </si>
  <si>
    <t>NALT1</t>
  </si>
  <si>
    <t>SNORD43</t>
  </si>
  <si>
    <t>SOX9-AS1</t>
  </si>
  <si>
    <t>LINC00609</t>
  </si>
  <si>
    <t>LINC00673</t>
  </si>
  <si>
    <t>LINC03034</t>
  </si>
  <si>
    <t>LOC654780</t>
  </si>
  <si>
    <t>MIR1179</t>
  </si>
  <si>
    <t>MIR1469</t>
  </si>
  <si>
    <t>MIR636</t>
  </si>
  <si>
    <t>PWRN2</t>
  </si>
  <si>
    <t>RNU1-1</t>
  </si>
  <si>
    <t>SDCBP2-AS1</t>
  </si>
  <si>
    <t>SEMA3B-AS1</t>
  </si>
  <si>
    <t>TEN1-CDK3</t>
  </si>
  <si>
    <t>DVL1P1</t>
  </si>
  <si>
    <t>GULOP</t>
  </si>
  <si>
    <t>LINC01563</t>
  </si>
  <si>
    <t>LINC02381</t>
  </si>
  <si>
    <t>MIR1281</t>
  </si>
  <si>
    <t>MIR522</t>
  </si>
  <si>
    <t>MIR920</t>
  </si>
  <si>
    <t>RNU1-4</t>
  </si>
  <si>
    <t>RNVU1-18</t>
  </si>
  <si>
    <t>ROCR</t>
  </si>
  <si>
    <t>SERPINB9P1</t>
  </si>
  <si>
    <t>LINC01512</t>
  </si>
  <si>
    <t>MIR4435-2</t>
  </si>
  <si>
    <t>MIR4530</t>
  </si>
  <si>
    <t>RNU1-2</t>
  </si>
  <si>
    <t>RNU1-3</t>
  </si>
  <si>
    <t>CEP83-DT</t>
  </si>
  <si>
    <t>MIR3192</t>
  </si>
  <si>
    <t>MIR6125</t>
  </si>
  <si>
    <t>MIR6132</t>
  </si>
  <si>
    <t>MIR6505</t>
  </si>
  <si>
    <t>REG1CP</t>
  </si>
  <si>
    <t>TRP-AGG2-5</t>
  </si>
  <si>
    <t>ENSG00000258927</t>
  </si>
  <si>
    <t>ENSG00000259084</t>
  </si>
  <si>
    <t>MIR1973</t>
  </si>
  <si>
    <t>MIR4717</t>
  </si>
  <si>
    <t>TRP-AGG2-6</t>
  </si>
  <si>
    <t>ENSG00000261270</t>
  </si>
  <si>
    <t>MIR5787</t>
  </si>
  <si>
    <t>MIR6753</t>
  </si>
  <si>
    <t>ENSG00000259222</t>
  </si>
  <si>
    <t>ENSG00000271590</t>
  </si>
  <si>
    <t>ENSG00000285016</t>
  </si>
  <si>
    <t>MIR6069</t>
  </si>
  <si>
    <t>MIR6769A</t>
  </si>
  <si>
    <t>TRP-AGG2-1</t>
  </si>
  <si>
    <t>ENSG00000263276</t>
  </si>
  <si>
    <t>ENSG00000288605</t>
  </si>
  <si>
    <t>MIR7851</t>
  </si>
  <si>
    <t>TRP-AGG2-2</t>
  </si>
  <si>
    <t>TRP-AGG2-3</t>
  </si>
  <si>
    <t>TRP-AGG2-4</t>
  </si>
  <si>
    <t>LOC102723517</t>
  </si>
  <si>
    <t>RNVU1-29</t>
  </si>
  <si>
    <t>TRP-AGG2-7</t>
  </si>
  <si>
    <t>TRP-AGG2-8</t>
  </si>
  <si>
    <t>LOC124904613</t>
  </si>
  <si>
    <t>NM</t>
  </si>
  <si>
    <t>AB196722-001</t>
  </si>
  <si>
    <t>AF420032-001</t>
  </si>
  <si>
    <t>PDB4</t>
  </si>
  <si>
    <t>RF00873</t>
  </si>
  <si>
    <t>ATP2B1</t>
  </si>
  <si>
    <t>MPPED2</t>
  </si>
  <si>
    <t>MDS2</t>
  </si>
</sst>
</file>

<file path=xl/styles.xml><?xml version="1.0" encoding="utf-8"?>
<styleSheet xmlns="http://schemas.openxmlformats.org/spreadsheetml/2006/main" xmlns:mc="http://schemas.openxmlformats.org/markup-compatibility/2006" xmlns:xr9="http://schemas.microsoft.com/office/spreadsheetml/2016/revision9" mc:Ignorable="xr9">
  <numFmts count="4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</numFmts>
  <fonts count="23">
    <font>
      <sz val="11"/>
      <color theme="1"/>
      <name val="等线"/>
      <charset val="134"/>
      <scheme val="minor"/>
    </font>
    <font>
      <sz val="10"/>
      <color rgb="FF000000"/>
      <name val="Arial"/>
      <charset val="134"/>
    </font>
    <font>
      <sz val="11"/>
      <color rgb="FF000000"/>
      <name val="Times New Roman"/>
      <charset val="134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theme="3"/>
      <name val="等线"/>
      <charset val="134"/>
      <scheme val="minor"/>
    </font>
    <font>
      <sz val="11"/>
      <color rgb="FF3F3F76"/>
      <name val="等线"/>
      <charset val="0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rgb="FF9C6500"/>
      <name val="等线"/>
      <charset val="0"/>
      <scheme val="minor"/>
    </font>
    <font>
      <sz val="11"/>
      <color theme="0"/>
      <name val="等线"/>
      <charset val="0"/>
      <scheme val="minor"/>
    </font>
    <font>
      <sz val="11"/>
      <color theme="1"/>
      <name val="等线"/>
      <charset val="0"/>
      <scheme val="minor"/>
    </font>
    <font>
      <sz val="11"/>
      <name val="Calibri"/>
      <charset val="134"/>
    </font>
  </fonts>
  <fills count="33">
    <fill>
      <patternFill patternType="none"/>
    </fill>
    <fill>
      <patternFill patternType="gray125"/>
    </fill>
    <fill>
      <patternFill patternType="solid">
        <fgColor rgb="FFFFFF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6" tint="0.799981688894314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/>
    <xf numFmtId="43" fontId="0" fillId="0" borderId="0" applyFont="0" applyFill="0" applyBorder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0" borderId="0" applyNumberFormat="0" applyFill="0" applyBorder="0" applyAlignment="0" applyProtection="0">
      <alignment vertical="center"/>
    </xf>
    <xf numFmtId="0" fontId="4" fillId="0" borderId="0" applyNumberFormat="0" applyFill="0" applyBorder="0" applyAlignment="0" applyProtection="0">
      <alignment vertical="center"/>
    </xf>
    <xf numFmtId="0" fontId="0" fillId="2" borderId="1" applyNumberFormat="0" applyFont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0" borderId="0" applyNumberFormat="0" applyFill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0" fontId="8" fillId="0" borderId="2" applyNumberFormat="0" applyFill="0" applyAlignment="0" applyProtection="0">
      <alignment vertical="center"/>
    </xf>
    <xf numFmtId="0" fontId="9" fillId="0" borderId="2" applyNumberFormat="0" applyFill="0" applyAlignment="0" applyProtection="0">
      <alignment vertical="center"/>
    </xf>
    <xf numFmtId="0" fontId="10" fillId="0" borderId="3" applyNumberFormat="0" applyFill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3" borderId="4" applyNumberFormat="0" applyAlignment="0" applyProtection="0">
      <alignment vertical="center"/>
    </xf>
    <xf numFmtId="0" fontId="12" fillId="4" borderId="5" applyNumberFormat="0" applyAlignment="0" applyProtection="0">
      <alignment vertical="center"/>
    </xf>
    <xf numFmtId="0" fontId="13" fillId="4" borderId="4" applyNumberFormat="0" applyAlignment="0" applyProtection="0">
      <alignment vertical="center"/>
    </xf>
    <xf numFmtId="0" fontId="14" fillId="5" borderId="6" applyNumberFormat="0" applyAlignment="0" applyProtection="0">
      <alignment vertical="center"/>
    </xf>
    <xf numFmtId="0" fontId="15" fillId="0" borderId="7" applyNumberFormat="0" applyFill="0" applyAlignment="0" applyProtection="0">
      <alignment vertical="center"/>
    </xf>
    <xf numFmtId="0" fontId="16" fillId="0" borderId="8" applyNumberFormat="0" applyFill="0" applyAlignment="0" applyProtection="0">
      <alignment vertical="center"/>
    </xf>
    <xf numFmtId="0" fontId="17" fillId="6" borderId="0" applyNumberFormat="0" applyBorder="0" applyAlignment="0" applyProtection="0">
      <alignment vertical="center"/>
    </xf>
    <xf numFmtId="0" fontId="18" fillId="7" borderId="0" applyNumberFormat="0" applyBorder="0" applyAlignment="0" applyProtection="0">
      <alignment vertical="center"/>
    </xf>
    <xf numFmtId="0" fontId="19" fillId="8" borderId="0" applyNumberFormat="0" applyBorder="0" applyAlignment="0" applyProtection="0">
      <alignment vertical="center"/>
    </xf>
    <xf numFmtId="0" fontId="20" fillId="9" borderId="0" applyNumberFormat="0" applyBorder="0" applyAlignment="0" applyProtection="0">
      <alignment vertical="center"/>
    </xf>
    <xf numFmtId="0" fontId="21" fillId="10" borderId="0" applyNumberFormat="0" applyBorder="0" applyAlignment="0" applyProtection="0">
      <alignment vertical="center"/>
    </xf>
    <xf numFmtId="0" fontId="21" fillId="11" borderId="0" applyNumberFormat="0" applyBorder="0" applyAlignment="0" applyProtection="0">
      <alignment vertical="center"/>
    </xf>
    <xf numFmtId="0" fontId="20" fillId="12" borderId="0" applyNumberFormat="0" applyBorder="0" applyAlignment="0" applyProtection="0">
      <alignment vertical="center"/>
    </xf>
    <xf numFmtId="0" fontId="20" fillId="13" borderId="0" applyNumberFormat="0" applyBorder="0" applyAlignment="0" applyProtection="0">
      <alignment vertical="center"/>
    </xf>
    <xf numFmtId="0" fontId="21" fillId="14" borderId="0" applyNumberFormat="0" applyBorder="0" applyAlignment="0" applyProtection="0">
      <alignment vertical="center"/>
    </xf>
    <xf numFmtId="0" fontId="21" fillId="15" borderId="0" applyNumberFormat="0" applyBorder="0" applyAlignment="0" applyProtection="0">
      <alignment vertical="center"/>
    </xf>
    <xf numFmtId="0" fontId="20" fillId="16" borderId="0" applyNumberFormat="0" applyBorder="0" applyAlignment="0" applyProtection="0">
      <alignment vertical="center"/>
    </xf>
    <xf numFmtId="0" fontId="20" fillId="17" borderId="0" applyNumberFormat="0" applyBorder="0" applyAlignment="0" applyProtection="0">
      <alignment vertical="center"/>
    </xf>
    <xf numFmtId="0" fontId="21" fillId="18" borderId="0" applyNumberFormat="0" applyBorder="0" applyAlignment="0" applyProtection="0">
      <alignment vertical="center"/>
    </xf>
    <xf numFmtId="0" fontId="21" fillId="19" borderId="0" applyNumberFormat="0" applyBorder="0" applyAlignment="0" applyProtection="0">
      <alignment vertical="center"/>
    </xf>
    <xf numFmtId="0" fontId="20" fillId="20" borderId="0" applyNumberFormat="0" applyBorder="0" applyAlignment="0" applyProtection="0">
      <alignment vertical="center"/>
    </xf>
    <xf numFmtId="0" fontId="20" fillId="21" borderId="0" applyNumberFormat="0" applyBorder="0" applyAlignment="0" applyProtection="0">
      <alignment vertical="center"/>
    </xf>
    <xf numFmtId="0" fontId="21" fillId="22" borderId="0" applyNumberFormat="0" applyBorder="0" applyAlignment="0" applyProtection="0">
      <alignment vertical="center"/>
    </xf>
    <xf numFmtId="0" fontId="21" fillId="23" borderId="0" applyNumberFormat="0" applyBorder="0" applyAlignment="0" applyProtection="0">
      <alignment vertical="center"/>
    </xf>
    <xf numFmtId="0" fontId="20" fillId="24" borderId="0" applyNumberFormat="0" applyBorder="0" applyAlignment="0" applyProtection="0">
      <alignment vertical="center"/>
    </xf>
    <xf numFmtId="0" fontId="20" fillId="25" borderId="0" applyNumberFormat="0" applyBorder="0" applyAlignment="0" applyProtection="0">
      <alignment vertical="center"/>
    </xf>
    <xf numFmtId="0" fontId="21" fillId="26" borderId="0" applyNumberFormat="0" applyBorder="0" applyAlignment="0" applyProtection="0">
      <alignment vertical="center"/>
    </xf>
    <xf numFmtId="0" fontId="21" fillId="27" borderId="0" applyNumberFormat="0" applyBorder="0" applyAlignment="0" applyProtection="0">
      <alignment vertical="center"/>
    </xf>
    <xf numFmtId="0" fontId="20" fillId="28" borderId="0" applyNumberFormat="0" applyBorder="0" applyAlignment="0" applyProtection="0">
      <alignment vertical="center"/>
    </xf>
    <xf numFmtId="0" fontId="20" fillId="29" borderId="0" applyNumberFormat="0" applyBorder="0" applyAlignment="0" applyProtection="0">
      <alignment vertical="center"/>
    </xf>
    <xf numFmtId="0" fontId="21" fillId="30" borderId="0" applyNumberFormat="0" applyBorder="0" applyAlignment="0" applyProtection="0">
      <alignment vertical="center"/>
    </xf>
    <xf numFmtId="0" fontId="21" fillId="31" borderId="0" applyNumberFormat="0" applyBorder="0" applyAlignment="0" applyProtection="0">
      <alignment vertical="center"/>
    </xf>
    <xf numFmtId="0" fontId="20" fillId="32" borderId="0" applyNumberFormat="0" applyBorder="0" applyAlignment="0" applyProtection="0">
      <alignment vertical="center"/>
    </xf>
    <xf numFmtId="0" fontId="22" fillId="0" borderId="0"/>
  </cellStyleXfs>
  <cellXfs count="7">
    <xf numFmtId="0" fontId="0" fillId="0" borderId="0" xfId="0"/>
    <xf numFmtId="0" fontId="0" fillId="0" borderId="0" xfId="0" applyFill="1"/>
    <xf numFmtId="0" fontId="0" fillId="0" borderId="0" xfId="0" applyAlignment="1">
      <alignment vertical="center"/>
    </xf>
    <xf numFmtId="0" fontId="1" fillId="0" borderId="0" xfId="0" applyFont="1"/>
    <xf numFmtId="11" fontId="0" fillId="0" borderId="0" xfId="0" applyNumberFormat="1"/>
    <xf numFmtId="0" fontId="2" fillId="0" borderId="0" xfId="0" applyFont="1" applyAlignment="1">
      <alignment horizontal="center"/>
    </xf>
    <xf numFmtId="11" fontId="2" fillId="0" borderId="0" xfId="0" applyNumberFormat="1" applyFont="1" applyAlignment="1">
      <alignment horizontal="center"/>
    </xf>
  </cellXfs>
  <cellStyles count="50">
    <cellStyle name="常规" xfId="0" builtinId="0"/>
    <cellStyle name="千位分隔" xfId="1" builtinId="3"/>
    <cellStyle name="货币" xfId="2" builtinId="4"/>
    <cellStyle name="百分比" xfId="3" builtinId="5"/>
    <cellStyle name="千位分隔[0]" xfId="4" builtinId="6"/>
    <cellStyle name="货币[0]" xfId="5" builtinId="7"/>
    <cellStyle name="超链接" xfId="6" builtinId="8"/>
    <cellStyle name="已访问的超链接" xfId="7" builtinId="9"/>
    <cellStyle name="注释" xfId="8" builtinId="10"/>
    <cellStyle name="警告文本" xfId="9" builtinId="11"/>
    <cellStyle name="标题" xfId="10" builtinId="15"/>
    <cellStyle name="解释性文本" xfId="11" builtinId="53"/>
    <cellStyle name="标题 1" xfId="12" builtinId="16"/>
    <cellStyle name="标题 2" xfId="13" builtinId="17"/>
    <cellStyle name="标题 3" xfId="14" builtinId="18"/>
    <cellStyle name="标题 4" xfId="15" builtinId="19"/>
    <cellStyle name="输入" xfId="16" builtinId="20"/>
    <cellStyle name="输出" xfId="17" builtinId="21"/>
    <cellStyle name="计算" xfId="18" builtinId="22"/>
    <cellStyle name="检查单元格" xfId="19" builtinId="23"/>
    <cellStyle name="链接单元格" xfId="20" builtinId="24"/>
    <cellStyle name="汇总" xfId="21" builtinId="25"/>
    <cellStyle name="好" xfId="22" builtinId="26"/>
    <cellStyle name="差" xfId="23" builtinId="27"/>
    <cellStyle name="适中" xfId="24" builtinId="28"/>
    <cellStyle name="强调文字颜色 1" xfId="25" builtinId="29"/>
    <cellStyle name="20% - 强调文字颜色 1" xfId="26" builtinId="30"/>
    <cellStyle name="40% - 强调文字颜色 1" xfId="27" builtinId="31"/>
    <cellStyle name="60% - 强调文字颜色 1" xfId="28" builtinId="32"/>
    <cellStyle name="强调文字颜色 2" xfId="29" builtinId="33"/>
    <cellStyle name="20% - 强调文字颜色 2" xfId="30" builtinId="34"/>
    <cellStyle name="40% - 强调文字颜色 2" xfId="31" builtinId="35"/>
    <cellStyle name="60% - 强调文字颜色 2" xfId="32" builtinId="36"/>
    <cellStyle name="强调文字颜色 3" xfId="33" builtinId="37"/>
    <cellStyle name="20% - 强调文字颜色 3" xfId="34" builtinId="38"/>
    <cellStyle name="40% - 强调文字颜色 3" xfId="35" builtinId="39"/>
    <cellStyle name="60% - 强调文字颜色 3" xfId="36" builtinId="40"/>
    <cellStyle name="强调文字颜色 4" xfId="37" builtinId="41"/>
    <cellStyle name="20% - 强调文字颜色 4" xfId="38" builtinId="42"/>
    <cellStyle name="40% - 强调文字颜色 4" xfId="39" builtinId="43"/>
    <cellStyle name="60% - 强调文字颜色 4" xfId="40" builtinId="44"/>
    <cellStyle name="强调文字颜色 5" xfId="41" builtinId="45"/>
    <cellStyle name="20% - 强调文字颜色 5" xfId="42" builtinId="46"/>
    <cellStyle name="40% - 强调文字颜色 5" xfId="43" builtinId="47"/>
    <cellStyle name="60% - 强调文字颜色 5" xfId="44" builtinId="48"/>
    <cellStyle name="强调文字颜色 6" xfId="45" builtinId="49"/>
    <cellStyle name="20% - 强调文字颜色 6" xfId="46" builtinId="50"/>
    <cellStyle name="40% - 强调文字颜色 6" xfId="47" builtinId="51"/>
    <cellStyle name="60% - 强调文字颜色 6" xfId="48" builtinId="52"/>
    <cellStyle name="常规 2" xfId="49"/>
  </cellStyles>
  <dxfs count="1">
    <dxf>
      <font>
        <color rgb="FF9C0006"/>
      </font>
      <fill>
        <patternFill patternType="solid"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tyles" Target="styles.xml"/><Relationship Id="rId5" Type="http://schemas.openxmlformats.org/officeDocument/2006/relationships/sharedStrings" Target="sharedStrings.xml"/><Relationship Id="rId4" Type="http://schemas.openxmlformats.org/officeDocument/2006/relationships/theme" Target="theme/theme1.xml"/><Relationship Id="rId3" Type="http://www.wps.cn/officeDocument/2021/sharedlinks" Target="sharedlink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O26"/>
  <sheetViews>
    <sheetView workbookViewId="0">
      <selection activeCell="H29" sqref="H29"/>
    </sheetView>
  </sheetViews>
  <sheetFormatPr defaultColWidth="9" defaultRowHeight="14"/>
  <cols>
    <col min="5" max="5" width="13.8333333333333" customWidth="1"/>
    <col min="6" max="6" width="13.9166666666667" customWidth="1"/>
    <col min="7" max="7" width="16.5" customWidth="1"/>
    <col min="8" max="8" width="15.0833333333333" customWidth="1"/>
    <col min="10" max="10" width="15.9333333333333" customWidth="1"/>
    <col min="11" max="11" width="14.8666666666667" customWidth="1"/>
    <col min="12" max="12" width="4.66666666666667" customWidth="1"/>
    <col min="13" max="13" width="14.0666666666667" style="4" customWidth="1"/>
  </cols>
  <sheetData>
    <row r="1" spans="2:15">
      <c r="B1" s="5" t="s">
        <v>0</v>
      </c>
      <c r="C1" s="5" t="s">
        <v>1</v>
      </c>
      <c r="D1" s="5" t="s">
        <v>2</v>
      </c>
      <c r="E1" s="5" t="s">
        <v>3</v>
      </c>
      <c r="F1" s="5" t="s">
        <v>4</v>
      </c>
      <c r="G1" s="5" t="s">
        <v>5</v>
      </c>
      <c r="H1" s="5" t="s">
        <v>6</v>
      </c>
      <c r="I1" s="5" t="s">
        <v>7</v>
      </c>
      <c r="J1" s="5" t="s">
        <v>8</v>
      </c>
      <c r="K1" s="5" t="s">
        <v>9</v>
      </c>
      <c r="L1" s="5" t="s">
        <v>10</v>
      </c>
      <c r="M1" s="6" t="s">
        <v>11</v>
      </c>
      <c r="N1" s="5" t="s">
        <v>12</v>
      </c>
      <c r="O1" s="5" t="s">
        <v>13</v>
      </c>
    </row>
    <row r="2" spans="1:15">
      <c r="A2">
        <v>1</v>
      </c>
      <c r="B2" s="5" t="s">
        <v>14</v>
      </c>
      <c r="C2" s="6">
        <v>585.145</v>
      </c>
      <c r="D2" s="6">
        <v>567.13</v>
      </c>
      <c r="E2" s="6">
        <v>584.1378</v>
      </c>
      <c r="F2" s="5" t="s">
        <v>15</v>
      </c>
      <c r="G2" s="5" t="s">
        <v>16</v>
      </c>
      <c r="H2" s="5" t="s">
        <v>17</v>
      </c>
      <c r="I2" s="5" t="s">
        <v>18</v>
      </c>
      <c r="J2" s="5" t="s">
        <v>19</v>
      </c>
      <c r="K2" s="5" t="s">
        <v>20</v>
      </c>
      <c r="L2" s="5" t="s">
        <v>21</v>
      </c>
      <c r="M2" s="6">
        <v>403830814.2</v>
      </c>
      <c r="N2" s="5" t="s">
        <v>22</v>
      </c>
      <c r="O2" s="5" t="s">
        <v>22</v>
      </c>
    </row>
    <row r="3" spans="1:15">
      <c r="A3">
        <v>2</v>
      </c>
      <c r="B3" s="5" t="s">
        <v>23</v>
      </c>
      <c r="C3" s="6">
        <v>919.4897</v>
      </c>
      <c r="D3" s="6">
        <v>757.43</v>
      </c>
      <c r="E3" s="6">
        <v>918.4824</v>
      </c>
      <c r="F3" s="5" t="s">
        <v>24</v>
      </c>
      <c r="G3" s="5" t="s">
        <v>16</v>
      </c>
      <c r="H3" s="5" t="s">
        <v>25</v>
      </c>
      <c r="I3" s="5" t="s">
        <v>26</v>
      </c>
      <c r="J3" s="5" t="s">
        <v>27</v>
      </c>
      <c r="K3" s="5" t="s">
        <v>22</v>
      </c>
      <c r="L3" s="5" t="s">
        <v>28</v>
      </c>
      <c r="M3" s="6">
        <v>331873164.5</v>
      </c>
      <c r="N3" s="5" t="s">
        <v>22</v>
      </c>
      <c r="O3" s="5" t="s">
        <v>22</v>
      </c>
    </row>
    <row r="4" spans="1:15">
      <c r="A4">
        <v>3</v>
      </c>
      <c r="B4" s="5" t="s">
        <v>29</v>
      </c>
      <c r="C4" s="6">
        <v>741.445</v>
      </c>
      <c r="D4" s="6">
        <v>579.3928</v>
      </c>
      <c r="E4" s="6">
        <v>740.4347</v>
      </c>
      <c r="F4" s="5" t="s">
        <v>30</v>
      </c>
      <c r="G4" s="5" t="s">
        <v>16</v>
      </c>
      <c r="H4" s="5" t="s">
        <v>31</v>
      </c>
      <c r="I4" s="5" t="s">
        <v>26</v>
      </c>
      <c r="J4" s="5" t="s">
        <v>27</v>
      </c>
      <c r="K4" s="5" t="s">
        <v>22</v>
      </c>
      <c r="L4" s="5" t="s">
        <v>28</v>
      </c>
      <c r="M4" s="6">
        <v>184583638.6</v>
      </c>
      <c r="N4" s="5" t="s">
        <v>22</v>
      </c>
      <c r="O4" s="5" t="s">
        <v>22</v>
      </c>
    </row>
    <row r="5" spans="1:15">
      <c r="A5">
        <v>4</v>
      </c>
      <c r="B5" s="5" t="s">
        <v>32</v>
      </c>
      <c r="C5" s="6">
        <v>433.3312</v>
      </c>
      <c r="D5" s="6">
        <v>289.21</v>
      </c>
      <c r="E5" s="6">
        <v>432.324</v>
      </c>
      <c r="F5" s="5" t="s">
        <v>33</v>
      </c>
      <c r="G5" s="5" t="s">
        <v>16</v>
      </c>
      <c r="H5" s="5" t="s">
        <v>34</v>
      </c>
      <c r="I5" s="5" t="s">
        <v>26</v>
      </c>
      <c r="J5" s="5" t="s">
        <v>27</v>
      </c>
      <c r="K5" s="5" t="s">
        <v>35</v>
      </c>
      <c r="L5" s="5" t="s">
        <v>21</v>
      </c>
      <c r="M5" s="6">
        <v>155433387</v>
      </c>
      <c r="N5" s="5" t="s">
        <v>22</v>
      </c>
      <c r="O5" s="5" t="s">
        <v>22</v>
      </c>
    </row>
    <row r="6" spans="1:15">
      <c r="A6">
        <v>5</v>
      </c>
      <c r="B6" s="5" t="s">
        <v>36</v>
      </c>
      <c r="C6" s="6">
        <v>903.4948</v>
      </c>
      <c r="D6" s="6">
        <v>741.44</v>
      </c>
      <c r="E6" s="6">
        <v>902.4875</v>
      </c>
      <c r="F6" s="5" t="s">
        <v>37</v>
      </c>
      <c r="G6" s="5" t="s">
        <v>16</v>
      </c>
      <c r="H6" s="5" t="s">
        <v>38</v>
      </c>
      <c r="I6" s="5" t="s">
        <v>26</v>
      </c>
      <c r="J6" s="5" t="s">
        <v>27</v>
      </c>
      <c r="K6" s="5" t="s">
        <v>39</v>
      </c>
      <c r="L6" s="5" t="s">
        <v>28</v>
      </c>
      <c r="M6" s="6">
        <v>132395012.8</v>
      </c>
      <c r="N6" s="5" t="s">
        <v>22</v>
      </c>
      <c r="O6" s="5" t="s">
        <v>22</v>
      </c>
    </row>
    <row r="7" spans="1:15">
      <c r="A7">
        <v>6</v>
      </c>
      <c r="B7" s="5" t="s">
        <v>40</v>
      </c>
      <c r="C7" s="6">
        <v>433.1129</v>
      </c>
      <c r="D7" s="6">
        <v>313.0717</v>
      </c>
      <c r="E7" s="6">
        <v>432.1056</v>
      </c>
      <c r="F7" s="5" t="s">
        <v>41</v>
      </c>
      <c r="G7" s="5" t="s">
        <v>16</v>
      </c>
      <c r="H7" s="5" t="s">
        <v>42</v>
      </c>
      <c r="I7" s="5" t="s">
        <v>18</v>
      </c>
      <c r="J7" s="5" t="s">
        <v>43</v>
      </c>
      <c r="K7" s="5" t="s">
        <v>44</v>
      </c>
      <c r="L7" s="5" t="s">
        <v>28</v>
      </c>
      <c r="M7" s="6">
        <v>132026802.7</v>
      </c>
      <c r="N7" s="5" t="s">
        <v>45</v>
      </c>
      <c r="O7" s="5" t="s">
        <v>46</v>
      </c>
    </row>
    <row r="8" spans="1:15">
      <c r="A8">
        <v>7</v>
      </c>
      <c r="B8" s="5" t="s">
        <v>47</v>
      </c>
      <c r="C8" s="6">
        <v>423.0922</v>
      </c>
      <c r="D8" s="6">
        <v>303.0505</v>
      </c>
      <c r="E8" s="6">
        <v>422.0849</v>
      </c>
      <c r="F8" s="5" t="s">
        <v>48</v>
      </c>
      <c r="G8" s="5" t="s">
        <v>16</v>
      </c>
      <c r="H8" s="5" t="s">
        <v>49</v>
      </c>
      <c r="I8" s="5" t="s">
        <v>18</v>
      </c>
      <c r="J8" s="5" t="s">
        <v>19</v>
      </c>
      <c r="K8" s="5" t="s">
        <v>50</v>
      </c>
      <c r="L8" s="5" t="s">
        <v>28</v>
      </c>
      <c r="M8" s="6">
        <v>113977222.4</v>
      </c>
      <c r="N8" s="5" t="s">
        <v>51</v>
      </c>
      <c r="O8" s="5" t="s">
        <v>22</v>
      </c>
    </row>
    <row r="9" spans="1:15">
      <c r="A9">
        <v>8</v>
      </c>
      <c r="B9" s="5" t="s">
        <v>52</v>
      </c>
      <c r="C9" s="6">
        <v>741.4451</v>
      </c>
      <c r="D9" s="6">
        <v>579.395</v>
      </c>
      <c r="E9" s="6">
        <v>740.4347</v>
      </c>
      <c r="F9" s="5" t="s">
        <v>30</v>
      </c>
      <c r="G9" s="5" t="s">
        <v>16</v>
      </c>
      <c r="H9" s="5" t="s">
        <v>53</v>
      </c>
      <c r="I9" s="5" t="s">
        <v>26</v>
      </c>
      <c r="J9" s="5" t="s">
        <v>27</v>
      </c>
      <c r="K9" s="5" t="s">
        <v>22</v>
      </c>
      <c r="L9" s="5" t="s">
        <v>21</v>
      </c>
      <c r="M9" s="6">
        <v>96857701.47</v>
      </c>
      <c r="N9" s="5" t="s">
        <v>22</v>
      </c>
      <c r="O9" s="5" t="s">
        <v>22</v>
      </c>
    </row>
    <row r="10" spans="1:15">
      <c r="A10">
        <v>9</v>
      </c>
      <c r="B10" s="5" t="s">
        <v>54</v>
      </c>
      <c r="C10" s="6">
        <v>284.1223</v>
      </c>
      <c r="D10" s="6">
        <v>147.0426</v>
      </c>
      <c r="E10" s="6">
        <v>283.1208</v>
      </c>
      <c r="F10" s="5" t="s">
        <v>55</v>
      </c>
      <c r="G10" s="5" t="s">
        <v>16</v>
      </c>
      <c r="H10" s="5" t="s">
        <v>56</v>
      </c>
      <c r="I10" s="5" t="s">
        <v>57</v>
      </c>
      <c r="J10" s="5" t="s">
        <v>58</v>
      </c>
      <c r="K10" s="5" t="s">
        <v>59</v>
      </c>
      <c r="L10" s="5" t="s">
        <v>28</v>
      </c>
      <c r="M10" s="6">
        <v>89441031.94</v>
      </c>
      <c r="N10" s="5" t="s">
        <v>22</v>
      </c>
      <c r="O10" s="5" t="s">
        <v>22</v>
      </c>
    </row>
    <row r="11" spans="1:15">
      <c r="A11">
        <v>10</v>
      </c>
      <c r="B11" s="5" t="s">
        <v>60</v>
      </c>
      <c r="C11" s="6">
        <v>757.4369</v>
      </c>
      <c r="D11" s="6">
        <v>595.38</v>
      </c>
      <c r="E11" s="6">
        <v>756.4296</v>
      </c>
      <c r="F11" s="5" t="s">
        <v>61</v>
      </c>
      <c r="G11" s="5" t="s">
        <v>16</v>
      </c>
      <c r="H11" s="5" t="s">
        <v>62</v>
      </c>
      <c r="I11" s="5" t="s">
        <v>26</v>
      </c>
      <c r="J11" s="5" t="s">
        <v>27</v>
      </c>
      <c r="K11" s="5" t="s">
        <v>63</v>
      </c>
      <c r="L11" s="5" t="s">
        <v>21</v>
      </c>
      <c r="M11" s="6">
        <v>46568377.5</v>
      </c>
      <c r="N11" s="5" t="s">
        <v>22</v>
      </c>
      <c r="O11" s="5" t="s">
        <v>22</v>
      </c>
    </row>
    <row r="12" spans="1:15">
      <c r="A12">
        <v>11</v>
      </c>
      <c r="B12" s="5" t="s">
        <v>64</v>
      </c>
      <c r="C12" s="6">
        <v>919.4932</v>
      </c>
      <c r="D12" s="6">
        <v>757.437</v>
      </c>
      <c r="E12" s="6">
        <v>920.4981</v>
      </c>
      <c r="F12" s="5" t="s">
        <v>65</v>
      </c>
      <c r="G12" s="5" t="s">
        <v>66</v>
      </c>
      <c r="H12" s="5" t="s">
        <v>67</v>
      </c>
      <c r="I12" s="5" t="s">
        <v>68</v>
      </c>
      <c r="J12" s="5" t="s">
        <v>69</v>
      </c>
      <c r="K12" s="5" t="s">
        <v>70</v>
      </c>
      <c r="L12" s="5" t="s">
        <v>28</v>
      </c>
      <c r="M12" s="6">
        <v>42607866.28</v>
      </c>
      <c r="N12" s="5" t="s">
        <v>22</v>
      </c>
      <c r="O12" s="5" t="s">
        <v>22</v>
      </c>
    </row>
    <row r="13" spans="1:15">
      <c r="A13">
        <v>12</v>
      </c>
      <c r="B13" s="5" t="s">
        <v>71</v>
      </c>
      <c r="C13" s="6">
        <v>757.439494111742</v>
      </c>
      <c r="D13" s="6">
        <v>595.3898</v>
      </c>
      <c r="E13" s="6">
        <v>758.44525679046</v>
      </c>
      <c r="F13" s="5" t="s">
        <v>72</v>
      </c>
      <c r="G13" s="5" t="s">
        <v>66</v>
      </c>
      <c r="H13" s="5" t="s">
        <v>73</v>
      </c>
      <c r="I13" s="5" t="s">
        <v>68</v>
      </c>
      <c r="J13" s="5" t="s">
        <v>69</v>
      </c>
      <c r="K13" s="5" t="s">
        <v>74</v>
      </c>
      <c r="L13" s="5" t="s">
        <v>21</v>
      </c>
      <c r="M13" s="6">
        <v>41827760.01</v>
      </c>
      <c r="N13" s="5" t="s">
        <v>22</v>
      </c>
      <c r="O13" s="5" t="s">
        <v>22</v>
      </c>
    </row>
    <row r="14" spans="1:15">
      <c r="A14">
        <v>13</v>
      </c>
      <c r="B14" s="5" t="s">
        <v>75</v>
      </c>
      <c r="C14" s="6">
        <v>739.4257</v>
      </c>
      <c r="D14" s="6">
        <v>577.3744</v>
      </c>
      <c r="E14" s="6">
        <v>740.4347</v>
      </c>
      <c r="F14" s="5" t="s">
        <v>30</v>
      </c>
      <c r="G14" s="5" t="s">
        <v>66</v>
      </c>
      <c r="H14" s="5" t="s">
        <v>76</v>
      </c>
      <c r="I14" s="5" t="s">
        <v>26</v>
      </c>
      <c r="J14" s="5" t="s">
        <v>27</v>
      </c>
      <c r="K14" s="5" t="s">
        <v>77</v>
      </c>
      <c r="L14" s="5" t="s">
        <v>21</v>
      </c>
      <c r="M14" s="6">
        <v>35453774.75</v>
      </c>
      <c r="N14" s="5" t="s">
        <v>78</v>
      </c>
      <c r="O14" s="5" t="s">
        <v>22</v>
      </c>
    </row>
    <row r="15" spans="1:15">
      <c r="A15">
        <v>14</v>
      </c>
      <c r="B15" s="5" t="s">
        <v>79</v>
      </c>
      <c r="C15" s="6">
        <v>579.3892</v>
      </c>
      <c r="D15" s="6">
        <v>435.27</v>
      </c>
      <c r="E15" s="6">
        <v>578.3819</v>
      </c>
      <c r="F15" s="5" t="s">
        <v>80</v>
      </c>
      <c r="G15" s="5" t="s">
        <v>16</v>
      </c>
      <c r="H15" s="5" t="s">
        <v>81</v>
      </c>
      <c r="I15" s="5" t="s">
        <v>26</v>
      </c>
      <c r="J15" s="5" t="s">
        <v>27</v>
      </c>
      <c r="K15" s="5" t="s">
        <v>82</v>
      </c>
      <c r="L15" s="5" t="s">
        <v>21</v>
      </c>
      <c r="M15" s="6">
        <v>24031985.77</v>
      </c>
      <c r="N15" s="5" t="s">
        <v>83</v>
      </c>
      <c r="O15" s="5" t="s">
        <v>22</v>
      </c>
    </row>
    <row r="16" spans="1:15">
      <c r="A16">
        <v>15</v>
      </c>
      <c r="B16" s="5" t="s">
        <v>84</v>
      </c>
      <c r="C16" s="6">
        <v>741.4413</v>
      </c>
      <c r="D16" s="6">
        <v>579.3911</v>
      </c>
      <c r="E16" s="6">
        <v>740.4347</v>
      </c>
      <c r="F16" s="5" t="s">
        <v>30</v>
      </c>
      <c r="G16" s="5" t="s">
        <v>16</v>
      </c>
      <c r="H16" s="5" t="s">
        <v>85</v>
      </c>
      <c r="I16" s="5" t="s">
        <v>26</v>
      </c>
      <c r="J16" s="5" t="s">
        <v>27</v>
      </c>
      <c r="K16" s="5" t="s">
        <v>22</v>
      </c>
      <c r="L16" s="5" t="s">
        <v>21</v>
      </c>
      <c r="M16" s="6">
        <v>22985247.25</v>
      </c>
      <c r="N16" s="5" t="s">
        <v>22</v>
      </c>
      <c r="O16" s="5" t="s">
        <v>22</v>
      </c>
    </row>
    <row r="17" spans="1:15">
      <c r="A17">
        <v>16</v>
      </c>
      <c r="B17" s="5" t="s">
        <v>86</v>
      </c>
      <c r="C17" s="6">
        <v>415.3203</v>
      </c>
      <c r="D17" s="6">
        <v>271.2057</v>
      </c>
      <c r="E17" s="6">
        <v>414.3134</v>
      </c>
      <c r="F17" s="5" t="s">
        <v>87</v>
      </c>
      <c r="G17" s="5" t="s">
        <v>16</v>
      </c>
      <c r="H17" s="5" t="s">
        <v>88</v>
      </c>
      <c r="I17" s="5" t="s">
        <v>26</v>
      </c>
      <c r="J17" s="5" t="s">
        <v>89</v>
      </c>
      <c r="K17" s="5" t="s">
        <v>22</v>
      </c>
      <c r="L17" s="5" t="s">
        <v>28</v>
      </c>
      <c r="M17" s="6">
        <v>16460948.31</v>
      </c>
      <c r="N17" s="5" t="s">
        <v>22</v>
      </c>
      <c r="O17" s="5" t="s">
        <v>22</v>
      </c>
    </row>
    <row r="18" spans="1:15">
      <c r="A18">
        <v>17</v>
      </c>
      <c r="B18" s="5" t="s">
        <v>90</v>
      </c>
      <c r="C18" s="6">
        <v>417.3363</v>
      </c>
      <c r="D18" s="6">
        <v>273.2229</v>
      </c>
      <c r="E18" s="6">
        <v>416.329</v>
      </c>
      <c r="F18" s="5" t="s">
        <v>91</v>
      </c>
      <c r="G18" s="5" t="s">
        <v>16</v>
      </c>
      <c r="H18" s="5" t="s">
        <v>92</v>
      </c>
      <c r="I18" s="5" t="s">
        <v>26</v>
      </c>
      <c r="J18" s="5" t="s">
        <v>89</v>
      </c>
      <c r="K18" s="5" t="s">
        <v>93</v>
      </c>
      <c r="L18" s="5" t="s">
        <v>21</v>
      </c>
      <c r="M18" s="6">
        <v>15360848.14</v>
      </c>
      <c r="N18" s="5" t="s">
        <v>94</v>
      </c>
      <c r="O18" s="5" t="s">
        <v>22</v>
      </c>
    </row>
    <row r="19" spans="1:15">
      <c r="A19">
        <v>18</v>
      </c>
      <c r="B19" s="5" t="s">
        <v>95</v>
      </c>
      <c r="C19" s="6">
        <v>341.1242</v>
      </c>
      <c r="D19" s="6">
        <v>179</v>
      </c>
      <c r="E19" s="6">
        <v>342.1315</v>
      </c>
      <c r="F19" s="5" t="s">
        <v>96</v>
      </c>
      <c r="G19" s="5" t="s">
        <v>66</v>
      </c>
      <c r="H19" s="5" t="s">
        <v>97</v>
      </c>
      <c r="I19" s="5" t="s">
        <v>98</v>
      </c>
      <c r="J19" s="5" t="s">
        <v>98</v>
      </c>
      <c r="K19" s="5" t="s">
        <v>99</v>
      </c>
      <c r="L19" s="5" t="s">
        <v>21</v>
      </c>
      <c r="M19" s="6">
        <v>11527927.42</v>
      </c>
      <c r="N19" s="5" t="s">
        <v>100</v>
      </c>
      <c r="O19" s="5" t="s">
        <v>101</v>
      </c>
    </row>
    <row r="20" spans="1:15">
      <c r="A20">
        <v>19</v>
      </c>
      <c r="B20" s="5" t="s">
        <v>102</v>
      </c>
      <c r="C20" s="6">
        <v>285.0405</v>
      </c>
      <c r="D20" s="6">
        <v>151</v>
      </c>
      <c r="E20" s="6">
        <v>286.0477</v>
      </c>
      <c r="F20" s="5" t="s">
        <v>103</v>
      </c>
      <c r="G20" s="5" t="s">
        <v>66</v>
      </c>
      <c r="H20" s="5" t="s">
        <v>104</v>
      </c>
      <c r="I20" s="5" t="s">
        <v>18</v>
      </c>
      <c r="J20" s="5" t="s">
        <v>105</v>
      </c>
      <c r="K20" s="5" t="s">
        <v>106</v>
      </c>
      <c r="L20" s="5" t="s">
        <v>21</v>
      </c>
      <c r="M20" s="6">
        <v>3973380.508</v>
      </c>
      <c r="N20" s="5" t="s">
        <v>107</v>
      </c>
      <c r="O20" s="5" t="s">
        <v>108</v>
      </c>
    </row>
    <row r="21" spans="1:15">
      <c r="A21">
        <v>20</v>
      </c>
      <c r="B21" s="5" t="s">
        <v>109</v>
      </c>
      <c r="C21" s="6">
        <v>933.508862204355</v>
      </c>
      <c r="D21" s="6">
        <v>771.4596</v>
      </c>
      <c r="E21" s="6">
        <v>934.5137302731</v>
      </c>
      <c r="F21" s="5" t="s">
        <v>110</v>
      </c>
      <c r="G21" s="5" t="s">
        <v>66</v>
      </c>
      <c r="H21" s="5" t="s">
        <v>111</v>
      </c>
      <c r="I21" s="5" t="s">
        <v>68</v>
      </c>
      <c r="J21" s="5" t="s">
        <v>69</v>
      </c>
      <c r="K21" s="5" t="s">
        <v>112</v>
      </c>
      <c r="L21" s="5" t="s">
        <v>28</v>
      </c>
      <c r="M21" s="6">
        <v>924575.336</v>
      </c>
      <c r="N21" s="5" t="s">
        <v>22</v>
      </c>
      <c r="O21" s="5" t="s">
        <v>22</v>
      </c>
    </row>
    <row r="22" spans="1:15">
      <c r="A22">
        <v>21</v>
      </c>
      <c r="B22" s="5" t="s">
        <v>113</v>
      </c>
      <c r="C22" s="6">
        <v>597.145</v>
      </c>
      <c r="D22" s="6">
        <v>303.0487</v>
      </c>
      <c r="E22" s="6">
        <v>596.1377</v>
      </c>
      <c r="F22" s="5" t="s">
        <v>114</v>
      </c>
      <c r="G22" s="5" t="s">
        <v>16</v>
      </c>
      <c r="H22" s="5" t="s">
        <v>115</v>
      </c>
      <c r="I22" s="5" t="s">
        <v>18</v>
      </c>
      <c r="J22" s="5" t="s">
        <v>105</v>
      </c>
      <c r="K22" s="5" t="s">
        <v>116</v>
      </c>
      <c r="L22" s="5" t="s">
        <v>117</v>
      </c>
      <c r="M22" s="6">
        <v>265029.197</v>
      </c>
      <c r="N22" s="5" t="s">
        <v>118</v>
      </c>
      <c r="O22" s="5" t="s">
        <v>119</v>
      </c>
    </row>
    <row r="23" spans="1:15">
      <c r="A23">
        <v>22</v>
      </c>
      <c r="B23" s="5" t="s">
        <v>120</v>
      </c>
      <c r="C23" s="6">
        <v>903.4923</v>
      </c>
      <c r="D23" s="6">
        <v>417.339</v>
      </c>
      <c r="E23" s="6">
        <v>902.4875</v>
      </c>
      <c r="F23" s="5" t="s">
        <v>37</v>
      </c>
      <c r="G23" s="5" t="s">
        <v>16</v>
      </c>
      <c r="H23" s="5" t="s">
        <v>121</v>
      </c>
      <c r="I23" s="5" t="s">
        <v>26</v>
      </c>
      <c r="J23" s="5" t="s">
        <v>27</v>
      </c>
      <c r="K23" s="5" t="s">
        <v>122</v>
      </c>
      <c r="L23" s="5" t="s">
        <v>21</v>
      </c>
      <c r="M23" s="6">
        <v>246146.418</v>
      </c>
      <c r="N23" s="5" t="s">
        <v>22</v>
      </c>
      <c r="O23" s="5" t="s">
        <v>22</v>
      </c>
    </row>
    <row r="24" spans="1:15">
      <c r="A24">
        <v>23</v>
      </c>
      <c r="B24" s="5" t="s">
        <v>123</v>
      </c>
      <c r="C24" s="6">
        <v>417.1555</v>
      </c>
      <c r="D24" s="6">
        <v>402.1</v>
      </c>
      <c r="E24" s="6">
        <v>418.1628</v>
      </c>
      <c r="F24" s="5" t="s">
        <v>124</v>
      </c>
      <c r="G24" s="5" t="s">
        <v>66</v>
      </c>
      <c r="H24" s="5" t="s">
        <v>125</v>
      </c>
      <c r="I24" s="5" t="s">
        <v>126</v>
      </c>
      <c r="J24" s="5" t="s">
        <v>127</v>
      </c>
      <c r="K24" s="5" t="s">
        <v>128</v>
      </c>
      <c r="L24" s="5" t="s">
        <v>28</v>
      </c>
      <c r="M24" s="6">
        <v>213568.148</v>
      </c>
      <c r="N24" s="5" t="s">
        <v>129</v>
      </c>
      <c r="O24" s="5" t="s">
        <v>22</v>
      </c>
    </row>
    <row r="25" spans="1:15">
      <c r="A25">
        <v>24</v>
      </c>
      <c r="B25" s="5" t="s">
        <v>130</v>
      </c>
      <c r="C25" s="6">
        <v>251.1205</v>
      </c>
      <c r="D25" s="6">
        <v>164.0806</v>
      </c>
      <c r="E25" s="6">
        <v>252.1145</v>
      </c>
      <c r="F25" s="5" t="s">
        <v>131</v>
      </c>
      <c r="G25" s="5" t="s">
        <v>66</v>
      </c>
      <c r="H25" s="5" t="s">
        <v>132</v>
      </c>
      <c r="I25" s="5" t="s">
        <v>126</v>
      </c>
      <c r="J25" s="5" t="s">
        <v>127</v>
      </c>
      <c r="K25" s="5" t="s">
        <v>133</v>
      </c>
      <c r="L25" s="5" t="s">
        <v>117</v>
      </c>
      <c r="M25" s="6">
        <v>133189.768</v>
      </c>
      <c r="N25" s="5" t="s">
        <v>22</v>
      </c>
      <c r="O25" s="5" t="s">
        <v>22</v>
      </c>
    </row>
    <row r="26" spans="1:15">
      <c r="A26">
        <v>25</v>
      </c>
      <c r="B26" s="5" t="s">
        <v>134</v>
      </c>
      <c r="C26" s="6">
        <v>455.3531</v>
      </c>
      <c r="D26" s="6">
        <v>455.3531</v>
      </c>
      <c r="E26" s="6">
        <v>456.3603</v>
      </c>
      <c r="F26" s="5" t="s">
        <v>135</v>
      </c>
      <c r="G26" s="5" t="s">
        <v>66</v>
      </c>
      <c r="H26" s="5" t="s">
        <v>136</v>
      </c>
      <c r="I26" s="5" t="s">
        <v>68</v>
      </c>
      <c r="J26" s="5" t="s">
        <v>137</v>
      </c>
      <c r="K26" s="5" t="s">
        <v>138</v>
      </c>
      <c r="L26" s="5" t="s">
        <v>117</v>
      </c>
      <c r="M26" s="6">
        <v>28868.03</v>
      </c>
      <c r="N26" s="5" t="s">
        <v>22</v>
      </c>
      <c r="O26" s="5" t="s">
        <v>22</v>
      </c>
    </row>
  </sheetData>
  <conditionalFormatting sqref="K2">
    <cfRule type="duplicateValues" dxfId="0" priority="5"/>
  </conditionalFormatting>
  <conditionalFormatting sqref="D$1:D$1048576">
    <cfRule type="duplicateValues" dxfId="0" priority="4"/>
  </conditionalFormatting>
  <pageMargins left="0.7" right="0.7" top="0.75" bottom="0.75" header="0.3" footer="0.3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I6436"/>
  <sheetViews>
    <sheetView tabSelected="1" workbookViewId="0">
      <selection activeCell="E8" sqref="E8"/>
    </sheetView>
  </sheetViews>
  <sheetFormatPr defaultColWidth="9" defaultRowHeight="14"/>
  <cols>
    <col min="1" max="1" width="28.0666666666667" customWidth="1"/>
    <col min="7" max="7" width="15.4166666666667" customWidth="1"/>
    <col min="8" max="8" width="10" customWidth="1"/>
  </cols>
  <sheetData>
    <row r="1" spans="1:8">
      <c r="A1" t="s">
        <v>25</v>
      </c>
      <c r="B1" t="s">
        <v>139</v>
      </c>
      <c r="C1" t="s">
        <v>140</v>
      </c>
      <c r="E1" t="s">
        <v>141</v>
      </c>
      <c r="F1" t="s">
        <v>142</v>
      </c>
      <c r="G1" s="1" t="s">
        <v>143</v>
      </c>
      <c r="H1" s="1" t="s">
        <v>144</v>
      </c>
    </row>
    <row r="2" spans="1:9">
      <c r="A2" t="s">
        <v>25</v>
      </c>
      <c r="B2" t="s">
        <v>145</v>
      </c>
      <c r="C2" t="s">
        <v>140</v>
      </c>
      <c r="E2" t="s">
        <v>139</v>
      </c>
      <c r="F2" s="2" t="s">
        <v>146</v>
      </c>
      <c r="G2" s="1" t="s">
        <v>139</v>
      </c>
      <c r="H2" s="1" t="s">
        <v>139</v>
      </c>
      <c r="I2" s="3"/>
    </row>
    <row r="3" spans="1:9">
      <c r="A3" t="s">
        <v>25</v>
      </c>
      <c r="B3" t="s">
        <v>147</v>
      </c>
      <c r="C3" t="s">
        <v>140</v>
      </c>
      <c r="E3" t="s">
        <v>145</v>
      </c>
      <c r="F3" s="2" t="s">
        <v>148</v>
      </c>
      <c r="G3" s="1" t="s">
        <v>149</v>
      </c>
      <c r="H3" s="1" t="s">
        <v>150</v>
      </c>
      <c r="I3" s="3"/>
    </row>
    <row r="4" spans="1:9">
      <c r="A4" t="s">
        <v>25</v>
      </c>
      <c r="B4" t="s">
        <v>151</v>
      </c>
      <c r="C4" t="s">
        <v>140</v>
      </c>
      <c r="E4" t="s">
        <v>147</v>
      </c>
      <c r="F4" s="2" t="s">
        <v>152</v>
      </c>
      <c r="G4" s="1" t="s">
        <v>151</v>
      </c>
      <c r="H4" s="1" t="s">
        <v>153</v>
      </c>
      <c r="I4" s="3"/>
    </row>
    <row r="5" spans="1:8">
      <c r="A5" t="s">
        <v>25</v>
      </c>
      <c r="B5" t="s">
        <v>154</v>
      </c>
      <c r="C5" t="s">
        <v>140</v>
      </c>
      <c r="E5" t="s">
        <v>151</v>
      </c>
      <c r="F5" s="2" t="s">
        <v>155</v>
      </c>
      <c r="G5" s="1" t="s">
        <v>156</v>
      </c>
      <c r="H5" s="1" t="s">
        <v>157</v>
      </c>
    </row>
    <row r="6" spans="1:8">
      <c r="A6" t="s">
        <v>25</v>
      </c>
      <c r="B6" t="s">
        <v>158</v>
      </c>
      <c r="C6" t="s">
        <v>140</v>
      </c>
      <c r="E6" t="s">
        <v>154</v>
      </c>
      <c r="F6" s="2" t="s">
        <v>159</v>
      </c>
      <c r="G6" s="1" t="s">
        <v>158</v>
      </c>
      <c r="H6" s="1" t="s">
        <v>160</v>
      </c>
    </row>
    <row r="7" spans="1:8">
      <c r="A7" t="s">
        <v>25</v>
      </c>
      <c r="B7" t="s">
        <v>161</v>
      </c>
      <c r="C7" t="s">
        <v>140</v>
      </c>
      <c r="E7" t="s">
        <v>158</v>
      </c>
      <c r="F7" s="2" t="s">
        <v>162</v>
      </c>
      <c r="G7" s="1" t="s">
        <v>161</v>
      </c>
      <c r="H7" s="1" t="s">
        <v>163</v>
      </c>
    </row>
    <row r="8" spans="1:8">
      <c r="A8" t="s">
        <v>25</v>
      </c>
      <c r="B8" t="s">
        <v>164</v>
      </c>
      <c r="C8" t="s">
        <v>140</v>
      </c>
      <c r="E8" t="s">
        <v>161</v>
      </c>
      <c r="F8" s="2" t="s">
        <v>165</v>
      </c>
      <c r="G8" s="1" t="s">
        <v>164</v>
      </c>
      <c r="H8" s="1" t="s">
        <v>166</v>
      </c>
    </row>
    <row r="9" spans="1:8">
      <c r="A9" t="s">
        <v>25</v>
      </c>
      <c r="B9" t="s">
        <v>167</v>
      </c>
      <c r="C9" t="s">
        <v>140</v>
      </c>
      <c r="E9" t="s">
        <v>164</v>
      </c>
      <c r="F9" s="2" t="s">
        <v>168</v>
      </c>
      <c r="G9" s="1" t="s">
        <v>167</v>
      </c>
      <c r="H9" s="1" t="s">
        <v>169</v>
      </c>
    </row>
    <row r="10" spans="1:8">
      <c r="A10" t="s">
        <v>34</v>
      </c>
      <c r="B10" t="s">
        <v>170</v>
      </c>
      <c r="C10" t="s">
        <v>140</v>
      </c>
      <c r="E10" t="s">
        <v>167</v>
      </c>
      <c r="F10" s="2" t="s">
        <v>171</v>
      </c>
      <c r="G10" s="1" t="s">
        <v>170</v>
      </c>
      <c r="H10" s="1" t="s">
        <v>172</v>
      </c>
    </row>
    <row r="11" spans="1:8">
      <c r="A11" t="s">
        <v>34</v>
      </c>
      <c r="B11" t="s">
        <v>173</v>
      </c>
      <c r="C11" t="s">
        <v>140</v>
      </c>
      <c r="E11" t="s">
        <v>170</v>
      </c>
      <c r="F11" s="2" t="s">
        <v>174</v>
      </c>
      <c r="G11" s="1" t="s">
        <v>173</v>
      </c>
      <c r="H11" s="1" t="s">
        <v>175</v>
      </c>
    </row>
    <row r="12" spans="1:8">
      <c r="A12" t="s">
        <v>34</v>
      </c>
      <c r="B12" t="s">
        <v>176</v>
      </c>
      <c r="C12" t="s">
        <v>140</v>
      </c>
      <c r="E12" t="s">
        <v>173</v>
      </c>
      <c r="F12" s="2" t="s">
        <v>177</v>
      </c>
      <c r="G12" s="1" t="s">
        <v>176</v>
      </c>
      <c r="H12" s="1" t="s">
        <v>170</v>
      </c>
    </row>
    <row r="13" spans="1:8">
      <c r="A13" t="s">
        <v>34</v>
      </c>
      <c r="B13" t="s">
        <v>178</v>
      </c>
      <c r="C13" t="s">
        <v>140</v>
      </c>
      <c r="E13" t="s">
        <v>176</v>
      </c>
      <c r="F13" s="2" t="s">
        <v>150</v>
      </c>
      <c r="G13" s="1" t="s">
        <v>178</v>
      </c>
      <c r="H13" s="1" t="s">
        <v>179</v>
      </c>
    </row>
    <row r="14" spans="1:8">
      <c r="A14" t="s">
        <v>34</v>
      </c>
      <c r="B14" t="s">
        <v>149</v>
      </c>
      <c r="C14" t="s">
        <v>140</v>
      </c>
      <c r="E14" t="s">
        <v>178</v>
      </c>
      <c r="F14" s="2" t="s">
        <v>180</v>
      </c>
      <c r="G14" s="1" t="s">
        <v>181</v>
      </c>
      <c r="H14" s="1" t="s">
        <v>182</v>
      </c>
    </row>
    <row r="15" spans="1:8">
      <c r="A15" t="s">
        <v>34</v>
      </c>
      <c r="B15" t="s">
        <v>181</v>
      </c>
      <c r="C15" t="s">
        <v>140</v>
      </c>
      <c r="E15" t="s">
        <v>149</v>
      </c>
      <c r="F15" s="2" t="s">
        <v>183</v>
      </c>
      <c r="G15" s="1" t="s">
        <v>184</v>
      </c>
      <c r="H15" s="1" t="s">
        <v>178</v>
      </c>
    </row>
    <row r="16" spans="1:8">
      <c r="A16" t="s">
        <v>34</v>
      </c>
      <c r="B16" t="s">
        <v>184</v>
      </c>
      <c r="C16" t="s">
        <v>140</v>
      </c>
      <c r="E16" t="s">
        <v>181</v>
      </c>
      <c r="F16" s="2" t="s">
        <v>185</v>
      </c>
      <c r="G16" s="1" t="s">
        <v>186</v>
      </c>
      <c r="H16" s="1" t="s">
        <v>187</v>
      </c>
    </row>
    <row r="17" spans="1:8">
      <c r="A17" t="s">
        <v>34</v>
      </c>
      <c r="B17" t="s">
        <v>186</v>
      </c>
      <c r="C17" t="s">
        <v>140</v>
      </c>
      <c r="E17" t="s">
        <v>184</v>
      </c>
      <c r="F17" s="2" t="s">
        <v>188</v>
      </c>
      <c r="G17" s="1" t="s">
        <v>189</v>
      </c>
      <c r="H17" s="1" t="s">
        <v>190</v>
      </c>
    </row>
    <row r="18" spans="1:8">
      <c r="A18" t="s">
        <v>34</v>
      </c>
      <c r="B18" t="s">
        <v>189</v>
      </c>
      <c r="C18" t="s">
        <v>140</v>
      </c>
      <c r="E18" t="s">
        <v>186</v>
      </c>
      <c r="F18" s="2" t="s">
        <v>160</v>
      </c>
      <c r="G18" s="1" t="s">
        <v>191</v>
      </c>
      <c r="H18" s="1" t="s">
        <v>192</v>
      </c>
    </row>
    <row r="19" spans="1:8">
      <c r="A19" t="s">
        <v>34</v>
      </c>
      <c r="B19" t="s">
        <v>191</v>
      </c>
      <c r="C19" t="s">
        <v>140</v>
      </c>
      <c r="E19" t="s">
        <v>189</v>
      </c>
      <c r="F19" s="2" t="s">
        <v>193</v>
      </c>
      <c r="G19" s="1" t="s">
        <v>194</v>
      </c>
      <c r="H19" s="1" t="s">
        <v>195</v>
      </c>
    </row>
    <row r="20" spans="1:7">
      <c r="A20" t="s">
        <v>34</v>
      </c>
      <c r="B20" t="s">
        <v>194</v>
      </c>
      <c r="C20" t="s">
        <v>140</v>
      </c>
      <c r="E20" t="s">
        <v>191</v>
      </c>
      <c r="F20" s="2" t="s">
        <v>196</v>
      </c>
      <c r="G20" s="1" t="s">
        <v>197</v>
      </c>
    </row>
    <row r="21" spans="1:7">
      <c r="A21" t="s">
        <v>34</v>
      </c>
      <c r="B21" t="s">
        <v>197</v>
      </c>
      <c r="C21" t="s">
        <v>140</v>
      </c>
      <c r="E21" t="s">
        <v>194</v>
      </c>
      <c r="F21" s="2" t="s">
        <v>198</v>
      </c>
      <c r="G21" s="1" t="s">
        <v>199</v>
      </c>
    </row>
    <row r="22" spans="1:7">
      <c r="A22" t="s">
        <v>34</v>
      </c>
      <c r="B22" t="s">
        <v>200</v>
      </c>
      <c r="C22" t="s">
        <v>140</v>
      </c>
      <c r="E22" t="s">
        <v>197</v>
      </c>
      <c r="F22" s="2" t="s">
        <v>201</v>
      </c>
      <c r="G22" s="1" t="s">
        <v>202</v>
      </c>
    </row>
    <row r="23" spans="1:7">
      <c r="A23" t="s">
        <v>34</v>
      </c>
      <c r="B23" t="s">
        <v>199</v>
      </c>
      <c r="C23" t="s">
        <v>140</v>
      </c>
      <c r="E23" t="s">
        <v>200</v>
      </c>
      <c r="F23" s="2" t="s">
        <v>203</v>
      </c>
      <c r="G23" s="1" t="s">
        <v>204</v>
      </c>
    </row>
    <row r="24" spans="1:7">
      <c r="A24" t="s">
        <v>34</v>
      </c>
      <c r="B24" t="s">
        <v>202</v>
      </c>
      <c r="C24" t="s">
        <v>140</v>
      </c>
      <c r="E24" t="s">
        <v>199</v>
      </c>
      <c r="F24" s="2" t="s">
        <v>205</v>
      </c>
      <c r="G24" s="1" t="s">
        <v>206</v>
      </c>
    </row>
    <row r="25" spans="1:7">
      <c r="A25" t="s">
        <v>34</v>
      </c>
      <c r="B25" t="s">
        <v>204</v>
      </c>
      <c r="C25" t="s">
        <v>140</v>
      </c>
      <c r="E25" t="s">
        <v>202</v>
      </c>
      <c r="F25" s="2" t="s">
        <v>207</v>
      </c>
      <c r="G25" s="1" t="s">
        <v>208</v>
      </c>
    </row>
    <row r="26" spans="1:7">
      <c r="A26" t="s">
        <v>34</v>
      </c>
      <c r="B26" t="s">
        <v>206</v>
      </c>
      <c r="C26" t="s">
        <v>140</v>
      </c>
      <c r="E26" t="s">
        <v>204</v>
      </c>
      <c r="F26" s="2" t="s">
        <v>209</v>
      </c>
      <c r="G26" s="1" t="s">
        <v>210</v>
      </c>
    </row>
    <row r="27" spans="1:7">
      <c r="A27" t="s">
        <v>34</v>
      </c>
      <c r="B27" t="s">
        <v>208</v>
      </c>
      <c r="C27" t="s">
        <v>140</v>
      </c>
      <c r="E27" t="s">
        <v>206</v>
      </c>
      <c r="F27" s="2" t="s">
        <v>211</v>
      </c>
      <c r="G27" s="1" t="s">
        <v>212</v>
      </c>
    </row>
    <row r="28" spans="1:7">
      <c r="A28" t="s">
        <v>34</v>
      </c>
      <c r="B28" t="s">
        <v>210</v>
      </c>
      <c r="C28" t="s">
        <v>140</v>
      </c>
      <c r="E28" t="s">
        <v>208</v>
      </c>
      <c r="F28" s="2" t="s">
        <v>213</v>
      </c>
      <c r="G28" s="1" t="s">
        <v>214</v>
      </c>
    </row>
    <row r="29" spans="1:7">
      <c r="A29" t="s">
        <v>34</v>
      </c>
      <c r="B29" t="s">
        <v>212</v>
      </c>
      <c r="C29" t="s">
        <v>140</v>
      </c>
      <c r="E29" t="s">
        <v>210</v>
      </c>
      <c r="F29" s="2" t="s">
        <v>215</v>
      </c>
      <c r="G29" s="1" t="s">
        <v>216</v>
      </c>
    </row>
    <row r="30" spans="1:7">
      <c r="A30" t="s">
        <v>34</v>
      </c>
      <c r="B30" t="s">
        <v>214</v>
      </c>
      <c r="C30" t="s">
        <v>140</v>
      </c>
      <c r="E30" t="s">
        <v>212</v>
      </c>
      <c r="F30" s="2" t="s">
        <v>217</v>
      </c>
      <c r="G30" s="1" t="s">
        <v>218</v>
      </c>
    </row>
    <row r="31" spans="1:7">
      <c r="A31" t="s">
        <v>34</v>
      </c>
      <c r="B31" t="s">
        <v>219</v>
      </c>
      <c r="C31" t="s">
        <v>140</v>
      </c>
      <c r="E31" t="s">
        <v>214</v>
      </c>
      <c r="F31" s="2" t="s">
        <v>220</v>
      </c>
      <c r="G31" s="1" t="s">
        <v>221</v>
      </c>
    </row>
    <row r="32" spans="1:7">
      <c r="A32" t="s">
        <v>34</v>
      </c>
      <c r="B32" t="s">
        <v>216</v>
      </c>
      <c r="C32" t="s">
        <v>140</v>
      </c>
      <c r="E32" t="s">
        <v>219</v>
      </c>
      <c r="F32" s="2" t="s">
        <v>222</v>
      </c>
      <c r="G32" s="1" t="s">
        <v>223</v>
      </c>
    </row>
    <row r="33" spans="1:7">
      <c r="A33" t="s">
        <v>34</v>
      </c>
      <c r="B33" t="s">
        <v>218</v>
      </c>
      <c r="C33" t="s">
        <v>140</v>
      </c>
      <c r="E33" t="s">
        <v>216</v>
      </c>
      <c r="F33" s="2" t="s">
        <v>224</v>
      </c>
      <c r="G33" s="1" t="s">
        <v>225</v>
      </c>
    </row>
    <row r="34" spans="1:7">
      <c r="A34" t="s">
        <v>34</v>
      </c>
      <c r="B34" t="s">
        <v>221</v>
      </c>
      <c r="C34" t="s">
        <v>140</v>
      </c>
      <c r="E34" t="s">
        <v>218</v>
      </c>
      <c r="F34" s="2" t="s">
        <v>226</v>
      </c>
      <c r="G34" s="1" t="s">
        <v>227</v>
      </c>
    </row>
    <row r="35" spans="1:7">
      <c r="A35" t="s">
        <v>34</v>
      </c>
      <c r="B35" t="s">
        <v>223</v>
      </c>
      <c r="C35" t="s">
        <v>140</v>
      </c>
      <c r="E35" t="s">
        <v>221</v>
      </c>
      <c r="F35" s="2" t="s">
        <v>228</v>
      </c>
      <c r="G35" s="1" t="s">
        <v>192</v>
      </c>
    </row>
    <row r="36" spans="1:7">
      <c r="A36" t="s">
        <v>34</v>
      </c>
      <c r="B36" t="s">
        <v>225</v>
      </c>
      <c r="C36" t="s">
        <v>140</v>
      </c>
      <c r="E36" t="s">
        <v>223</v>
      </c>
      <c r="F36" s="2" t="s">
        <v>229</v>
      </c>
      <c r="G36" s="1" t="s">
        <v>230</v>
      </c>
    </row>
    <row r="37" spans="1:7">
      <c r="A37" t="s">
        <v>34</v>
      </c>
      <c r="B37" t="s">
        <v>227</v>
      </c>
      <c r="C37" t="s">
        <v>140</v>
      </c>
      <c r="E37" t="s">
        <v>225</v>
      </c>
      <c r="F37" s="2" t="s">
        <v>231</v>
      </c>
      <c r="G37" s="1" t="s">
        <v>232</v>
      </c>
    </row>
    <row r="38" spans="1:7">
      <c r="A38" t="s">
        <v>34</v>
      </c>
      <c r="B38" t="s">
        <v>233</v>
      </c>
      <c r="C38" t="s">
        <v>140</v>
      </c>
      <c r="E38" t="s">
        <v>227</v>
      </c>
      <c r="F38" s="2" t="s">
        <v>234</v>
      </c>
      <c r="G38" s="1" t="s">
        <v>235</v>
      </c>
    </row>
    <row r="39" spans="1:7">
      <c r="A39" t="s">
        <v>34</v>
      </c>
      <c r="B39" t="s">
        <v>192</v>
      </c>
      <c r="C39" t="s">
        <v>140</v>
      </c>
      <c r="E39" t="s">
        <v>233</v>
      </c>
      <c r="F39" s="2" t="s">
        <v>236</v>
      </c>
      <c r="G39" s="1" t="s">
        <v>237</v>
      </c>
    </row>
    <row r="40" spans="1:7">
      <c r="A40" t="s">
        <v>34</v>
      </c>
      <c r="B40" t="s">
        <v>230</v>
      </c>
      <c r="C40" t="s">
        <v>140</v>
      </c>
      <c r="E40" t="s">
        <v>192</v>
      </c>
      <c r="F40" s="2" t="s">
        <v>238</v>
      </c>
      <c r="G40" s="1" t="s">
        <v>239</v>
      </c>
    </row>
    <row r="41" spans="1:7">
      <c r="A41" t="s">
        <v>34</v>
      </c>
      <c r="B41" t="s">
        <v>232</v>
      </c>
      <c r="C41" t="s">
        <v>140</v>
      </c>
      <c r="E41" t="s">
        <v>230</v>
      </c>
      <c r="F41" s="2" t="s">
        <v>240</v>
      </c>
      <c r="G41" s="1" t="s">
        <v>241</v>
      </c>
    </row>
    <row r="42" spans="1:7">
      <c r="A42" t="s">
        <v>34</v>
      </c>
      <c r="B42" t="s">
        <v>235</v>
      </c>
      <c r="C42" t="s">
        <v>140</v>
      </c>
      <c r="E42" t="s">
        <v>232</v>
      </c>
      <c r="F42" s="2" t="s">
        <v>242</v>
      </c>
      <c r="G42" s="1" t="s">
        <v>243</v>
      </c>
    </row>
    <row r="43" spans="1:7">
      <c r="A43" t="s">
        <v>34</v>
      </c>
      <c r="B43" t="s">
        <v>237</v>
      </c>
      <c r="C43" t="s">
        <v>140</v>
      </c>
      <c r="E43" t="s">
        <v>235</v>
      </c>
      <c r="F43" s="2" t="s">
        <v>244</v>
      </c>
      <c r="G43" s="1" t="s">
        <v>245</v>
      </c>
    </row>
    <row r="44" spans="1:7">
      <c r="A44" t="s">
        <v>34</v>
      </c>
      <c r="B44" t="s">
        <v>239</v>
      </c>
      <c r="C44" t="s">
        <v>140</v>
      </c>
      <c r="E44" t="s">
        <v>237</v>
      </c>
      <c r="F44" s="2" t="s">
        <v>246</v>
      </c>
      <c r="G44" s="1" t="s">
        <v>172</v>
      </c>
    </row>
    <row r="45" spans="1:7">
      <c r="A45" t="s">
        <v>34</v>
      </c>
      <c r="B45" t="s">
        <v>241</v>
      </c>
      <c r="C45" t="s">
        <v>140</v>
      </c>
      <c r="E45" t="s">
        <v>239</v>
      </c>
      <c r="F45" s="2" t="s">
        <v>247</v>
      </c>
      <c r="G45" s="1" t="s">
        <v>248</v>
      </c>
    </row>
    <row r="46" spans="1:7">
      <c r="A46" t="s">
        <v>34</v>
      </c>
      <c r="B46" t="s">
        <v>243</v>
      </c>
      <c r="C46" t="s">
        <v>140</v>
      </c>
      <c r="E46" t="s">
        <v>241</v>
      </c>
      <c r="F46" s="2" t="s">
        <v>225</v>
      </c>
      <c r="G46" s="1" t="s">
        <v>249</v>
      </c>
    </row>
    <row r="47" spans="1:7">
      <c r="A47" t="s">
        <v>34</v>
      </c>
      <c r="B47" t="s">
        <v>245</v>
      </c>
      <c r="C47" t="s">
        <v>140</v>
      </c>
      <c r="E47" t="s">
        <v>243</v>
      </c>
      <c r="F47" s="2" t="s">
        <v>250</v>
      </c>
      <c r="G47" s="1" t="s">
        <v>251</v>
      </c>
    </row>
    <row r="48" spans="1:7">
      <c r="A48" t="s">
        <v>34</v>
      </c>
      <c r="B48" t="s">
        <v>172</v>
      </c>
      <c r="C48" t="s">
        <v>140</v>
      </c>
      <c r="E48" t="s">
        <v>245</v>
      </c>
      <c r="F48" s="2" t="s">
        <v>252</v>
      </c>
      <c r="G48" s="1" t="s">
        <v>253</v>
      </c>
    </row>
    <row r="49" spans="1:7">
      <c r="A49" t="s">
        <v>34</v>
      </c>
      <c r="B49" t="s">
        <v>248</v>
      </c>
      <c r="C49" t="s">
        <v>140</v>
      </c>
      <c r="E49" t="s">
        <v>172</v>
      </c>
      <c r="F49" s="2" t="s">
        <v>254</v>
      </c>
      <c r="G49" s="1" t="s">
        <v>255</v>
      </c>
    </row>
    <row r="50" spans="1:7">
      <c r="A50" t="s">
        <v>34</v>
      </c>
      <c r="B50" t="s">
        <v>256</v>
      </c>
      <c r="C50" t="s">
        <v>140</v>
      </c>
      <c r="E50" t="s">
        <v>248</v>
      </c>
      <c r="F50" s="2" t="s">
        <v>195</v>
      </c>
      <c r="G50" s="1" t="s">
        <v>257</v>
      </c>
    </row>
    <row r="51" spans="1:7">
      <c r="A51" t="s">
        <v>34</v>
      </c>
      <c r="B51" t="s">
        <v>249</v>
      </c>
      <c r="C51" t="s">
        <v>140</v>
      </c>
      <c r="E51" t="s">
        <v>256</v>
      </c>
      <c r="F51" s="2" t="s">
        <v>258</v>
      </c>
      <c r="G51" s="1" t="s">
        <v>259</v>
      </c>
    </row>
    <row r="52" spans="1:7">
      <c r="A52" t="s">
        <v>34</v>
      </c>
      <c r="B52" t="s">
        <v>251</v>
      </c>
      <c r="C52" t="s">
        <v>140</v>
      </c>
      <c r="E52" t="s">
        <v>249</v>
      </c>
      <c r="F52" s="2" t="s">
        <v>260</v>
      </c>
      <c r="G52" s="1" t="s">
        <v>261</v>
      </c>
    </row>
    <row r="53" spans="1:7">
      <c r="A53" t="s">
        <v>34</v>
      </c>
      <c r="B53" t="s">
        <v>253</v>
      </c>
      <c r="C53" t="s">
        <v>140</v>
      </c>
      <c r="E53" t="s">
        <v>251</v>
      </c>
      <c r="F53" s="2" t="s">
        <v>262</v>
      </c>
      <c r="G53" s="1" t="s">
        <v>263</v>
      </c>
    </row>
    <row r="54" spans="1:7">
      <c r="A54" t="s">
        <v>34</v>
      </c>
      <c r="B54" t="s">
        <v>264</v>
      </c>
      <c r="C54" t="s">
        <v>140</v>
      </c>
      <c r="E54" t="s">
        <v>253</v>
      </c>
      <c r="F54" s="2" t="s">
        <v>140</v>
      </c>
      <c r="G54" s="1" t="s">
        <v>265</v>
      </c>
    </row>
    <row r="55" spans="1:7">
      <c r="A55" t="s">
        <v>34</v>
      </c>
      <c r="B55" t="s">
        <v>255</v>
      </c>
      <c r="C55" t="s">
        <v>140</v>
      </c>
      <c r="E55" t="s">
        <v>264</v>
      </c>
      <c r="F55" s="2" t="s">
        <v>266</v>
      </c>
      <c r="G55" s="1" t="s">
        <v>267</v>
      </c>
    </row>
    <row r="56" spans="1:7">
      <c r="A56" t="s">
        <v>34</v>
      </c>
      <c r="B56" t="s">
        <v>257</v>
      </c>
      <c r="C56" t="s">
        <v>140</v>
      </c>
      <c r="E56" t="s">
        <v>255</v>
      </c>
      <c r="F56" s="2" t="s">
        <v>268</v>
      </c>
      <c r="G56" s="1" t="s">
        <v>157</v>
      </c>
    </row>
    <row r="57" spans="1:7">
      <c r="A57" t="s">
        <v>34</v>
      </c>
      <c r="B57" t="s">
        <v>259</v>
      </c>
      <c r="C57" t="s">
        <v>140</v>
      </c>
      <c r="E57" t="s">
        <v>257</v>
      </c>
      <c r="F57" s="2" t="s">
        <v>269</v>
      </c>
      <c r="G57" s="1" t="s">
        <v>270</v>
      </c>
    </row>
    <row r="58" spans="1:7">
      <c r="A58" t="s">
        <v>34</v>
      </c>
      <c r="B58" t="s">
        <v>261</v>
      </c>
      <c r="C58" t="s">
        <v>140</v>
      </c>
      <c r="E58" t="s">
        <v>259</v>
      </c>
      <c r="F58" s="2" t="s">
        <v>271</v>
      </c>
      <c r="G58" s="1" t="s">
        <v>163</v>
      </c>
    </row>
    <row r="59" spans="1:7">
      <c r="A59" t="s">
        <v>34</v>
      </c>
      <c r="B59" t="s">
        <v>263</v>
      </c>
      <c r="C59" t="s">
        <v>140</v>
      </c>
      <c r="E59" t="s">
        <v>261</v>
      </c>
      <c r="F59" s="2" t="s">
        <v>272</v>
      </c>
      <c r="G59" s="1" t="s">
        <v>273</v>
      </c>
    </row>
    <row r="60" spans="1:7">
      <c r="A60" t="s">
        <v>34</v>
      </c>
      <c r="B60" t="s">
        <v>274</v>
      </c>
      <c r="C60" t="s">
        <v>140</v>
      </c>
      <c r="E60" t="s">
        <v>263</v>
      </c>
      <c r="F60" s="2" t="s">
        <v>275</v>
      </c>
      <c r="G60" s="1" t="s">
        <v>168</v>
      </c>
    </row>
    <row r="61" spans="1:7">
      <c r="A61" t="s">
        <v>34</v>
      </c>
      <c r="B61" t="s">
        <v>276</v>
      </c>
      <c r="C61" t="s">
        <v>140</v>
      </c>
      <c r="E61" t="s">
        <v>274</v>
      </c>
      <c r="F61" s="2" t="s">
        <v>277</v>
      </c>
      <c r="G61" s="1" t="s">
        <v>140</v>
      </c>
    </row>
    <row r="62" spans="1:7">
      <c r="A62" t="s">
        <v>34</v>
      </c>
      <c r="B62" t="s">
        <v>278</v>
      </c>
      <c r="C62" t="s">
        <v>140</v>
      </c>
      <c r="E62" t="s">
        <v>276</v>
      </c>
      <c r="F62" s="2" t="s">
        <v>279</v>
      </c>
      <c r="G62" s="1" t="s">
        <v>280</v>
      </c>
    </row>
    <row r="63" spans="1:7">
      <c r="A63" t="s">
        <v>34</v>
      </c>
      <c r="B63" t="s">
        <v>281</v>
      </c>
      <c r="C63" t="s">
        <v>140</v>
      </c>
      <c r="E63" t="s">
        <v>278</v>
      </c>
      <c r="F63" s="2" t="s">
        <v>282</v>
      </c>
      <c r="G63" s="1" t="s">
        <v>283</v>
      </c>
    </row>
    <row r="64" spans="1:7">
      <c r="A64" t="s">
        <v>34</v>
      </c>
      <c r="B64" t="s">
        <v>284</v>
      </c>
      <c r="C64" t="s">
        <v>140</v>
      </c>
      <c r="E64" t="s">
        <v>281</v>
      </c>
      <c r="F64" s="2" t="s">
        <v>285</v>
      </c>
      <c r="G64" s="1" t="s">
        <v>286</v>
      </c>
    </row>
    <row r="65" spans="1:7">
      <c r="A65" t="s">
        <v>34</v>
      </c>
      <c r="B65" t="s">
        <v>265</v>
      </c>
      <c r="C65" t="s">
        <v>140</v>
      </c>
      <c r="E65" t="s">
        <v>284</v>
      </c>
      <c r="F65" s="2" t="s">
        <v>287</v>
      </c>
      <c r="G65" s="1" t="s">
        <v>288</v>
      </c>
    </row>
    <row r="66" spans="1:7">
      <c r="A66" t="s">
        <v>34</v>
      </c>
      <c r="B66" t="s">
        <v>267</v>
      </c>
      <c r="C66" t="s">
        <v>140</v>
      </c>
      <c r="E66" t="s">
        <v>265</v>
      </c>
      <c r="F66" s="2" t="s">
        <v>289</v>
      </c>
      <c r="G66" s="1" t="s">
        <v>290</v>
      </c>
    </row>
    <row r="67" spans="1:7">
      <c r="A67" t="s">
        <v>34</v>
      </c>
      <c r="B67" t="s">
        <v>157</v>
      </c>
      <c r="C67" t="s">
        <v>140</v>
      </c>
      <c r="E67" t="s">
        <v>267</v>
      </c>
      <c r="F67" s="2" t="s">
        <v>291</v>
      </c>
      <c r="G67" s="1" t="s">
        <v>292</v>
      </c>
    </row>
    <row r="68" spans="1:7">
      <c r="A68" t="s">
        <v>34</v>
      </c>
      <c r="B68" t="s">
        <v>293</v>
      </c>
      <c r="C68" t="s">
        <v>140</v>
      </c>
      <c r="E68" t="s">
        <v>157</v>
      </c>
      <c r="F68" s="2" t="s">
        <v>294</v>
      </c>
      <c r="G68" s="1" t="s">
        <v>295</v>
      </c>
    </row>
    <row r="69" spans="1:7">
      <c r="A69" t="s">
        <v>34</v>
      </c>
      <c r="B69" t="s">
        <v>270</v>
      </c>
      <c r="C69" t="s">
        <v>140</v>
      </c>
      <c r="E69" t="s">
        <v>293</v>
      </c>
      <c r="F69" s="2" t="s">
        <v>296</v>
      </c>
      <c r="G69" s="1" t="s">
        <v>297</v>
      </c>
    </row>
    <row r="70" spans="1:7">
      <c r="A70" t="s">
        <v>34</v>
      </c>
      <c r="B70" t="s">
        <v>298</v>
      </c>
      <c r="C70" t="s">
        <v>140</v>
      </c>
      <c r="E70" t="s">
        <v>270</v>
      </c>
      <c r="F70" s="2" t="s">
        <v>299</v>
      </c>
      <c r="G70" s="1" t="s">
        <v>300</v>
      </c>
    </row>
    <row r="71" spans="1:7">
      <c r="A71" t="s">
        <v>34</v>
      </c>
      <c r="B71" t="s">
        <v>163</v>
      </c>
      <c r="C71" t="s">
        <v>140</v>
      </c>
      <c r="E71" t="s">
        <v>298</v>
      </c>
      <c r="F71" s="2" t="s">
        <v>301</v>
      </c>
      <c r="G71" s="1" t="s">
        <v>302</v>
      </c>
    </row>
    <row r="72" spans="1:7">
      <c r="A72" t="s">
        <v>34</v>
      </c>
      <c r="B72" t="s">
        <v>303</v>
      </c>
      <c r="C72" t="s">
        <v>140</v>
      </c>
      <c r="E72" t="s">
        <v>163</v>
      </c>
      <c r="F72" s="2" t="s">
        <v>304</v>
      </c>
      <c r="G72" s="1" t="s">
        <v>305</v>
      </c>
    </row>
    <row r="73" spans="1:7">
      <c r="A73" t="s">
        <v>34</v>
      </c>
      <c r="B73" t="s">
        <v>273</v>
      </c>
      <c r="C73" t="s">
        <v>140</v>
      </c>
      <c r="E73" t="s">
        <v>303</v>
      </c>
      <c r="F73" s="2" t="s">
        <v>306</v>
      </c>
      <c r="G73" s="1" t="s">
        <v>307</v>
      </c>
    </row>
    <row r="74" spans="1:7">
      <c r="A74" t="s">
        <v>34</v>
      </c>
      <c r="B74" t="s">
        <v>308</v>
      </c>
      <c r="C74" t="s">
        <v>140</v>
      </c>
      <c r="E74" t="s">
        <v>273</v>
      </c>
      <c r="F74" s="2" t="s">
        <v>309</v>
      </c>
      <c r="G74" s="1" t="s">
        <v>310</v>
      </c>
    </row>
    <row r="75" spans="1:7">
      <c r="A75" t="s">
        <v>34</v>
      </c>
      <c r="B75" t="s">
        <v>168</v>
      </c>
      <c r="C75" t="s">
        <v>140</v>
      </c>
      <c r="E75" t="s">
        <v>308</v>
      </c>
      <c r="F75" s="2" t="s">
        <v>311</v>
      </c>
      <c r="G75" s="1" t="s">
        <v>312</v>
      </c>
    </row>
    <row r="76" spans="1:7">
      <c r="A76" t="s">
        <v>34</v>
      </c>
      <c r="B76" t="s">
        <v>313</v>
      </c>
      <c r="C76" t="s">
        <v>140</v>
      </c>
      <c r="E76" t="s">
        <v>168</v>
      </c>
      <c r="F76" s="2" t="s">
        <v>314</v>
      </c>
      <c r="G76" s="1" t="s">
        <v>315</v>
      </c>
    </row>
    <row r="77" spans="1:7">
      <c r="A77" t="s">
        <v>34</v>
      </c>
      <c r="B77" t="s">
        <v>140</v>
      </c>
      <c r="C77" t="s">
        <v>140</v>
      </c>
      <c r="E77" t="s">
        <v>313</v>
      </c>
      <c r="F77" s="2" t="s">
        <v>316</v>
      </c>
      <c r="G77" s="1" t="s">
        <v>317</v>
      </c>
    </row>
    <row r="78" spans="1:7">
      <c r="A78" t="s">
        <v>34</v>
      </c>
      <c r="B78" t="s">
        <v>318</v>
      </c>
      <c r="C78" t="s">
        <v>140</v>
      </c>
      <c r="E78" t="s">
        <v>140</v>
      </c>
      <c r="F78" s="2" t="s">
        <v>319</v>
      </c>
      <c r="G78" s="1" t="s">
        <v>320</v>
      </c>
    </row>
    <row r="79" spans="1:7">
      <c r="A79" t="s">
        <v>34</v>
      </c>
      <c r="B79" t="s">
        <v>280</v>
      </c>
      <c r="C79" t="s">
        <v>140</v>
      </c>
      <c r="E79" t="s">
        <v>318</v>
      </c>
      <c r="F79" s="2" t="s">
        <v>321</v>
      </c>
      <c r="G79" s="1" t="s">
        <v>322</v>
      </c>
    </row>
    <row r="80" spans="1:7">
      <c r="A80" t="s">
        <v>34</v>
      </c>
      <c r="B80" t="s">
        <v>323</v>
      </c>
      <c r="C80" t="s">
        <v>140</v>
      </c>
      <c r="E80" t="s">
        <v>280</v>
      </c>
      <c r="F80" s="2" t="s">
        <v>324</v>
      </c>
      <c r="G80" s="1" t="s">
        <v>325</v>
      </c>
    </row>
    <row r="81" spans="1:7">
      <c r="A81" t="s">
        <v>34</v>
      </c>
      <c r="B81" t="s">
        <v>326</v>
      </c>
      <c r="C81" t="s">
        <v>140</v>
      </c>
      <c r="E81" t="s">
        <v>323</v>
      </c>
      <c r="F81" s="2" t="s">
        <v>327</v>
      </c>
      <c r="G81" s="1" t="s">
        <v>328</v>
      </c>
    </row>
    <row r="82" spans="1:7">
      <c r="A82" t="s">
        <v>34</v>
      </c>
      <c r="B82" t="s">
        <v>283</v>
      </c>
      <c r="C82" t="s">
        <v>140</v>
      </c>
      <c r="E82" t="s">
        <v>326</v>
      </c>
      <c r="F82" s="2" t="s">
        <v>329</v>
      </c>
      <c r="G82" s="1" t="s">
        <v>330</v>
      </c>
    </row>
    <row r="83" spans="1:7">
      <c r="A83" t="s">
        <v>34</v>
      </c>
      <c r="B83" t="s">
        <v>286</v>
      </c>
      <c r="C83" t="s">
        <v>140</v>
      </c>
      <c r="E83" t="s">
        <v>283</v>
      </c>
      <c r="F83" s="2" t="s">
        <v>331</v>
      </c>
      <c r="G83" s="1" t="s">
        <v>332</v>
      </c>
    </row>
    <row r="84" spans="1:7">
      <c r="A84" t="s">
        <v>34</v>
      </c>
      <c r="B84" t="s">
        <v>333</v>
      </c>
      <c r="C84" t="s">
        <v>140</v>
      </c>
      <c r="E84" t="s">
        <v>286</v>
      </c>
      <c r="F84" s="2" t="s">
        <v>334</v>
      </c>
      <c r="G84" s="1" t="s">
        <v>335</v>
      </c>
    </row>
    <row r="85" spans="1:7">
      <c r="A85" t="s">
        <v>34</v>
      </c>
      <c r="B85" t="s">
        <v>336</v>
      </c>
      <c r="C85" t="s">
        <v>140</v>
      </c>
      <c r="E85" t="s">
        <v>333</v>
      </c>
      <c r="F85" s="2" t="s">
        <v>337</v>
      </c>
      <c r="G85" s="1" t="s">
        <v>338</v>
      </c>
    </row>
    <row r="86" spans="1:7">
      <c r="A86" t="s">
        <v>34</v>
      </c>
      <c r="B86" t="s">
        <v>339</v>
      </c>
      <c r="C86" t="s">
        <v>140</v>
      </c>
      <c r="E86" t="s">
        <v>336</v>
      </c>
      <c r="F86" s="2" t="s">
        <v>340</v>
      </c>
      <c r="G86" s="1" t="s">
        <v>341</v>
      </c>
    </row>
    <row r="87" spans="1:7">
      <c r="A87" t="s">
        <v>34</v>
      </c>
      <c r="B87" t="s">
        <v>342</v>
      </c>
      <c r="C87" t="s">
        <v>140</v>
      </c>
      <c r="E87" t="s">
        <v>339</v>
      </c>
      <c r="F87" s="2" t="s">
        <v>343</v>
      </c>
      <c r="G87" s="1" t="s">
        <v>344</v>
      </c>
    </row>
    <row r="88" spans="1:7">
      <c r="A88" t="s">
        <v>34</v>
      </c>
      <c r="B88" t="s">
        <v>345</v>
      </c>
      <c r="C88" t="s">
        <v>140</v>
      </c>
      <c r="E88" t="s">
        <v>342</v>
      </c>
      <c r="F88" s="2" t="s">
        <v>346</v>
      </c>
      <c r="G88" s="1" t="s">
        <v>347</v>
      </c>
    </row>
    <row r="89" spans="1:7">
      <c r="A89" t="s">
        <v>34</v>
      </c>
      <c r="B89" t="s">
        <v>288</v>
      </c>
      <c r="C89" t="s">
        <v>140</v>
      </c>
      <c r="E89" t="s">
        <v>345</v>
      </c>
      <c r="F89" s="2" t="s">
        <v>348</v>
      </c>
      <c r="G89" s="1" t="s">
        <v>349</v>
      </c>
    </row>
    <row r="90" spans="1:7">
      <c r="A90" t="s">
        <v>34</v>
      </c>
      <c r="B90" t="s">
        <v>290</v>
      </c>
      <c r="C90" t="s">
        <v>140</v>
      </c>
      <c r="E90" t="s">
        <v>288</v>
      </c>
      <c r="F90" s="2" t="s">
        <v>312</v>
      </c>
      <c r="G90" s="1" t="s">
        <v>350</v>
      </c>
    </row>
    <row r="91" spans="1:7">
      <c r="A91" t="s">
        <v>34</v>
      </c>
      <c r="B91" t="s">
        <v>351</v>
      </c>
      <c r="C91" t="s">
        <v>140</v>
      </c>
      <c r="E91" t="s">
        <v>290</v>
      </c>
      <c r="F91" s="2" t="s">
        <v>352</v>
      </c>
      <c r="G91" s="1" t="s">
        <v>353</v>
      </c>
    </row>
    <row r="92" spans="1:7">
      <c r="A92" t="s">
        <v>34</v>
      </c>
      <c r="B92" t="s">
        <v>292</v>
      </c>
      <c r="C92" t="s">
        <v>140</v>
      </c>
      <c r="E92" t="s">
        <v>351</v>
      </c>
      <c r="F92" s="2" t="s">
        <v>354</v>
      </c>
      <c r="G92" s="1" t="s">
        <v>355</v>
      </c>
    </row>
    <row r="93" spans="1:7">
      <c r="A93" t="s">
        <v>34</v>
      </c>
      <c r="B93" t="s">
        <v>295</v>
      </c>
      <c r="C93" t="s">
        <v>140</v>
      </c>
      <c r="E93" t="s">
        <v>292</v>
      </c>
      <c r="F93" s="2" t="s">
        <v>356</v>
      </c>
      <c r="G93" s="1" t="s">
        <v>357</v>
      </c>
    </row>
    <row r="94" spans="1:7">
      <c r="A94" t="s">
        <v>34</v>
      </c>
      <c r="B94" t="s">
        <v>358</v>
      </c>
      <c r="C94" t="s">
        <v>140</v>
      </c>
      <c r="E94" t="s">
        <v>295</v>
      </c>
      <c r="F94" s="2" t="s">
        <v>359</v>
      </c>
      <c r="G94" s="1" t="s">
        <v>360</v>
      </c>
    </row>
    <row r="95" spans="1:7">
      <c r="A95" t="s">
        <v>34</v>
      </c>
      <c r="B95" t="s">
        <v>297</v>
      </c>
      <c r="C95" t="s">
        <v>140</v>
      </c>
      <c r="E95" t="s">
        <v>358</v>
      </c>
      <c r="F95" s="2" t="s">
        <v>361</v>
      </c>
      <c r="G95" s="1" t="s">
        <v>362</v>
      </c>
    </row>
    <row r="96" spans="1:7">
      <c r="A96" t="s">
        <v>34</v>
      </c>
      <c r="B96" t="s">
        <v>300</v>
      </c>
      <c r="C96" t="s">
        <v>140</v>
      </c>
      <c r="E96" t="s">
        <v>297</v>
      </c>
      <c r="F96" s="2" t="s">
        <v>363</v>
      </c>
      <c r="G96" s="1" t="s">
        <v>213</v>
      </c>
    </row>
    <row r="97" spans="1:7">
      <c r="A97" t="s">
        <v>34</v>
      </c>
      <c r="B97" t="s">
        <v>364</v>
      </c>
      <c r="C97" t="s">
        <v>140</v>
      </c>
      <c r="E97" t="s">
        <v>300</v>
      </c>
      <c r="F97" s="2" t="s">
        <v>365</v>
      </c>
      <c r="G97" s="1" t="s">
        <v>366</v>
      </c>
    </row>
    <row r="98" spans="1:7">
      <c r="A98" t="s">
        <v>34</v>
      </c>
      <c r="B98" t="s">
        <v>302</v>
      </c>
      <c r="C98" t="s">
        <v>140</v>
      </c>
      <c r="E98" t="s">
        <v>364</v>
      </c>
      <c r="F98" s="2" t="s">
        <v>367</v>
      </c>
      <c r="G98" s="1" t="s">
        <v>368</v>
      </c>
    </row>
    <row r="99" spans="1:7">
      <c r="A99" t="s">
        <v>34</v>
      </c>
      <c r="B99" t="s">
        <v>369</v>
      </c>
      <c r="C99" t="s">
        <v>140</v>
      </c>
      <c r="E99" t="s">
        <v>302</v>
      </c>
      <c r="F99" s="2" t="s">
        <v>370</v>
      </c>
      <c r="G99" s="1" t="s">
        <v>371</v>
      </c>
    </row>
    <row r="100" spans="1:7">
      <c r="A100" t="s">
        <v>34</v>
      </c>
      <c r="B100" t="s">
        <v>372</v>
      </c>
      <c r="C100" t="s">
        <v>140</v>
      </c>
      <c r="E100" t="s">
        <v>369</v>
      </c>
      <c r="F100" s="2" t="s">
        <v>373</v>
      </c>
      <c r="G100" s="1" t="s">
        <v>374</v>
      </c>
    </row>
    <row r="101" spans="1:7">
      <c r="A101" t="s">
        <v>34</v>
      </c>
      <c r="B101" t="s">
        <v>305</v>
      </c>
      <c r="C101" t="s">
        <v>140</v>
      </c>
      <c r="E101" t="s">
        <v>372</v>
      </c>
      <c r="F101" s="2" t="s">
        <v>375</v>
      </c>
      <c r="G101" s="1" t="s">
        <v>376</v>
      </c>
    </row>
    <row r="102" spans="1:7">
      <c r="A102" t="s">
        <v>34</v>
      </c>
      <c r="B102" t="s">
        <v>307</v>
      </c>
      <c r="C102" t="s">
        <v>140</v>
      </c>
      <c r="E102" t="s">
        <v>305</v>
      </c>
      <c r="F102" s="2" t="s">
        <v>377</v>
      </c>
      <c r="G102" s="1" t="s">
        <v>378</v>
      </c>
    </row>
    <row r="103" spans="1:7">
      <c r="A103" t="s">
        <v>34</v>
      </c>
      <c r="B103" t="s">
        <v>310</v>
      </c>
      <c r="C103" t="s">
        <v>140</v>
      </c>
      <c r="E103" t="s">
        <v>307</v>
      </c>
      <c r="F103" s="2" t="s">
        <v>379</v>
      </c>
      <c r="G103" s="1" t="s">
        <v>380</v>
      </c>
    </row>
    <row r="104" spans="1:7">
      <c r="A104" t="s">
        <v>34</v>
      </c>
      <c r="B104" t="s">
        <v>312</v>
      </c>
      <c r="C104" t="s">
        <v>140</v>
      </c>
      <c r="E104" t="s">
        <v>310</v>
      </c>
      <c r="F104" s="2" t="s">
        <v>381</v>
      </c>
      <c r="G104" s="1" t="s">
        <v>382</v>
      </c>
    </row>
    <row r="105" spans="1:7">
      <c r="A105" t="s">
        <v>34</v>
      </c>
      <c r="B105" t="s">
        <v>383</v>
      </c>
      <c r="C105" t="s">
        <v>140</v>
      </c>
      <c r="E105" t="s">
        <v>312</v>
      </c>
      <c r="F105" s="2" t="s">
        <v>384</v>
      </c>
      <c r="G105" s="1" t="s">
        <v>385</v>
      </c>
    </row>
    <row r="106" spans="1:7">
      <c r="A106" t="s">
        <v>34</v>
      </c>
      <c r="B106" t="s">
        <v>315</v>
      </c>
      <c r="C106" t="s">
        <v>140</v>
      </c>
      <c r="E106" t="s">
        <v>383</v>
      </c>
      <c r="F106" s="2" t="s">
        <v>386</v>
      </c>
      <c r="G106" s="1" t="s">
        <v>387</v>
      </c>
    </row>
    <row r="107" spans="1:7">
      <c r="A107" t="s">
        <v>34</v>
      </c>
      <c r="B107" t="s">
        <v>156</v>
      </c>
      <c r="C107" t="s">
        <v>140</v>
      </c>
      <c r="E107" t="s">
        <v>315</v>
      </c>
      <c r="F107" s="2" t="s">
        <v>388</v>
      </c>
      <c r="G107" s="1" t="s">
        <v>389</v>
      </c>
    </row>
    <row r="108" spans="1:7">
      <c r="A108" t="s">
        <v>34</v>
      </c>
      <c r="B108" t="s">
        <v>390</v>
      </c>
      <c r="C108" t="s">
        <v>140</v>
      </c>
      <c r="E108" t="s">
        <v>156</v>
      </c>
      <c r="F108" s="2" t="s">
        <v>391</v>
      </c>
      <c r="G108" s="1" t="s">
        <v>392</v>
      </c>
    </row>
    <row r="109" spans="1:7">
      <c r="A109" t="s">
        <v>34</v>
      </c>
      <c r="B109" t="s">
        <v>393</v>
      </c>
      <c r="C109" t="s">
        <v>140</v>
      </c>
      <c r="E109" t="s">
        <v>390</v>
      </c>
      <c r="F109" s="2" t="s">
        <v>394</v>
      </c>
      <c r="G109" s="1" t="s">
        <v>395</v>
      </c>
    </row>
    <row r="110" spans="1:7">
      <c r="A110" t="s">
        <v>34</v>
      </c>
      <c r="B110" t="s">
        <v>317</v>
      </c>
      <c r="C110" t="s">
        <v>140</v>
      </c>
      <c r="E110" t="s">
        <v>393</v>
      </c>
      <c r="F110" s="2" t="s">
        <v>396</v>
      </c>
      <c r="G110" s="1" t="s">
        <v>340</v>
      </c>
    </row>
    <row r="111" spans="1:7">
      <c r="A111" t="s">
        <v>34</v>
      </c>
      <c r="B111" t="s">
        <v>397</v>
      </c>
      <c r="C111" t="s">
        <v>140</v>
      </c>
      <c r="E111" t="s">
        <v>317</v>
      </c>
      <c r="F111" s="2" t="s">
        <v>398</v>
      </c>
      <c r="G111" s="1" t="s">
        <v>399</v>
      </c>
    </row>
    <row r="112" spans="1:7">
      <c r="A112" t="s">
        <v>34</v>
      </c>
      <c r="B112" t="s">
        <v>400</v>
      </c>
      <c r="C112" t="s">
        <v>140</v>
      </c>
      <c r="E112" t="s">
        <v>397</v>
      </c>
      <c r="F112" s="2" t="s">
        <v>401</v>
      </c>
      <c r="G112" s="1" t="s">
        <v>402</v>
      </c>
    </row>
    <row r="113" spans="1:7">
      <c r="A113" t="s">
        <v>34</v>
      </c>
      <c r="B113" t="s">
        <v>403</v>
      </c>
      <c r="C113" t="s">
        <v>140</v>
      </c>
      <c r="E113" t="s">
        <v>400</v>
      </c>
      <c r="F113" s="2" t="s">
        <v>404</v>
      </c>
      <c r="G113" s="1" t="s">
        <v>160</v>
      </c>
    </row>
    <row r="114" spans="1:7">
      <c r="A114" t="s">
        <v>34</v>
      </c>
      <c r="B114" t="s">
        <v>158</v>
      </c>
      <c r="C114" t="s">
        <v>140</v>
      </c>
      <c r="E114" t="s">
        <v>403</v>
      </c>
      <c r="F114" s="2" t="s">
        <v>405</v>
      </c>
      <c r="G114" s="1" t="s">
        <v>228</v>
      </c>
    </row>
    <row r="115" spans="1:7">
      <c r="A115" t="s">
        <v>34</v>
      </c>
      <c r="B115" t="s">
        <v>320</v>
      </c>
      <c r="C115" t="s">
        <v>140</v>
      </c>
      <c r="E115" t="s">
        <v>320</v>
      </c>
      <c r="F115" s="2" t="s">
        <v>406</v>
      </c>
      <c r="G115" s="1" t="s">
        <v>407</v>
      </c>
    </row>
    <row r="116" spans="1:7">
      <c r="A116" t="s">
        <v>34</v>
      </c>
      <c r="B116" t="s">
        <v>322</v>
      </c>
      <c r="C116" t="s">
        <v>140</v>
      </c>
      <c r="E116" t="s">
        <v>322</v>
      </c>
      <c r="F116" s="2" t="s">
        <v>408</v>
      </c>
      <c r="G116" s="1" t="s">
        <v>409</v>
      </c>
    </row>
    <row r="117" spans="1:7">
      <c r="A117" t="s">
        <v>34</v>
      </c>
      <c r="B117" t="s">
        <v>325</v>
      </c>
      <c r="C117" t="s">
        <v>140</v>
      </c>
      <c r="E117" t="s">
        <v>325</v>
      </c>
      <c r="F117" s="2" t="s">
        <v>410</v>
      </c>
      <c r="G117" s="1" t="s">
        <v>411</v>
      </c>
    </row>
    <row r="118" spans="1:7">
      <c r="A118" t="s">
        <v>34</v>
      </c>
      <c r="B118" t="s">
        <v>328</v>
      </c>
      <c r="C118" t="s">
        <v>140</v>
      </c>
      <c r="E118" t="s">
        <v>328</v>
      </c>
      <c r="F118" s="2" t="s">
        <v>412</v>
      </c>
      <c r="G118" s="1" t="s">
        <v>413</v>
      </c>
    </row>
    <row r="119" spans="1:7">
      <c r="A119" t="s">
        <v>34</v>
      </c>
      <c r="B119" t="s">
        <v>161</v>
      </c>
      <c r="C119" t="s">
        <v>140</v>
      </c>
      <c r="E119" t="s">
        <v>330</v>
      </c>
      <c r="F119" s="2" t="s">
        <v>292</v>
      </c>
      <c r="G119" s="1" t="s">
        <v>414</v>
      </c>
    </row>
    <row r="120" spans="1:7">
      <c r="A120" t="s">
        <v>34</v>
      </c>
      <c r="B120" t="s">
        <v>164</v>
      </c>
      <c r="C120" t="s">
        <v>140</v>
      </c>
      <c r="E120" t="s">
        <v>415</v>
      </c>
      <c r="F120" s="2" t="s">
        <v>416</v>
      </c>
      <c r="G120" s="1" t="s">
        <v>417</v>
      </c>
    </row>
    <row r="121" spans="1:7">
      <c r="A121" t="s">
        <v>34</v>
      </c>
      <c r="B121" t="s">
        <v>167</v>
      </c>
      <c r="C121" t="s">
        <v>140</v>
      </c>
      <c r="E121" t="s">
        <v>418</v>
      </c>
      <c r="F121" s="2" t="s">
        <v>419</v>
      </c>
      <c r="G121" s="1" t="s">
        <v>420</v>
      </c>
    </row>
    <row r="122" spans="1:7">
      <c r="A122" t="s">
        <v>421</v>
      </c>
      <c r="B122" t="s">
        <v>145</v>
      </c>
      <c r="C122" t="s">
        <v>140</v>
      </c>
      <c r="E122" t="s">
        <v>422</v>
      </c>
      <c r="F122" s="2" t="s">
        <v>423</v>
      </c>
      <c r="G122" s="1" t="s">
        <v>343</v>
      </c>
    </row>
    <row r="123" spans="1:7">
      <c r="A123" t="s">
        <v>421</v>
      </c>
      <c r="B123" t="s">
        <v>139</v>
      </c>
      <c r="C123" t="s">
        <v>140</v>
      </c>
      <c r="E123" t="s">
        <v>424</v>
      </c>
      <c r="F123" s="2" t="s">
        <v>425</v>
      </c>
      <c r="G123" s="1" t="s">
        <v>426</v>
      </c>
    </row>
    <row r="124" spans="1:7">
      <c r="A124" t="s">
        <v>421</v>
      </c>
      <c r="B124" t="s">
        <v>151</v>
      </c>
      <c r="C124" t="s">
        <v>140</v>
      </c>
      <c r="E124" t="s">
        <v>332</v>
      </c>
      <c r="F124" s="2" t="s">
        <v>427</v>
      </c>
      <c r="G124" s="1" t="s">
        <v>379</v>
      </c>
    </row>
    <row r="125" spans="1:7">
      <c r="A125" t="s">
        <v>421</v>
      </c>
      <c r="B125" t="s">
        <v>147</v>
      </c>
      <c r="C125" t="s">
        <v>140</v>
      </c>
      <c r="E125" t="s">
        <v>428</v>
      </c>
      <c r="F125" s="2" t="s">
        <v>429</v>
      </c>
      <c r="G125" s="1" t="s">
        <v>430</v>
      </c>
    </row>
    <row r="126" spans="1:7">
      <c r="A126" t="s">
        <v>421</v>
      </c>
      <c r="B126" t="s">
        <v>154</v>
      </c>
      <c r="C126" t="s">
        <v>140</v>
      </c>
      <c r="E126" t="s">
        <v>431</v>
      </c>
      <c r="F126" s="2" t="s">
        <v>432</v>
      </c>
      <c r="G126" s="1" t="s">
        <v>433</v>
      </c>
    </row>
    <row r="127" spans="1:7">
      <c r="A127" t="s">
        <v>421</v>
      </c>
      <c r="B127" t="s">
        <v>158</v>
      </c>
      <c r="C127" t="s">
        <v>140</v>
      </c>
      <c r="E127" t="s">
        <v>434</v>
      </c>
      <c r="F127" s="2" t="s">
        <v>435</v>
      </c>
      <c r="G127" s="1" t="s">
        <v>436</v>
      </c>
    </row>
    <row r="128" spans="1:7">
      <c r="A128" t="s">
        <v>421</v>
      </c>
      <c r="B128" t="s">
        <v>161</v>
      </c>
      <c r="C128" t="s">
        <v>140</v>
      </c>
      <c r="E128" t="s">
        <v>335</v>
      </c>
      <c r="F128" s="2" t="s">
        <v>437</v>
      </c>
      <c r="G128" s="1" t="s">
        <v>438</v>
      </c>
    </row>
    <row r="129" spans="1:7">
      <c r="A129" t="s">
        <v>421</v>
      </c>
      <c r="B129" t="s">
        <v>164</v>
      </c>
      <c r="C129" t="s">
        <v>140</v>
      </c>
      <c r="E129" t="s">
        <v>439</v>
      </c>
      <c r="F129" s="2" t="s">
        <v>440</v>
      </c>
      <c r="G129" s="1" t="s">
        <v>327</v>
      </c>
    </row>
    <row r="130" spans="1:7">
      <c r="A130" t="s">
        <v>421</v>
      </c>
      <c r="B130" t="s">
        <v>167</v>
      </c>
      <c r="C130" t="s">
        <v>140</v>
      </c>
      <c r="E130" t="s">
        <v>338</v>
      </c>
      <c r="F130" s="2" t="s">
        <v>441</v>
      </c>
      <c r="G130" s="1" t="s">
        <v>217</v>
      </c>
    </row>
    <row r="131" spans="1:7">
      <c r="A131" t="s">
        <v>442</v>
      </c>
      <c r="B131" t="s">
        <v>330</v>
      </c>
      <c r="C131" t="s">
        <v>140</v>
      </c>
      <c r="E131" t="s">
        <v>341</v>
      </c>
      <c r="F131" s="2" t="s">
        <v>443</v>
      </c>
      <c r="G131" s="1" t="s">
        <v>444</v>
      </c>
    </row>
    <row r="132" spans="1:7">
      <c r="A132" t="s">
        <v>442</v>
      </c>
      <c r="B132" t="s">
        <v>415</v>
      </c>
      <c r="C132" t="s">
        <v>140</v>
      </c>
      <c r="E132" t="s">
        <v>445</v>
      </c>
      <c r="F132" s="2" t="s">
        <v>446</v>
      </c>
      <c r="G132" s="1" t="s">
        <v>447</v>
      </c>
    </row>
    <row r="133" spans="1:7">
      <c r="A133" t="s">
        <v>442</v>
      </c>
      <c r="B133" t="s">
        <v>418</v>
      </c>
      <c r="C133" t="s">
        <v>140</v>
      </c>
      <c r="E133" t="s">
        <v>344</v>
      </c>
      <c r="F133" s="2" t="s">
        <v>448</v>
      </c>
      <c r="G133" s="1" t="s">
        <v>449</v>
      </c>
    </row>
    <row r="134" spans="1:7">
      <c r="A134" t="s">
        <v>442</v>
      </c>
      <c r="B134" t="s">
        <v>422</v>
      </c>
      <c r="C134" t="s">
        <v>140</v>
      </c>
      <c r="E134" t="s">
        <v>450</v>
      </c>
      <c r="F134" s="2" t="s">
        <v>451</v>
      </c>
      <c r="G134" s="1" t="s">
        <v>452</v>
      </c>
    </row>
    <row r="135" spans="1:7">
      <c r="A135" t="s">
        <v>49</v>
      </c>
      <c r="B135" t="s">
        <v>330</v>
      </c>
      <c r="C135" t="s">
        <v>140</v>
      </c>
      <c r="E135" t="s">
        <v>347</v>
      </c>
      <c r="F135" s="2" t="s">
        <v>453</v>
      </c>
      <c r="G135" s="1" t="s">
        <v>454</v>
      </c>
    </row>
    <row r="136" spans="1:7">
      <c r="A136" t="s">
        <v>49</v>
      </c>
      <c r="B136" t="s">
        <v>415</v>
      </c>
      <c r="C136" t="s">
        <v>140</v>
      </c>
      <c r="E136" t="s">
        <v>455</v>
      </c>
      <c r="F136" s="2" t="s">
        <v>456</v>
      </c>
      <c r="G136" s="1" t="s">
        <v>386</v>
      </c>
    </row>
    <row r="137" spans="1:7">
      <c r="A137" t="s">
        <v>49</v>
      </c>
      <c r="B137" t="s">
        <v>418</v>
      </c>
      <c r="C137" t="s">
        <v>140</v>
      </c>
      <c r="E137" t="s">
        <v>457</v>
      </c>
      <c r="F137" s="2" t="s">
        <v>458</v>
      </c>
      <c r="G137" s="1" t="s">
        <v>459</v>
      </c>
    </row>
    <row r="138" spans="1:7">
      <c r="A138" t="s">
        <v>49</v>
      </c>
      <c r="B138" t="s">
        <v>422</v>
      </c>
      <c r="C138" t="s">
        <v>140</v>
      </c>
      <c r="E138" t="s">
        <v>349</v>
      </c>
      <c r="F138" s="2" t="s">
        <v>460</v>
      </c>
      <c r="G138" s="1" t="s">
        <v>461</v>
      </c>
    </row>
    <row r="139" spans="1:7">
      <c r="A139" t="s">
        <v>53</v>
      </c>
      <c r="B139" t="s">
        <v>239</v>
      </c>
      <c r="C139" t="s">
        <v>140</v>
      </c>
      <c r="E139" t="s">
        <v>350</v>
      </c>
      <c r="F139" s="2" t="s">
        <v>462</v>
      </c>
      <c r="G139" s="1" t="s">
        <v>463</v>
      </c>
    </row>
    <row r="140" spans="1:7">
      <c r="A140" t="s">
        <v>53</v>
      </c>
      <c r="B140" t="s">
        <v>241</v>
      </c>
      <c r="C140" t="s">
        <v>140</v>
      </c>
      <c r="E140" t="s">
        <v>353</v>
      </c>
      <c r="F140" s="2" t="s">
        <v>464</v>
      </c>
      <c r="G140" s="1" t="s">
        <v>465</v>
      </c>
    </row>
    <row r="141" spans="1:7">
      <c r="A141" t="s">
        <v>53</v>
      </c>
      <c r="B141" t="s">
        <v>243</v>
      </c>
      <c r="C141" t="s">
        <v>140</v>
      </c>
      <c r="E141" t="s">
        <v>355</v>
      </c>
      <c r="F141" s="2" t="s">
        <v>466</v>
      </c>
      <c r="G141" s="1" t="s">
        <v>467</v>
      </c>
    </row>
    <row r="142" spans="1:7">
      <c r="A142" t="s">
        <v>53</v>
      </c>
      <c r="B142" t="s">
        <v>245</v>
      </c>
      <c r="C142" t="s">
        <v>140</v>
      </c>
      <c r="E142" t="s">
        <v>468</v>
      </c>
      <c r="F142" s="2" t="s">
        <v>469</v>
      </c>
      <c r="G142" s="1" t="s">
        <v>470</v>
      </c>
    </row>
    <row r="143" spans="1:7">
      <c r="A143" t="s">
        <v>53</v>
      </c>
      <c r="B143" t="s">
        <v>424</v>
      </c>
      <c r="C143" t="s">
        <v>140</v>
      </c>
      <c r="E143" t="s">
        <v>471</v>
      </c>
      <c r="F143" s="2" t="s">
        <v>472</v>
      </c>
      <c r="G143" s="1" t="s">
        <v>473</v>
      </c>
    </row>
    <row r="144" spans="1:7">
      <c r="A144" t="s">
        <v>53</v>
      </c>
      <c r="B144" t="s">
        <v>170</v>
      </c>
      <c r="C144" t="s">
        <v>140</v>
      </c>
      <c r="E144" t="s">
        <v>357</v>
      </c>
      <c r="F144" s="2" t="s">
        <v>474</v>
      </c>
      <c r="G144" s="1" t="s">
        <v>475</v>
      </c>
    </row>
    <row r="145" spans="1:7">
      <c r="A145" t="s">
        <v>53</v>
      </c>
      <c r="B145" t="s">
        <v>149</v>
      </c>
      <c r="C145" t="s">
        <v>140</v>
      </c>
      <c r="E145" t="s">
        <v>360</v>
      </c>
      <c r="F145" s="2" t="s">
        <v>476</v>
      </c>
      <c r="G145" s="1" t="s">
        <v>175</v>
      </c>
    </row>
    <row r="146" spans="1:7">
      <c r="A146" t="s">
        <v>53</v>
      </c>
      <c r="B146" t="s">
        <v>332</v>
      </c>
      <c r="C146" t="s">
        <v>140</v>
      </c>
      <c r="E146" t="s">
        <v>362</v>
      </c>
      <c r="F146" s="2" t="s">
        <v>477</v>
      </c>
      <c r="G146" s="1" t="s">
        <v>478</v>
      </c>
    </row>
    <row r="147" spans="1:7">
      <c r="A147" t="s">
        <v>53</v>
      </c>
      <c r="B147" t="s">
        <v>428</v>
      </c>
      <c r="C147" t="s">
        <v>140</v>
      </c>
      <c r="E147" t="s">
        <v>479</v>
      </c>
      <c r="F147" s="2" t="s">
        <v>480</v>
      </c>
      <c r="G147" s="1" t="s">
        <v>481</v>
      </c>
    </row>
    <row r="148" spans="1:7">
      <c r="A148" t="s">
        <v>53</v>
      </c>
      <c r="B148" t="s">
        <v>431</v>
      </c>
      <c r="C148" t="s">
        <v>140</v>
      </c>
      <c r="E148" t="s">
        <v>482</v>
      </c>
      <c r="F148" s="2" t="s">
        <v>483</v>
      </c>
      <c r="G148" s="1" t="s">
        <v>484</v>
      </c>
    </row>
    <row r="149" spans="1:7">
      <c r="A149" t="s">
        <v>53</v>
      </c>
      <c r="B149" t="s">
        <v>434</v>
      </c>
      <c r="C149" t="s">
        <v>140</v>
      </c>
      <c r="E149" t="s">
        <v>485</v>
      </c>
      <c r="F149" s="2" t="s">
        <v>486</v>
      </c>
      <c r="G149" s="1" t="s">
        <v>487</v>
      </c>
    </row>
    <row r="150" spans="1:7">
      <c r="A150" t="s">
        <v>53</v>
      </c>
      <c r="B150" t="s">
        <v>335</v>
      </c>
      <c r="C150" t="s">
        <v>140</v>
      </c>
      <c r="E150" t="s">
        <v>488</v>
      </c>
      <c r="F150" s="2" t="s">
        <v>489</v>
      </c>
      <c r="G150" s="1" t="s">
        <v>490</v>
      </c>
    </row>
    <row r="151" spans="1:7">
      <c r="A151" t="s">
        <v>53</v>
      </c>
      <c r="B151" t="s">
        <v>439</v>
      </c>
      <c r="C151" t="s">
        <v>140</v>
      </c>
      <c r="E151" t="s">
        <v>213</v>
      </c>
      <c r="F151" s="2" t="s">
        <v>491</v>
      </c>
      <c r="G151" s="1" t="s">
        <v>492</v>
      </c>
    </row>
    <row r="152" spans="1:7">
      <c r="A152" t="s">
        <v>53</v>
      </c>
      <c r="B152" t="s">
        <v>338</v>
      </c>
      <c r="C152" t="s">
        <v>140</v>
      </c>
      <c r="E152" t="s">
        <v>493</v>
      </c>
      <c r="F152" s="2" t="s">
        <v>239</v>
      </c>
      <c r="G152" s="1" t="s">
        <v>494</v>
      </c>
    </row>
    <row r="153" spans="1:7">
      <c r="A153" t="s">
        <v>53</v>
      </c>
      <c r="B153" t="s">
        <v>341</v>
      </c>
      <c r="C153" t="s">
        <v>140</v>
      </c>
      <c r="E153" t="s">
        <v>495</v>
      </c>
      <c r="F153" s="2" t="s">
        <v>496</v>
      </c>
      <c r="G153" s="1" t="s">
        <v>497</v>
      </c>
    </row>
    <row r="154" spans="1:7">
      <c r="A154" t="s">
        <v>53</v>
      </c>
      <c r="B154" t="s">
        <v>445</v>
      </c>
      <c r="C154" t="s">
        <v>140</v>
      </c>
      <c r="E154" t="s">
        <v>366</v>
      </c>
      <c r="F154" s="2" t="s">
        <v>498</v>
      </c>
      <c r="G154" s="1" t="s">
        <v>499</v>
      </c>
    </row>
    <row r="155" spans="1:7">
      <c r="A155" t="s">
        <v>53</v>
      </c>
      <c r="B155" t="s">
        <v>344</v>
      </c>
      <c r="C155" t="s">
        <v>140</v>
      </c>
      <c r="E155" t="s">
        <v>368</v>
      </c>
      <c r="F155" s="2" t="s">
        <v>500</v>
      </c>
      <c r="G155" s="1" t="s">
        <v>501</v>
      </c>
    </row>
    <row r="156" spans="1:7">
      <c r="A156" t="s">
        <v>53</v>
      </c>
      <c r="B156" t="s">
        <v>450</v>
      </c>
      <c r="C156" t="s">
        <v>140</v>
      </c>
      <c r="E156" t="s">
        <v>371</v>
      </c>
      <c r="F156" s="2" t="s">
        <v>502</v>
      </c>
      <c r="G156" s="1" t="s">
        <v>503</v>
      </c>
    </row>
    <row r="157" spans="1:7">
      <c r="A157" t="s">
        <v>53</v>
      </c>
      <c r="B157" t="s">
        <v>347</v>
      </c>
      <c r="C157" t="s">
        <v>140</v>
      </c>
      <c r="E157" t="s">
        <v>504</v>
      </c>
      <c r="F157" s="2" t="s">
        <v>505</v>
      </c>
      <c r="G157" s="1" t="s">
        <v>506</v>
      </c>
    </row>
    <row r="158" spans="1:7">
      <c r="A158" t="s">
        <v>53</v>
      </c>
      <c r="B158" t="s">
        <v>455</v>
      </c>
      <c r="C158" t="s">
        <v>140</v>
      </c>
      <c r="E158" t="s">
        <v>374</v>
      </c>
      <c r="F158" s="2" t="s">
        <v>507</v>
      </c>
      <c r="G158" s="1" t="s">
        <v>508</v>
      </c>
    </row>
    <row r="159" spans="1:7">
      <c r="A159" t="s">
        <v>53</v>
      </c>
      <c r="B159" t="s">
        <v>139</v>
      </c>
      <c r="C159" t="s">
        <v>140</v>
      </c>
      <c r="E159" t="s">
        <v>509</v>
      </c>
      <c r="F159" s="2" t="s">
        <v>182</v>
      </c>
      <c r="G159" s="1" t="s">
        <v>321</v>
      </c>
    </row>
    <row r="160" spans="1:7">
      <c r="A160" t="s">
        <v>53</v>
      </c>
      <c r="B160" t="s">
        <v>457</v>
      </c>
      <c r="C160" t="s">
        <v>140</v>
      </c>
      <c r="E160" t="s">
        <v>376</v>
      </c>
      <c r="F160" s="2" t="s">
        <v>510</v>
      </c>
      <c r="G160" s="1" t="s">
        <v>511</v>
      </c>
    </row>
    <row r="161" spans="1:7">
      <c r="A161" t="s">
        <v>53</v>
      </c>
      <c r="B161" t="s">
        <v>349</v>
      </c>
      <c r="C161" t="s">
        <v>140</v>
      </c>
      <c r="E161" t="s">
        <v>378</v>
      </c>
      <c r="F161" s="2" t="s">
        <v>490</v>
      </c>
      <c r="G161" s="1" t="s">
        <v>512</v>
      </c>
    </row>
    <row r="162" spans="1:7">
      <c r="A162" t="s">
        <v>53</v>
      </c>
      <c r="B162" t="s">
        <v>350</v>
      </c>
      <c r="C162" t="s">
        <v>140</v>
      </c>
      <c r="E162" t="s">
        <v>380</v>
      </c>
      <c r="F162" s="2" t="s">
        <v>513</v>
      </c>
      <c r="G162" s="1" t="s">
        <v>514</v>
      </c>
    </row>
    <row r="163" spans="1:7">
      <c r="A163" t="s">
        <v>53</v>
      </c>
      <c r="B163" t="s">
        <v>353</v>
      </c>
      <c r="C163" t="s">
        <v>140</v>
      </c>
      <c r="E163" t="s">
        <v>382</v>
      </c>
      <c r="F163" s="2" t="s">
        <v>515</v>
      </c>
      <c r="G163" s="1" t="s">
        <v>516</v>
      </c>
    </row>
    <row r="164" spans="1:7">
      <c r="A164" t="s">
        <v>53</v>
      </c>
      <c r="B164" t="s">
        <v>355</v>
      </c>
      <c r="C164" t="s">
        <v>140</v>
      </c>
      <c r="E164" t="s">
        <v>385</v>
      </c>
      <c r="F164" s="2" t="s">
        <v>517</v>
      </c>
      <c r="G164" s="1" t="s">
        <v>195</v>
      </c>
    </row>
    <row r="165" spans="1:7">
      <c r="A165" t="s">
        <v>53</v>
      </c>
      <c r="B165" t="s">
        <v>468</v>
      </c>
      <c r="C165" t="s">
        <v>140</v>
      </c>
      <c r="E165" t="s">
        <v>387</v>
      </c>
      <c r="F165" s="2" t="s">
        <v>518</v>
      </c>
      <c r="G165" s="1" t="s">
        <v>519</v>
      </c>
    </row>
    <row r="166" spans="1:7">
      <c r="A166" t="s">
        <v>53</v>
      </c>
      <c r="B166" t="s">
        <v>471</v>
      </c>
      <c r="C166" t="s">
        <v>140</v>
      </c>
      <c r="E166" t="s">
        <v>520</v>
      </c>
      <c r="F166" s="2" t="s">
        <v>521</v>
      </c>
      <c r="G166" s="1" t="s">
        <v>522</v>
      </c>
    </row>
    <row r="167" spans="1:7">
      <c r="A167" t="s">
        <v>53</v>
      </c>
      <c r="B167" t="s">
        <v>357</v>
      </c>
      <c r="C167" t="s">
        <v>140</v>
      </c>
      <c r="E167" t="s">
        <v>523</v>
      </c>
      <c r="F167" s="2" t="s">
        <v>524</v>
      </c>
      <c r="G167" s="1" t="s">
        <v>525</v>
      </c>
    </row>
    <row r="168" spans="1:7">
      <c r="A168" t="s">
        <v>53</v>
      </c>
      <c r="B168" t="s">
        <v>360</v>
      </c>
      <c r="C168" t="s">
        <v>140</v>
      </c>
      <c r="E168" t="s">
        <v>526</v>
      </c>
      <c r="F168" s="2" t="s">
        <v>527</v>
      </c>
      <c r="G168" s="1" t="s">
        <v>528</v>
      </c>
    </row>
    <row r="169" spans="1:7">
      <c r="A169" t="s">
        <v>53</v>
      </c>
      <c r="B169" t="s">
        <v>264</v>
      </c>
      <c r="C169" t="s">
        <v>140</v>
      </c>
      <c r="E169" t="s">
        <v>389</v>
      </c>
      <c r="F169" s="2" t="s">
        <v>529</v>
      </c>
      <c r="G169" s="1" t="s">
        <v>530</v>
      </c>
    </row>
    <row r="170" spans="1:7">
      <c r="A170" t="s">
        <v>53</v>
      </c>
      <c r="B170" t="s">
        <v>362</v>
      </c>
      <c r="C170" t="s">
        <v>140</v>
      </c>
      <c r="E170" t="s">
        <v>392</v>
      </c>
      <c r="F170" s="2" t="s">
        <v>214</v>
      </c>
      <c r="G170" s="1" t="s">
        <v>531</v>
      </c>
    </row>
    <row r="171" spans="1:7">
      <c r="A171" t="s">
        <v>53</v>
      </c>
      <c r="B171" t="s">
        <v>255</v>
      </c>
      <c r="C171" t="s">
        <v>140</v>
      </c>
      <c r="E171" t="s">
        <v>532</v>
      </c>
      <c r="F171" s="2" t="s">
        <v>533</v>
      </c>
      <c r="G171" s="1" t="s">
        <v>534</v>
      </c>
    </row>
    <row r="172" spans="1:7">
      <c r="A172" t="s">
        <v>53</v>
      </c>
      <c r="B172" t="s">
        <v>479</v>
      </c>
      <c r="C172" t="s">
        <v>140</v>
      </c>
      <c r="E172" t="s">
        <v>535</v>
      </c>
      <c r="F172" s="2" t="s">
        <v>536</v>
      </c>
      <c r="G172" s="1" t="s">
        <v>537</v>
      </c>
    </row>
    <row r="173" spans="1:7">
      <c r="A173" t="s">
        <v>53</v>
      </c>
      <c r="B173" t="s">
        <v>212</v>
      </c>
      <c r="C173" t="s">
        <v>140</v>
      </c>
      <c r="E173" t="s">
        <v>538</v>
      </c>
      <c r="F173" s="2" t="s">
        <v>539</v>
      </c>
      <c r="G173" s="1" t="s">
        <v>540</v>
      </c>
    </row>
    <row r="174" spans="1:7">
      <c r="A174" t="s">
        <v>53</v>
      </c>
      <c r="B174" t="s">
        <v>482</v>
      </c>
      <c r="C174" t="s">
        <v>140</v>
      </c>
      <c r="E174" t="s">
        <v>541</v>
      </c>
      <c r="F174" s="2" t="s">
        <v>542</v>
      </c>
      <c r="G174" s="1" t="s">
        <v>543</v>
      </c>
    </row>
    <row r="175" spans="1:7">
      <c r="A175" t="s">
        <v>53</v>
      </c>
      <c r="B175" t="s">
        <v>485</v>
      </c>
      <c r="C175" t="s">
        <v>140</v>
      </c>
      <c r="E175" t="s">
        <v>544</v>
      </c>
      <c r="F175" s="2" t="s">
        <v>545</v>
      </c>
      <c r="G175" s="1" t="s">
        <v>187</v>
      </c>
    </row>
    <row r="176" spans="1:7">
      <c r="A176" t="s">
        <v>53</v>
      </c>
      <c r="B176" t="s">
        <v>156</v>
      </c>
      <c r="C176" t="s">
        <v>140</v>
      </c>
      <c r="E176" t="s">
        <v>395</v>
      </c>
      <c r="F176" s="2" t="s">
        <v>546</v>
      </c>
      <c r="G176" s="1" t="s">
        <v>547</v>
      </c>
    </row>
    <row r="177" spans="1:7">
      <c r="A177" t="s">
        <v>53</v>
      </c>
      <c r="B177" t="s">
        <v>158</v>
      </c>
      <c r="C177" t="s">
        <v>140</v>
      </c>
      <c r="E177" t="s">
        <v>340</v>
      </c>
      <c r="F177" s="2" t="s">
        <v>548</v>
      </c>
      <c r="G177" s="1" t="s">
        <v>549</v>
      </c>
    </row>
    <row r="178" spans="1:7">
      <c r="A178" t="s">
        <v>53</v>
      </c>
      <c r="B178" t="s">
        <v>161</v>
      </c>
      <c r="C178" t="s">
        <v>140</v>
      </c>
      <c r="E178" t="s">
        <v>550</v>
      </c>
      <c r="F178" s="2" t="s">
        <v>551</v>
      </c>
      <c r="G178" s="1" t="s">
        <v>552</v>
      </c>
    </row>
    <row r="179" spans="1:7">
      <c r="A179" t="s">
        <v>53</v>
      </c>
      <c r="B179" t="s">
        <v>164</v>
      </c>
      <c r="C179" t="s">
        <v>140</v>
      </c>
      <c r="E179" t="s">
        <v>399</v>
      </c>
      <c r="F179" s="2" t="s">
        <v>553</v>
      </c>
      <c r="G179" s="1" t="s">
        <v>554</v>
      </c>
    </row>
    <row r="180" spans="1:7">
      <c r="A180" t="s">
        <v>53</v>
      </c>
      <c r="B180" t="s">
        <v>167</v>
      </c>
      <c r="C180" t="s">
        <v>140</v>
      </c>
      <c r="E180" t="s">
        <v>555</v>
      </c>
      <c r="F180" s="2" t="s">
        <v>556</v>
      </c>
      <c r="G180" s="1" t="s">
        <v>557</v>
      </c>
    </row>
    <row r="181" spans="1:7">
      <c r="A181" t="s">
        <v>62</v>
      </c>
      <c r="B181" t="s">
        <v>239</v>
      </c>
      <c r="C181" t="s">
        <v>140</v>
      </c>
      <c r="E181" t="s">
        <v>402</v>
      </c>
      <c r="F181" s="2" t="s">
        <v>558</v>
      </c>
      <c r="G181" s="1" t="s">
        <v>559</v>
      </c>
    </row>
    <row r="182" spans="1:7">
      <c r="A182" t="s">
        <v>62</v>
      </c>
      <c r="B182" t="s">
        <v>241</v>
      </c>
      <c r="C182" t="s">
        <v>140</v>
      </c>
      <c r="E182" t="s">
        <v>160</v>
      </c>
      <c r="F182" s="2" t="s">
        <v>560</v>
      </c>
      <c r="G182" s="1" t="s">
        <v>561</v>
      </c>
    </row>
    <row r="183" spans="1:7">
      <c r="A183" t="s">
        <v>62</v>
      </c>
      <c r="B183" t="s">
        <v>243</v>
      </c>
      <c r="C183" t="s">
        <v>140</v>
      </c>
      <c r="E183" t="s">
        <v>228</v>
      </c>
      <c r="F183" s="2" t="s">
        <v>562</v>
      </c>
      <c r="G183" s="1" t="s">
        <v>563</v>
      </c>
    </row>
    <row r="184" spans="1:7">
      <c r="A184" t="s">
        <v>62</v>
      </c>
      <c r="B184" t="s">
        <v>170</v>
      </c>
      <c r="C184" t="s">
        <v>140</v>
      </c>
      <c r="E184" t="s">
        <v>407</v>
      </c>
      <c r="F184" s="2" t="s">
        <v>564</v>
      </c>
      <c r="G184" s="1" t="s">
        <v>565</v>
      </c>
    </row>
    <row r="185" spans="1:7">
      <c r="A185" t="s">
        <v>62</v>
      </c>
      <c r="B185" t="s">
        <v>332</v>
      </c>
      <c r="C185" t="s">
        <v>140</v>
      </c>
      <c r="E185" t="s">
        <v>566</v>
      </c>
      <c r="F185" s="2" t="s">
        <v>567</v>
      </c>
      <c r="G185" s="1" t="s">
        <v>568</v>
      </c>
    </row>
    <row r="186" spans="1:7">
      <c r="A186" t="s">
        <v>62</v>
      </c>
      <c r="B186" t="s">
        <v>424</v>
      </c>
      <c r="C186" t="s">
        <v>140</v>
      </c>
      <c r="E186" t="s">
        <v>409</v>
      </c>
      <c r="F186" s="2" t="s">
        <v>569</v>
      </c>
      <c r="G186" s="1" t="s">
        <v>570</v>
      </c>
    </row>
    <row r="187" spans="1:7">
      <c r="A187" t="s">
        <v>62</v>
      </c>
      <c r="B187" t="s">
        <v>245</v>
      </c>
      <c r="C187" t="s">
        <v>140</v>
      </c>
      <c r="E187" t="s">
        <v>411</v>
      </c>
      <c r="F187" s="2" t="s">
        <v>571</v>
      </c>
      <c r="G187" s="1" t="s">
        <v>572</v>
      </c>
    </row>
    <row r="188" spans="1:7">
      <c r="A188" t="s">
        <v>62</v>
      </c>
      <c r="B188" t="s">
        <v>428</v>
      </c>
      <c r="C188" t="s">
        <v>140</v>
      </c>
      <c r="E188" t="s">
        <v>573</v>
      </c>
      <c r="F188" s="2" t="s">
        <v>574</v>
      </c>
      <c r="G188" s="1" t="s">
        <v>575</v>
      </c>
    </row>
    <row r="189" spans="1:7">
      <c r="A189" t="s">
        <v>62</v>
      </c>
      <c r="B189" t="s">
        <v>355</v>
      </c>
      <c r="C189" t="s">
        <v>140</v>
      </c>
      <c r="E189" t="s">
        <v>576</v>
      </c>
      <c r="F189" s="2" t="s">
        <v>577</v>
      </c>
      <c r="G189" s="1" t="s">
        <v>578</v>
      </c>
    </row>
    <row r="190" spans="1:7">
      <c r="A190" t="s">
        <v>62</v>
      </c>
      <c r="B190" t="s">
        <v>468</v>
      </c>
      <c r="C190" t="s">
        <v>140</v>
      </c>
      <c r="E190" t="s">
        <v>579</v>
      </c>
      <c r="F190" s="2" t="s">
        <v>580</v>
      </c>
      <c r="G190" s="1" t="s">
        <v>581</v>
      </c>
    </row>
    <row r="191" spans="1:7">
      <c r="A191" t="s">
        <v>62</v>
      </c>
      <c r="B191" t="s">
        <v>431</v>
      </c>
      <c r="C191" t="s">
        <v>140</v>
      </c>
      <c r="E191" t="s">
        <v>413</v>
      </c>
      <c r="F191" s="2" t="s">
        <v>582</v>
      </c>
      <c r="G191" s="1" t="s">
        <v>583</v>
      </c>
    </row>
    <row r="192" spans="1:7">
      <c r="A192" t="s">
        <v>62</v>
      </c>
      <c r="B192" t="s">
        <v>434</v>
      </c>
      <c r="C192" t="s">
        <v>140</v>
      </c>
      <c r="E192" t="s">
        <v>584</v>
      </c>
      <c r="F192" s="2" t="s">
        <v>585</v>
      </c>
      <c r="G192" s="1" t="s">
        <v>586</v>
      </c>
    </row>
    <row r="193" spans="1:7">
      <c r="A193" t="s">
        <v>62</v>
      </c>
      <c r="B193" t="s">
        <v>335</v>
      </c>
      <c r="C193" t="s">
        <v>140</v>
      </c>
      <c r="E193" t="s">
        <v>414</v>
      </c>
      <c r="F193" s="2" t="s">
        <v>223</v>
      </c>
      <c r="G193" s="1" t="s">
        <v>587</v>
      </c>
    </row>
    <row r="194" spans="1:7">
      <c r="A194" t="s">
        <v>62</v>
      </c>
      <c r="B194" t="s">
        <v>439</v>
      </c>
      <c r="C194" t="s">
        <v>140</v>
      </c>
      <c r="E194" t="s">
        <v>588</v>
      </c>
      <c r="F194" s="2" t="s">
        <v>589</v>
      </c>
      <c r="G194" s="1" t="s">
        <v>590</v>
      </c>
    </row>
    <row r="195" spans="1:7">
      <c r="A195" t="s">
        <v>62</v>
      </c>
      <c r="B195" t="s">
        <v>149</v>
      </c>
      <c r="C195" t="s">
        <v>140</v>
      </c>
      <c r="E195" t="s">
        <v>591</v>
      </c>
      <c r="F195" s="2" t="s">
        <v>592</v>
      </c>
      <c r="G195" s="1" t="s">
        <v>593</v>
      </c>
    </row>
    <row r="196" spans="1:7">
      <c r="A196" t="s">
        <v>62</v>
      </c>
      <c r="B196" t="s">
        <v>347</v>
      </c>
      <c r="C196" t="s">
        <v>140</v>
      </c>
      <c r="E196" t="s">
        <v>594</v>
      </c>
      <c r="F196" s="2" t="s">
        <v>595</v>
      </c>
      <c r="G196" s="1" t="s">
        <v>596</v>
      </c>
    </row>
    <row r="197" spans="1:7">
      <c r="A197" t="s">
        <v>62</v>
      </c>
      <c r="B197" t="s">
        <v>445</v>
      </c>
      <c r="C197" t="s">
        <v>140</v>
      </c>
      <c r="E197" t="s">
        <v>417</v>
      </c>
      <c r="F197" s="2" t="s">
        <v>597</v>
      </c>
      <c r="G197" s="1" t="s">
        <v>598</v>
      </c>
    </row>
    <row r="198" spans="1:7">
      <c r="A198" t="s">
        <v>62</v>
      </c>
      <c r="B198" t="s">
        <v>344</v>
      </c>
      <c r="C198" t="s">
        <v>140</v>
      </c>
      <c r="E198" t="s">
        <v>420</v>
      </c>
      <c r="F198" s="2" t="s">
        <v>599</v>
      </c>
      <c r="G198" s="1" t="s">
        <v>600</v>
      </c>
    </row>
    <row r="199" spans="1:7">
      <c r="A199" t="s">
        <v>62</v>
      </c>
      <c r="B199" t="s">
        <v>450</v>
      </c>
      <c r="C199" t="s">
        <v>140</v>
      </c>
      <c r="E199" t="s">
        <v>343</v>
      </c>
      <c r="F199" s="2" t="s">
        <v>601</v>
      </c>
      <c r="G199" s="1" t="s">
        <v>602</v>
      </c>
    </row>
    <row r="200" spans="1:7">
      <c r="A200" t="s">
        <v>62</v>
      </c>
      <c r="B200" t="s">
        <v>338</v>
      </c>
      <c r="C200" t="s">
        <v>140</v>
      </c>
      <c r="E200" t="s">
        <v>426</v>
      </c>
      <c r="F200" s="2" t="s">
        <v>603</v>
      </c>
      <c r="G200" s="1" t="s">
        <v>604</v>
      </c>
    </row>
    <row r="201" spans="1:7">
      <c r="A201" t="s">
        <v>62</v>
      </c>
      <c r="B201" t="s">
        <v>341</v>
      </c>
      <c r="C201" t="s">
        <v>140</v>
      </c>
      <c r="E201" t="s">
        <v>379</v>
      </c>
      <c r="F201" s="2" t="s">
        <v>605</v>
      </c>
      <c r="G201" s="1" t="s">
        <v>606</v>
      </c>
    </row>
    <row r="202" spans="1:7">
      <c r="A202" t="s">
        <v>62</v>
      </c>
      <c r="B202" t="s">
        <v>457</v>
      </c>
      <c r="C202" t="s">
        <v>140</v>
      </c>
      <c r="E202" t="s">
        <v>430</v>
      </c>
      <c r="F202" s="2" t="s">
        <v>607</v>
      </c>
      <c r="G202" s="1" t="s">
        <v>608</v>
      </c>
    </row>
    <row r="203" spans="1:7">
      <c r="A203" t="s">
        <v>62</v>
      </c>
      <c r="B203" t="s">
        <v>455</v>
      </c>
      <c r="C203" t="s">
        <v>140</v>
      </c>
      <c r="E203" t="s">
        <v>433</v>
      </c>
      <c r="F203" s="2" t="s">
        <v>609</v>
      </c>
      <c r="G203" s="1" t="s">
        <v>610</v>
      </c>
    </row>
    <row r="204" spans="1:7">
      <c r="A204" t="s">
        <v>62</v>
      </c>
      <c r="B204" t="s">
        <v>349</v>
      </c>
      <c r="C204" t="s">
        <v>140</v>
      </c>
      <c r="E204" t="s">
        <v>436</v>
      </c>
      <c r="F204" s="2" t="s">
        <v>611</v>
      </c>
      <c r="G204" s="1" t="s">
        <v>612</v>
      </c>
    </row>
    <row r="205" spans="1:7">
      <c r="A205" t="s">
        <v>62</v>
      </c>
      <c r="B205" t="s">
        <v>139</v>
      </c>
      <c r="C205" t="s">
        <v>140</v>
      </c>
      <c r="E205" t="s">
        <v>438</v>
      </c>
      <c r="F205" s="2" t="s">
        <v>613</v>
      </c>
      <c r="G205" s="1" t="s">
        <v>182</v>
      </c>
    </row>
    <row r="206" spans="1:7">
      <c r="A206" t="s">
        <v>62</v>
      </c>
      <c r="B206" t="s">
        <v>350</v>
      </c>
      <c r="C206" t="s">
        <v>140</v>
      </c>
      <c r="E206" t="s">
        <v>327</v>
      </c>
      <c r="F206" s="2" t="s">
        <v>614</v>
      </c>
      <c r="G206" s="1" t="s">
        <v>615</v>
      </c>
    </row>
    <row r="207" spans="1:7">
      <c r="A207" t="s">
        <v>62</v>
      </c>
      <c r="B207" t="s">
        <v>357</v>
      </c>
      <c r="C207" t="s">
        <v>140</v>
      </c>
      <c r="E207" t="s">
        <v>616</v>
      </c>
      <c r="F207" s="2" t="s">
        <v>617</v>
      </c>
      <c r="G207" s="1" t="s">
        <v>153</v>
      </c>
    </row>
    <row r="208" spans="1:7">
      <c r="A208" t="s">
        <v>62</v>
      </c>
      <c r="B208" t="s">
        <v>485</v>
      </c>
      <c r="C208" t="s">
        <v>140</v>
      </c>
      <c r="E208" t="s">
        <v>217</v>
      </c>
      <c r="F208" s="2" t="s">
        <v>618</v>
      </c>
      <c r="G208" s="1" t="s">
        <v>150</v>
      </c>
    </row>
    <row r="209" spans="1:7">
      <c r="A209" t="s">
        <v>62</v>
      </c>
      <c r="B209" t="s">
        <v>362</v>
      </c>
      <c r="C209" t="s">
        <v>140</v>
      </c>
      <c r="E209" t="s">
        <v>619</v>
      </c>
      <c r="F209" s="2" t="s">
        <v>620</v>
      </c>
      <c r="G209" s="1" t="s">
        <v>166</v>
      </c>
    </row>
    <row r="210" spans="1:7">
      <c r="A210" t="s">
        <v>62</v>
      </c>
      <c r="B210" t="s">
        <v>353</v>
      </c>
      <c r="C210" t="s">
        <v>140</v>
      </c>
      <c r="E210" t="s">
        <v>621</v>
      </c>
      <c r="F210" s="2" t="s">
        <v>622</v>
      </c>
      <c r="G210" s="1" t="s">
        <v>623</v>
      </c>
    </row>
    <row r="211" spans="1:7">
      <c r="A211" t="s">
        <v>62</v>
      </c>
      <c r="B211" t="s">
        <v>479</v>
      </c>
      <c r="C211" t="s">
        <v>140</v>
      </c>
      <c r="E211" t="s">
        <v>444</v>
      </c>
      <c r="F211" s="2" t="s">
        <v>624</v>
      </c>
      <c r="G211" s="1" t="s">
        <v>625</v>
      </c>
    </row>
    <row r="212" spans="1:7">
      <c r="A212" t="s">
        <v>62</v>
      </c>
      <c r="B212" t="s">
        <v>156</v>
      </c>
      <c r="C212" t="s">
        <v>140</v>
      </c>
      <c r="E212" t="s">
        <v>626</v>
      </c>
      <c r="F212" s="2" t="s">
        <v>627</v>
      </c>
      <c r="G212" s="1" t="s">
        <v>179</v>
      </c>
    </row>
    <row r="213" spans="1:7">
      <c r="A213" t="s">
        <v>62</v>
      </c>
      <c r="B213" t="s">
        <v>158</v>
      </c>
      <c r="C213" t="s">
        <v>140</v>
      </c>
      <c r="E213" t="s">
        <v>628</v>
      </c>
      <c r="F213" s="2" t="s">
        <v>629</v>
      </c>
      <c r="G213" s="1" t="s">
        <v>630</v>
      </c>
    </row>
    <row r="214" spans="1:7">
      <c r="A214" t="s">
        <v>62</v>
      </c>
      <c r="B214" t="s">
        <v>161</v>
      </c>
      <c r="C214" t="s">
        <v>140</v>
      </c>
      <c r="E214" t="s">
        <v>447</v>
      </c>
      <c r="F214" s="2" t="s">
        <v>631</v>
      </c>
      <c r="G214" s="1" t="s">
        <v>632</v>
      </c>
    </row>
    <row r="215" spans="1:7">
      <c r="A215" t="s">
        <v>62</v>
      </c>
      <c r="B215" t="s">
        <v>164</v>
      </c>
      <c r="C215" t="s">
        <v>140</v>
      </c>
      <c r="E215" t="s">
        <v>449</v>
      </c>
      <c r="F215" s="2" t="s">
        <v>633</v>
      </c>
      <c r="G215" s="1" t="s">
        <v>634</v>
      </c>
    </row>
    <row r="216" spans="1:7">
      <c r="A216" t="s">
        <v>62</v>
      </c>
      <c r="B216" t="s">
        <v>167</v>
      </c>
      <c r="C216" t="s">
        <v>140</v>
      </c>
      <c r="E216" t="s">
        <v>452</v>
      </c>
      <c r="F216" s="2" t="s">
        <v>635</v>
      </c>
      <c r="G216" s="1" t="s">
        <v>636</v>
      </c>
    </row>
    <row r="217" spans="1:7">
      <c r="A217" t="s">
        <v>76</v>
      </c>
      <c r="B217" t="s">
        <v>239</v>
      </c>
      <c r="C217" t="s">
        <v>140</v>
      </c>
      <c r="E217" t="s">
        <v>454</v>
      </c>
      <c r="F217" s="2" t="s">
        <v>637</v>
      </c>
      <c r="G217" s="1" t="s">
        <v>638</v>
      </c>
    </row>
    <row r="218" spans="1:7">
      <c r="A218" t="s">
        <v>76</v>
      </c>
      <c r="B218" t="s">
        <v>241</v>
      </c>
      <c r="C218" t="s">
        <v>140</v>
      </c>
      <c r="E218" t="s">
        <v>386</v>
      </c>
      <c r="F218" s="2" t="s">
        <v>639</v>
      </c>
      <c r="G218" s="1" t="s">
        <v>640</v>
      </c>
    </row>
    <row r="219" spans="1:7">
      <c r="A219" t="s">
        <v>76</v>
      </c>
      <c r="B219" t="s">
        <v>243</v>
      </c>
      <c r="C219" t="s">
        <v>140</v>
      </c>
      <c r="E219" t="s">
        <v>641</v>
      </c>
      <c r="F219" s="2" t="s">
        <v>642</v>
      </c>
      <c r="G219" s="1" t="s">
        <v>643</v>
      </c>
    </row>
    <row r="220" spans="1:7">
      <c r="A220" t="s">
        <v>76</v>
      </c>
      <c r="B220" t="s">
        <v>245</v>
      </c>
      <c r="C220" t="s">
        <v>140</v>
      </c>
      <c r="E220" t="s">
        <v>459</v>
      </c>
      <c r="F220" s="2" t="s">
        <v>644</v>
      </c>
      <c r="G220" s="1" t="s">
        <v>396</v>
      </c>
    </row>
    <row r="221" spans="1:7">
      <c r="A221" t="s">
        <v>76</v>
      </c>
      <c r="B221" t="s">
        <v>424</v>
      </c>
      <c r="C221" t="s">
        <v>140</v>
      </c>
      <c r="E221" t="s">
        <v>461</v>
      </c>
      <c r="F221" s="2" t="s">
        <v>645</v>
      </c>
      <c r="G221" s="1" t="s">
        <v>646</v>
      </c>
    </row>
    <row r="222" spans="1:7">
      <c r="A222" t="s">
        <v>76</v>
      </c>
      <c r="B222" t="s">
        <v>170</v>
      </c>
      <c r="C222" t="s">
        <v>140</v>
      </c>
      <c r="E222" t="s">
        <v>463</v>
      </c>
      <c r="F222" s="2" t="s">
        <v>647</v>
      </c>
      <c r="G222" s="1" t="s">
        <v>648</v>
      </c>
    </row>
    <row r="223" spans="1:7">
      <c r="A223" t="s">
        <v>76</v>
      </c>
      <c r="B223" t="s">
        <v>149</v>
      </c>
      <c r="C223" t="s">
        <v>140</v>
      </c>
      <c r="E223" t="s">
        <v>465</v>
      </c>
      <c r="F223" s="2" t="s">
        <v>649</v>
      </c>
      <c r="G223" s="1" t="s">
        <v>650</v>
      </c>
    </row>
    <row r="224" spans="1:7">
      <c r="A224" t="s">
        <v>76</v>
      </c>
      <c r="B224" t="s">
        <v>332</v>
      </c>
      <c r="C224" t="s">
        <v>140</v>
      </c>
      <c r="E224" t="s">
        <v>467</v>
      </c>
      <c r="F224" s="2" t="s">
        <v>651</v>
      </c>
      <c r="G224" s="1" t="s">
        <v>652</v>
      </c>
    </row>
    <row r="225" spans="1:7">
      <c r="A225" t="s">
        <v>76</v>
      </c>
      <c r="B225" t="s">
        <v>428</v>
      </c>
      <c r="C225" t="s">
        <v>140</v>
      </c>
      <c r="E225" t="s">
        <v>653</v>
      </c>
      <c r="F225" s="2" t="s">
        <v>654</v>
      </c>
      <c r="G225" s="1" t="s">
        <v>655</v>
      </c>
    </row>
    <row r="226" spans="1:7">
      <c r="A226" t="s">
        <v>76</v>
      </c>
      <c r="B226" t="s">
        <v>431</v>
      </c>
      <c r="C226" t="s">
        <v>140</v>
      </c>
      <c r="E226" t="s">
        <v>656</v>
      </c>
      <c r="F226" s="2" t="s">
        <v>657</v>
      </c>
      <c r="G226" s="1" t="s">
        <v>658</v>
      </c>
    </row>
    <row r="227" spans="1:7">
      <c r="A227" t="s">
        <v>76</v>
      </c>
      <c r="B227" t="s">
        <v>434</v>
      </c>
      <c r="C227" t="s">
        <v>140</v>
      </c>
      <c r="E227" t="s">
        <v>470</v>
      </c>
      <c r="F227" s="2" t="s">
        <v>659</v>
      </c>
      <c r="G227" s="1" t="s">
        <v>660</v>
      </c>
    </row>
    <row r="228" spans="1:7">
      <c r="A228" t="s">
        <v>76</v>
      </c>
      <c r="B228" t="s">
        <v>335</v>
      </c>
      <c r="C228" t="s">
        <v>140</v>
      </c>
      <c r="E228" t="s">
        <v>473</v>
      </c>
      <c r="F228" s="2" t="s">
        <v>661</v>
      </c>
      <c r="G228" s="1" t="s">
        <v>662</v>
      </c>
    </row>
    <row r="229" spans="1:7">
      <c r="A229" t="s">
        <v>76</v>
      </c>
      <c r="B229" t="s">
        <v>439</v>
      </c>
      <c r="C229" t="s">
        <v>140</v>
      </c>
      <c r="E229" t="s">
        <v>663</v>
      </c>
      <c r="F229" s="2" t="s">
        <v>664</v>
      </c>
      <c r="G229" s="1" t="s">
        <v>665</v>
      </c>
    </row>
    <row r="230" spans="1:7">
      <c r="A230" t="s">
        <v>76</v>
      </c>
      <c r="B230" t="s">
        <v>338</v>
      </c>
      <c r="C230" t="s">
        <v>140</v>
      </c>
      <c r="E230" t="s">
        <v>475</v>
      </c>
      <c r="F230" s="2" t="s">
        <v>666</v>
      </c>
      <c r="G230" s="1" t="s">
        <v>667</v>
      </c>
    </row>
    <row r="231" spans="1:7">
      <c r="A231" t="s">
        <v>76</v>
      </c>
      <c r="B231" t="s">
        <v>341</v>
      </c>
      <c r="C231" t="s">
        <v>140</v>
      </c>
      <c r="E231" t="s">
        <v>175</v>
      </c>
      <c r="F231" s="2" t="s">
        <v>668</v>
      </c>
      <c r="G231" s="1" t="s">
        <v>669</v>
      </c>
    </row>
    <row r="232" spans="1:7">
      <c r="A232" t="s">
        <v>76</v>
      </c>
      <c r="B232" t="s">
        <v>445</v>
      </c>
      <c r="C232" t="s">
        <v>140</v>
      </c>
      <c r="E232" t="s">
        <v>478</v>
      </c>
      <c r="F232" s="2" t="s">
        <v>670</v>
      </c>
      <c r="G232" s="1" t="s">
        <v>671</v>
      </c>
    </row>
    <row r="233" spans="1:7">
      <c r="A233" t="s">
        <v>76</v>
      </c>
      <c r="B233" t="s">
        <v>344</v>
      </c>
      <c r="C233" t="s">
        <v>140</v>
      </c>
      <c r="E233" t="s">
        <v>481</v>
      </c>
      <c r="F233" s="2" t="s">
        <v>672</v>
      </c>
      <c r="G233" s="1" t="s">
        <v>673</v>
      </c>
    </row>
    <row r="234" spans="1:7">
      <c r="A234" t="s">
        <v>76</v>
      </c>
      <c r="B234" t="s">
        <v>450</v>
      </c>
      <c r="C234" t="s">
        <v>140</v>
      </c>
      <c r="E234" t="s">
        <v>484</v>
      </c>
      <c r="F234" s="2" t="s">
        <v>674</v>
      </c>
      <c r="G234" s="1" t="s">
        <v>675</v>
      </c>
    </row>
    <row r="235" spans="1:7">
      <c r="A235" t="s">
        <v>76</v>
      </c>
      <c r="B235" t="s">
        <v>347</v>
      </c>
      <c r="C235" t="s">
        <v>140</v>
      </c>
      <c r="E235" t="s">
        <v>487</v>
      </c>
      <c r="F235" s="2" t="s">
        <v>676</v>
      </c>
      <c r="G235" s="1" t="s">
        <v>677</v>
      </c>
    </row>
    <row r="236" spans="1:7">
      <c r="A236" t="s">
        <v>76</v>
      </c>
      <c r="B236" t="s">
        <v>455</v>
      </c>
      <c r="C236" t="s">
        <v>140</v>
      </c>
      <c r="E236" t="s">
        <v>490</v>
      </c>
      <c r="F236" s="2" t="s">
        <v>678</v>
      </c>
      <c r="G236" s="1" t="s">
        <v>679</v>
      </c>
    </row>
    <row r="237" spans="1:7">
      <c r="A237" t="s">
        <v>76</v>
      </c>
      <c r="B237" t="s">
        <v>139</v>
      </c>
      <c r="C237" t="s">
        <v>140</v>
      </c>
      <c r="E237" t="s">
        <v>492</v>
      </c>
      <c r="F237" s="2" t="s">
        <v>680</v>
      </c>
      <c r="G237" s="1" t="s">
        <v>681</v>
      </c>
    </row>
    <row r="238" spans="1:7">
      <c r="A238" t="s">
        <v>76</v>
      </c>
      <c r="B238" t="s">
        <v>457</v>
      </c>
      <c r="C238" t="s">
        <v>140</v>
      </c>
      <c r="E238" t="s">
        <v>682</v>
      </c>
      <c r="F238" s="2" t="s">
        <v>683</v>
      </c>
      <c r="G238" s="1" t="s">
        <v>684</v>
      </c>
    </row>
    <row r="239" spans="1:7">
      <c r="A239" t="s">
        <v>76</v>
      </c>
      <c r="B239" t="s">
        <v>349</v>
      </c>
      <c r="C239" t="s">
        <v>140</v>
      </c>
      <c r="E239" t="s">
        <v>494</v>
      </c>
      <c r="F239" s="2" t="s">
        <v>685</v>
      </c>
      <c r="G239" s="1" t="s">
        <v>686</v>
      </c>
    </row>
    <row r="240" spans="1:7">
      <c r="A240" t="s">
        <v>76</v>
      </c>
      <c r="B240" t="s">
        <v>350</v>
      </c>
      <c r="C240" t="s">
        <v>140</v>
      </c>
      <c r="E240" t="s">
        <v>687</v>
      </c>
      <c r="F240" s="2" t="s">
        <v>688</v>
      </c>
      <c r="G240" s="1" t="s">
        <v>689</v>
      </c>
    </row>
    <row r="241" spans="1:7">
      <c r="A241" t="s">
        <v>76</v>
      </c>
      <c r="B241" t="s">
        <v>353</v>
      </c>
      <c r="C241" t="s">
        <v>140</v>
      </c>
      <c r="E241" t="s">
        <v>497</v>
      </c>
      <c r="F241" s="2" t="s">
        <v>690</v>
      </c>
      <c r="G241" s="1" t="s">
        <v>691</v>
      </c>
    </row>
    <row r="242" spans="1:7">
      <c r="A242" t="s">
        <v>76</v>
      </c>
      <c r="B242" t="s">
        <v>355</v>
      </c>
      <c r="C242" t="s">
        <v>140</v>
      </c>
      <c r="E242" t="s">
        <v>499</v>
      </c>
      <c r="F242" s="2" t="s">
        <v>692</v>
      </c>
      <c r="G242" s="1" t="s">
        <v>693</v>
      </c>
    </row>
    <row r="243" spans="1:7">
      <c r="A243" t="s">
        <v>76</v>
      </c>
      <c r="B243" t="s">
        <v>468</v>
      </c>
      <c r="C243" t="s">
        <v>140</v>
      </c>
      <c r="E243" t="s">
        <v>694</v>
      </c>
      <c r="F243" s="2" t="s">
        <v>695</v>
      </c>
      <c r="G243" s="1" t="s">
        <v>266</v>
      </c>
    </row>
    <row r="244" spans="1:7">
      <c r="A244" t="s">
        <v>76</v>
      </c>
      <c r="B244" t="s">
        <v>471</v>
      </c>
      <c r="C244" t="s">
        <v>140</v>
      </c>
      <c r="E244" t="s">
        <v>696</v>
      </c>
      <c r="F244" s="2" t="s">
        <v>697</v>
      </c>
      <c r="G244" s="1" t="s">
        <v>698</v>
      </c>
    </row>
    <row r="245" spans="1:7">
      <c r="A245" t="s">
        <v>76</v>
      </c>
      <c r="B245" t="s">
        <v>357</v>
      </c>
      <c r="C245" t="s">
        <v>140</v>
      </c>
      <c r="E245" t="s">
        <v>699</v>
      </c>
      <c r="F245" s="2" t="s">
        <v>151</v>
      </c>
      <c r="G245" s="1" t="s">
        <v>700</v>
      </c>
    </row>
    <row r="246" spans="1:7">
      <c r="A246" t="s">
        <v>76</v>
      </c>
      <c r="B246" t="s">
        <v>360</v>
      </c>
      <c r="C246" t="s">
        <v>140</v>
      </c>
      <c r="E246" t="s">
        <v>501</v>
      </c>
      <c r="F246" s="2" t="s">
        <v>701</v>
      </c>
      <c r="G246" s="1" t="s">
        <v>702</v>
      </c>
    </row>
    <row r="247" spans="1:7">
      <c r="A247" t="s">
        <v>76</v>
      </c>
      <c r="B247" t="s">
        <v>264</v>
      </c>
      <c r="C247" t="s">
        <v>140</v>
      </c>
      <c r="E247" t="s">
        <v>503</v>
      </c>
      <c r="F247" s="2" t="s">
        <v>703</v>
      </c>
      <c r="G247" s="1" t="s">
        <v>704</v>
      </c>
    </row>
    <row r="248" spans="1:7">
      <c r="A248" t="s">
        <v>76</v>
      </c>
      <c r="B248" t="s">
        <v>362</v>
      </c>
      <c r="C248" t="s">
        <v>140</v>
      </c>
      <c r="E248" t="s">
        <v>506</v>
      </c>
      <c r="F248" s="2" t="s">
        <v>705</v>
      </c>
      <c r="G248" s="1" t="s">
        <v>169</v>
      </c>
    </row>
    <row r="249" spans="1:7">
      <c r="A249" t="s">
        <v>76</v>
      </c>
      <c r="B249" t="s">
        <v>255</v>
      </c>
      <c r="C249" t="s">
        <v>140</v>
      </c>
      <c r="E249" t="s">
        <v>706</v>
      </c>
      <c r="F249" s="2" t="s">
        <v>707</v>
      </c>
      <c r="G249" s="1" t="s">
        <v>708</v>
      </c>
    </row>
    <row r="250" spans="1:7">
      <c r="A250" t="s">
        <v>76</v>
      </c>
      <c r="B250" t="s">
        <v>479</v>
      </c>
      <c r="C250" t="s">
        <v>140</v>
      </c>
      <c r="E250" t="s">
        <v>709</v>
      </c>
      <c r="F250" s="2" t="s">
        <v>710</v>
      </c>
      <c r="G250" s="1" t="s">
        <v>711</v>
      </c>
    </row>
    <row r="251" spans="1:7">
      <c r="A251" t="s">
        <v>76</v>
      </c>
      <c r="B251" t="s">
        <v>212</v>
      </c>
      <c r="C251" t="s">
        <v>140</v>
      </c>
      <c r="E251" t="s">
        <v>712</v>
      </c>
      <c r="F251" s="2" t="s">
        <v>713</v>
      </c>
      <c r="G251" s="1" t="s">
        <v>714</v>
      </c>
    </row>
    <row r="252" spans="1:7">
      <c r="A252" t="s">
        <v>76</v>
      </c>
      <c r="B252" t="s">
        <v>482</v>
      </c>
      <c r="C252" t="s">
        <v>140</v>
      </c>
      <c r="E252" t="s">
        <v>715</v>
      </c>
      <c r="F252" s="2" t="s">
        <v>716</v>
      </c>
      <c r="G252" s="1" t="s">
        <v>717</v>
      </c>
    </row>
    <row r="253" spans="1:7">
      <c r="A253" t="s">
        <v>76</v>
      </c>
      <c r="B253" t="s">
        <v>485</v>
      </c>
      <c r="C253" t="s">
        <v>140</v>
      </c>
      <c r="E253" t="s">
        <v>718</v>
      </c>
      <c r="F253" s="2" t="s">
        <v>719</v>
      </c>
      <c r="G253" s="1" t="s">
        <v>190</v>
      </c>
    </row>
    <row r="254" spans="1:7">
      <c r="A254" t="s">
        <v>76</v>
      </c>
      <c r="B254" t="s">
        <v>156</v>
      </c>
      <c r="C254" t="s">
        <v>140</v>
      </c>
      <c r="E254" t="s">
        <v>508</v>
      </c>
      <c r="F254" s="2" t="s">
        <v>720</v>
      </c>
      <c r="G254" s="1" t="s">
        <v>721</v>
      </c>
    </row>
    <row r="255" spans="1:6">
      <c r="A255" t="s">
        <v>76</v>
      </c>
      <c r="B255" t="s">
        <v>158</v>
      </c>
      <c r="C255" t="s">
        <v>140</v>
      </c>
      <c r="E255" t="s">
        <v>321</v>
      </c>
      <c r="F255" s="2" t="s">
        <v>722</v>
      </c>
    </row>
    <row r="256" spans="1:6">
      <c r="A256" t="s">
        <v>76</v>
      </c>
      <c r="B256" t="s">
        <v>161</v>
      </c>
      <c r="C256" t="s">
        <v>140</v>
      </c>
      <c r="E256" t="s">
        <v>511</v>
      </c>
      <c r="F256" s="2" t="s">
        <v>723</v>
      </c>
    </row>
    <row r="257" spans="1:6">
      <c r="A257" t="s">
        <v>76</v>
      </c>
      <c r="B257" t="s">
        <v>164</v>
      </c>
      <c r="C257" t="s">
        <v>140</v>
      </c>
      <c r="E257" t="s">
        <v>512</v>
      </c>
      <c r="F257" s="2" t="s">
        <v>724</v>
      </c>
    </row>
    <row r="258" spans="1:6">
      <c r="A258" t="s">
        <v>76</v>
      </c>
      <c r="B258" t="s">
        <v>167</v>
      </c>
      <c r="C258" t="s">
        <v>140</v>
      </c>
      <c r="E258" t="s">
        <v>514</v>
      </c>
      <c r="F258" s="2" t="s">
        <v>725</v>
      </c>
    </row>
    <row r="259" spans="1:6">
      <c r="A259" t="s">
        <v>81</v>
      </c>
      <c r="B259" t="s">
        <v>149</v>
      </c>
      <c r="C259" t="s">
        <v>140</v>
      </c>
      <c r="E259" t="s">
        <v>726</v>
      </c>
      <c r="F259" s="2" t="s">
        <v>727</v>
      </c>
    </row>
    <row r="260" spans="1:6">
      <c r="A260" t="s">
        <v>81</v>
      </c>
      <c r="B260" t="s">
        <v>170</v>
      </c>
      <c r="C260" t="s">
        <v>140</v>
      </c>
      <c r="E260" t="s">
        <v>516</v>
      </c>
      <c r="F260" s="2" t="s">
        <v>728</v>
      </c>
    </row>
    <row r="261" spans="1:6">
      <c r="A261" t="s">
        <v>81</v>
      </c>
      <c r="B261" t="s">
        <v>239</v>
      </c>
      <c r="C261" t="s">
        <v>140</v>
      </c>
      <c r="E261" t="s">
        <v>195</v>
      </c>
      <c r="F261" s="2" t="s">
        <v>729</v>
      </c>
    </row>
    <row r="262" spans="1:6">
      <c r="A262" t="s">
        <v>81</v>
      </c>
      <c r="B262" t="s">
        <v>241</v>
      </c>
      <c r="C262" t="s">
        <v>140</v>
      </c>
      <c r="E262" t="s">
        <v>730</v>
      </c>
      <c r="F262" s="2" t="s">
        <v>731</v>
      </c>
    </row>
    <row r="263" spans="1:6">
      <c r="A263" t="s">
        <v>81</v>
      </c>
      <c r="B263" t="s">
        <v>243</v>
      </c>
      <c r="C263" t="s">
        <v>140</v>
      </c>
      <c r="E263" t="s">
        <v>519</v>
      </c>
      <c r="F263" s="2" t="s">
        <v>732</v>
      </c>
    </row>
    <row r="264" spans="1:6">
      <c r="A264" t="s">
        <v>81</v>
      </c>
      <c r="B264" t="s">
        <v>245</v>
      </c>
      <c r="C264" t="s">
        <v>140</v>
      </c>
      <c r="E264" t="s">
        <v>733</v>
      </c>
      <c r="F264" s="2" t="s">
        <v>734</v>
      </c>
    </row>
    <row r="265" spans="1:6">
      <c r="A265" t="s">
        <v>81</v>
      </c>
      <c r="B265" t="s">
        <v>445</v>
      </c>
      <c r="C265" t="s">
        <v>140</v>
      </c>
      <c r="E265" t="s">
        <v>522</v>
      </c>
      <c r="F265" s="2" t="s">
        <v>735</v>
      </c>
    </row>
    <row r="266" spans="1:6">
      <c r="A266" t="s">
        <v>81</v>
      </c>
      <c r="B266" t="s">
        <v>344</v>
      </c>
      <c r="C266" t="s">
        <v>140</v>
      </c>
      <c r="E266" t="s">
        <v>525</v>
      </c>
      <c r="F266" s="2" t="s">
        <v>736</v>
      </c>
    </row>
    <row r="267" spans="1:6">
      <c r="A267" t="s">
        <v>81</v>
      </c>
      <c r="B267" t="s">
        <v>450</v>
      </c>
      <c r="C267" t="s">
        <v>140</v>
      </c>
      <c r="E267" t="s">
        <v>528</v>
      </c>
      <c r="F267" s="2" t="s">
        <v>737</v>
      </c>
    </row>
    <row r="268" spans="1:6">
      <c r="A268" t="s">
        <v>81</v>
      </c>
      <c r="B268" t="s">
        <v>332</v>
      </c>
      <c r="C268" t="s">
        <v>140</v>
      </c>
      <c r="E268" t="s">
        <v>738</v>
      </c>
      <c r="F268" s="2" t="s">
        <v>139</v>
      </c>
    </row>
    <row r="269" spans="1:6">
      <c r="A269" t="s">
        <v>81</v>
      </c>
      <c r="B269" t="s">
        <v>424</v>
      </c>
      <c r="C269" t="s">
        <v>140</v>
      </c>
      <c r="E269" t="s">
        <v>530</v>
      </c>
      <c r="F269" s="2" t="s">
        <v>739</v>
      </c>
    </row>
    <row r="270" spans="1:6">
      <c r="A270" t="s">
        <v>81</v>
      </c>
      <c r="B270" t="s">
        <v>338</v>
      </c>
      <c r="C270" t="s">
        <v>140</v>
      </c>
      <c r="E270" t="s">
        <v>531</v>
      </c>
      <c r="F270" s="2" t="s">
        <v>740</v>
      </c>
    </row>
    <row r="271" spans="1:6">
      <c r="A271" t="s">
        <v>81</v>
      </c>
      <c r="B271" t="s">
        <v>341</v>
      </c>
      <c r="C271" t="s">
        <v>140</v>
      </c>
      <c r="E271" t="s">
        <v>534</v>
      </c>
      <c r="F271" s="2" t="s">
        <v>741</v>
      </c>
    </row>
    <row r="272" spans="1:6">
      <c r="A272" t="s">
        <v>81</v>
      </c>
      <c r="B272" t="s">
        <v>457</v>
      </c>
      <c r="C272" t="s">
        <v>140</v>
      </c>
      <c r="E272" t="s">
        <v>537</v>
      </c>
      <c r="F272" s="2" t="s">
        <v>742</v>
      </c>
    </row>
    <row r="273" spans="1:6">
      <c r="A273" t="s">
        <v>81</v>
      </c>
      <c r="B273" t="s">
        <v>151</v>
      </c>
      <c r="C273" t="s">
        <v>140</v>
      </c>
      <c r="E273" t="s">
        <v>540</v>
      </c>
      <c r="F273" s="2" t="s">
        <v>743</v>
      </c>
    </row>
    <row r="274" spans="1:6">
      <c r="A274" t="s">
        <v>81</v>
      </c>
      <c r="B274" t="s">
        <v>428</v>
      </c>
      <c r="C274" t="s">
        <v>140</v>
      </c>
      <c r="E274" t="s">
        <v>744</v>
      </c>
      <c r="F274" s="2" t="s">
        <v>745</v>
      </c>
    </row>
    <row r="275" spans="1:6">
      <c r="A275" t="s">
        <v>81</v>
      </c>
      <c r="B275" t="s">
        <v>355</v>
      </c>
      <c r="C275" t="s">
        <v>140</v>
      </c>
      <c r="E275" t="s">
        <v>746</v>
      </c>
      <c r="F275" s="2" t="s">
        <v>747</v>
      </c>
    </row>
    <row r="276" spans="1:6">
      <c r="A276" t="s">
        <v>81</v>
      </c>
      <c r="B276" t="s">
        <v>468</v>
      </c>
      <c r="C276" t="s">
        <v>140</v>
      </c>
      <c r="E276" t="s">
        <v>748</v>
      </c>
      <c r="F276" s="2" t="s">
        <v>749</v>
      </c>
    </row>
    <row r="277" spans="1:6">
      <c r="A277" t="s">
        <v>81</v>
      </c>
      <c r="B277" t="s">
        <v>431</v>
      </c>
      <c r="C277" t="s">
        <v>140</v>
      </c>
      <c r="E277" t="s">
        <v>543</v>
      </c>
      <c r="F277" s="2" t="s">
        <v>750</v>
      </c>
    </row>
    <row r="278" spans="1:6">
      <c r="A278" t="s">
        <v>81</v>
      </c>
      <c r="B278" t="s">
        <v>350</v>
      </c>
      <c r="C278" t="s">
        <v>140</v>
      </c>
      <c r="E278" t="s">
        <v>751</v>
      </c>
      <c r="F278" s="2" t="s">
        <v>752</v>
      </c>
    </row>
    <row r="279" spans="1:6">
      <c r="A279" t="s">
        <v>81</v>
      </c>
      <c r="B279" t="s">
        <v>353</v>
      </c>
      <c r="C279" t="s">
        <v>140</v>
      </c>
      <c r="E279" t="s">
        <v>753</v>
      </c>
      <c r="F279" s="2" t="s">
        <v>243</v>
      </c>
    </row>
    <row r="280" spans="1:6">
      <c r="A280" t="s">
        <v>81</v>
      </c>
      <c r="B280" t="s">
        <v>191</v>
      </c>
      <c r="C280" t="s">
        <v>140</v>
      </c>
      <c r="E280" t="s">
        <v>187</v>
      </c>
      <c r="F280" s="2" t="s">
        <v>754</v>
      </c>
    </row>
    <row r="281" spans="1:6">
      <c r="A281" t="s">
        <v>81</v>
      </c>
      <c r="B281" t="s">
        <v>335</v>
      </c>
      <c r="C281" t="s">
        <v>140</v>
      </c>
      <c r="E281" t="s">
        <v>547</v>
      </c>
      <c r="F281" s="2" t="s">
        <v>755</v>
      </c>
    </row>
    <row r="282" spans="1:6">
      <c r="A282" t="s">
        <v>81</v>
      </c>
      <c r="B282" t="s">
        <v>434</v>
      </c>
      <c r="C282" t="s">
        <v>140</v>
      </c>
      <c r="E282" t="s">
        <v>756</v>
      </c>
      <c r="F282" s="2" t="s">
        <v>757</v>
      </c>
    </row>
    <row r="283" spans="1:6">
      <c r="A283" t="s">
        <v>81</v>
      </c>
      <c r="B283" t="s">
        <v>199</v>
      </c>
      <c r="C283" t="s">
        <v>140</v>
      </c>
      <c r="E283" t="s">
        <v>549</v>
      </c>
      <c r="F283" s="2" t="s">
        <v>758</v>
      </c>
    </row>
    <row r="284" spans="1:6">
      <c r="A284" t="s">
        <v>81</v>
      </c>
      <c r="B284" t="s">
        <v>347</v>
      </c>
      <c r="C284" t="s">
        <v>140</v>
      </c>
      <c r="E284" t="s">
        <v>759</v>
      </c>
      <c r="F284" s="2" t="s">
        <v>189</v>
      </c>
    </row>
    <row r="285" spans="1:6">
      <c r="A285" t="s">
        <v>81</v>
      </c>
      <c r="B285" t="s">
        <v>212</v>
      </c>
      <c r="C285" t="s">
        <v>140</v>
      </c>
      <c r="E285" t="s">
        <v>552</v>
      </c>
      <c r="F285" s="2" t="s">
        <v>760</v>
      </c>
    </row>
    <row r="286" spans="1:6">
      <c r="A286" t="s">
        <v>81</v>
      </c>
      <c r="B286" t="s">
        <v>488</v>
      </c>
      <c r="C286" t="s">
        <v>140</v>
      </c>
      <c r="E286" t="s">
        <v>554</v>
      </c>
      <c r="F286" s="2" t="s">
        <v>761</v>
      </c>
    </row>
    <row r="287" spans="1:6">
      <c r="A287" t="s">
        <v>81</v>
      </c>
      <c r="B287" t="s">
        <v>255</v>
      </c>
      <c r="C287" t="s">
        <v>140</v>
      </c>
      <c r="E287" t="s">
        <v>762</v>
      </c>
      <c r="F287" s="2" t="s">
        <v>763</v>
      </c>
    </row>
    <row r="288" spans="1:6">
      <c r="A288" t="s">
        <v>81</v>
      </c>
      <c r="B288" t="s">
        <v>214</v>
      </c>
      <c r="C288" t="s">
        <v>140</v>
      </c>
      <c r="E288" t="s">
        <v>764</v>
      </c>
      <c r="F288" s="2" t="s">
        <v>765</v>
      </c>
    </row>
    <row r="289" spans="1:6">
      <c r="A289" t="s">
        <v>81</v>
      </c>
      <c r="B289" t="s">
        <v>213</v>
      </c>
      <c r="C289" t="s">
        <v>140</v>
      </c>
      <c r="E289" t="s">
        <v>557</v>
      </c>
      <c r="F289" s="2" t="s">
        <v>766</v>
      </c>
    </row>
    <row r="290" spans="1:6">
      <c r="A290" t="s">
        <v>81</v>
      </c>
      <c r="B290" t="s">
        <v>493</v>
      </c>
      <c r="C290" t="s">
        <v>140</v>
      </c>
      <c r="E290" t="s">
        <v>767</v>
      </c>
      <c r="F290" s="2" t="s">
        <v>530</v>
      </c>
    </row>
    <row r="291" spans="1:6">
      <c r="A291" t="s">
        <v>81</v>
      </c>
      <c r="B291" t="s">
        <v>495</v>
      </c>
      <c r="C291" t="s">
        <v>140</v>
      </c>
      <c r="E291" t="s">
        <v>768</v>
      </c>
      <c r="F291" s="2" t="s">
        <v>769</v>
      </c>
    </row>
    <row r="292" spans="1:6">
      <c r="A292" t="s">
        <v>81</v>
      </c>
      <c r="B292" t="s">
        <v>172</v>
      </c>
      <c r="C292" t="s">
        <v>140</v>
      </c>
      <c r="E292" t="s">
        <v>559</v>
      </c>
      <c r="F292" s="2" t="s">
        <v>770</v>
      </c>
    </row>
    <row r="293" spans="1:6">
      <c r="A293" t="s">
        <v>81</v>
      </c>
      <c r="B293" t="s">
        <v>264</v>
      </c>
      <c r="C293" t="s">
        <v>140</v>
      </c>
      <c r="E293" t="s">
        <v>561</v>
      </c>
      <c r="F293" s="2" t="s">
        <v>771</v>
      </c>
    </row>
    <row r="294" spans="1:6">
      <c r="A294" t="s">
        <v>81</v>
      </c>
      <c r="B294" t="s">
        <v>439</v>
      </c>
      <c r="C294" t="s">
        <v>140</v>
      </c>
      <c r="E294" t="s">
        <v>772</v>
      </c>
      <c r="F294" s="2" t="s">
        <v>773</v>
      </c>
    </row>
    <row r="295" spans="1:6">
      <c r="A295" t="s">
        <v>81</v>
      </c>
      <c r="B295" t="s">
        <v>156</v>
      </c>
      <c r="C295" t="s">
        <v>140</v>
      </c>
      <c r="E295" t="s">
        <v>563</v>
      </c>
      <c r="F295" s="2" t="s">
        <v>774</v>
      </c>
    </row>
    <row r="296" spans="1:6">
      <c r="A296" t="s">
        <v>81</v>
      </c>
      <c r="B296" t="s">
        <v>158</v>
      </c>
      <c r="C296" t="s">
        <v>140</v>
      </c>
      <c r="E296" t="s">
        <v>775</v>
      </c>
      <c r="F296" s="2" t="s">
        <v>776</v>
      </c>
    </row>
    <row r="297" spans="1:6">
      <c r="A297" t="s">
        <v>81</v>
      </c>
      <c r="B297" t="s">
        <v>161</v>
      </c>
      <c r="C297" t="s">
        <v>140</v>
      </c>
      <c r="E297" t="s">
        <v>777</v>
      </c>
      <c r="F297" s="2" t="s">
        <v>778</v>
      </c>
    </row>
    <row r="298" spans="1:6">
      <c r="A298" t="s">
        <v>81</v>
      </c>
      <c r="B298" t="s">
        <v>164</v>
      </c>
      <c r="C298" t="s">
        <v>140</v>
      </c>
      <c r="E298" t="s">
        <v>565</v>
      </c>
      <c r="F298" s="2" t="s">
        <v>779</v>
      </c>
    </row>
    <row r="299" spans="1:6">
      <c r="A299" t="s">
        <v>81</v>
      </c>
      <c r="B299" t="s">
        <v>167</v>
      </c>
      <c r="C299" t="s">
        <v>140</v>
      </c>
      <c r="E299" t="s">
        <v>568</v>
      </c>
      <c r="F299" s="2" t="s">
        <v>780</v>
      </c>
    </row>
    <row r="300" spans="1:6">
      <c r="A300" t="s">
        <v>31</v>
      </c>
      <c r="B300" t="s">
        <v>239</v>
      </c>
      <c r="C300" t="s">
        <v>140</v>
      </c>
      <c r="E300" t="s">
        <v>781</v>
      </c>
      <c r="F300" s="2" t="s">
        <v>782</v>
      </c>
    </row>
    <row r="301" spans="1:6">
      <c r="A301" t="s">
        <v>31</v>
      </c>
      <c r="B301" t="s">
        <v>241</v>
      </c>
      <c r="C301" t="s">
        <v>140</v>
      </c>
      <c r="E301" t="s">
        <v>783</v>
      </c>
      <c r="F301" s="2" t="s">
        <v>784</v>
      </c>
    </row>
    <row r="302" spans="1:6">
      <c r="A302" t="s">
        <v>31</v>
      </c>
      <c r="B302" t="s">
        <v>243</v>
      </c>
      <c r="C302" t="s">
        <v>140</v>
      </c>
      <c r="E302" t="s">
        <v>570</v>
      </c>
      <c r="F302" s="2" t="s">
        <v>785</v>
      </c>
    </row>
    <row r="303" spans="1:6">
      <c r="A303" t="s">
        <v>31</v>
      </c>
      <c r="B303" t="s">
        <v>245</v>
      </c>
      <c r="C303" t="s">
        <v>140</v>
      </c>
      <c r="E303" t="s">
        <v>572</v>
      </c>
      <c r="F303" s="2" t="s">
        <v>786</v>
      </c>
    </row>
    <row r="304" spans="1:6">
      <c r="A304" t="s">
        <v>31</v>
      </c>
      <c r="B304" t="s">
        <v>424</v>
      </c>
      <c r="C304" t="s">
        <v>140</v>
      </c>
      <c r="E304" t="s">
        <v>575</v>
      </c>
      <c r="F304" s="2" t="s">
        <v>787</v>
      </c>
    </row>
    <row r="305" spans="1:6">
      <c r="A305" t="s">
        <v>31</v>
      </c>
      <c r="B305" t="s">
        <v>170</v>
      </c>
      <c r="C305" t="s">
        <v>140</v>
      </c>
      <c r="E305" t="s">
        <v>578</v>
      </c>
      <c r="F305" s="2" t="s">
        <v>788</v>
      </c>
    </row>
    <row r="306" spans="1:6">
      <c r="A306" t="s">
        <v>31</v>
      </c>
      <c r="B306" t="s">
        <v>149</v>
      </c>
      <c r="C306" t="s">
        <v>140</v>
      </c>
      <c r="E306" t="s">
        <v>581</v>
      </c>
      <c r="F306" s="2" t="s">
        <v>190</v>
      </c>
    </row>
    <row r="307" spans="1:6">
      <c r="A307" t="s">
        <v>31</v>
      </c>
      <c r="B307" t="s">
        <v>332</v>
      </c>
      <c r="C307" t="s">
        <v>140</v>
      </c>
      <c r="E307" t="s">
        <v>789</v>
      </c>
      <c r="F307" s="2" t="s">
        <v>790</v>
      </c>
    </row>
    <row r="308" spans="1:6">
      <c r="A308" t="s">
        <v>31</v>
      </c>
      <c r="B308" t="s">
        <v>428</v>
      </c>
      <c r="C308" t="s">
        <v>140</v>
      </c>
      <c r="E308" t="s">
        <v>791</v>
      </c>
      <c r="F308" s="2" t="s">
        <v>792</v>
      </c>
    </row>
    <row r="309" spans="1:6">
      <c r="A309" t="s">
        <v>31</v>
      </c>
      <c r="B309" t="s">
        <v>431</v>
      </c>
      <c r="C309" t="s">
        <v>140</v>
      </c>
      <c r="E309" t="s">
        <v>583</v>
      </c>
      <c r="F309" s="2" t="s">
        <v>793</v>
      </c>
    </row>
    <row r="310" spans="1:6">
      <c r="A310" t="s">
        <v>31</v>
      </c>
      <c r="B310" t="s">
        <v>434</v>
      </c>
      <c r="C310" t="s">
        <v>140</v>
      </c>
      <c r="E310" t="s">
        <v>586</v>
      </c>
      <c r="F310" s="2" t="s">
        <v>794</v>
      </c>
    </row>
    <row r="311" spans="1:6">
      <c r="A311" t="s">
        <v>31</v>
      </c>
      <c r="B311" t="s">
        <v>335</v>
      </c>
      <c r="C311" t="s">
        <v>140</v>
      </c>
      <c r="E311" t="s">
        <v>587</v>
      </c>
      <c r="F311" s="2" t="s">
        <v>795</v>
      </c>
    </row>
    <row r="312" spans="1:6">
      <c r="A312" t="s">
        <v>31</v>
      </c>
      <c r="B312" t="s">
        <v>439</v>
      </c>
      <c r="C312" t="s">
        <v>140</v>
      </c>
      <c r="E312" t="s">
        <v>590</v>
      </c>
      <c r="F312" s="2" t="s">
        <v>796</v>
      </c>
    </row>
    <row r="313" spans="1:6">
      <c r="A313" t="s">
        <v>31</v>
      </c>
      <c r="B313" t="s">
        <v>338</v>
      </c>
      <c r="C313" t="s">
        <v>140</v>
      </c>
      <c r="E313" t="s">
        <v>593</v>
      </c>
      <c r="F313" s="2" t="s">
        <v>797</v>
      </c>
    </row>
    <row r="314" spans="1:6">
      <c r="A314" t="s">
        <v>31</v>
      </c>
      <c r="B314" t="s">
        <v>341</v>
      </c>
      <c r="C314" t="s">
        <v>140</v>
      </c>
      <c r="E314" t="s">
        <v>596</v>
      </c>
      <c r="F314" s="2" t="s">
        <v>798</v>
      </c>
    </row>
    <row r="315" spans="1:6">
      <c r="A315" t="s">
        <v>31</v>
      </c>
      <c r="B315" t="s">
        <v>445</v>
      </c>
      <c r="C315" t="s">
        <v>140</v>
      </c>
      <c r="E315" t="s">
        <v>598</v>
      </c>
      <c r="F315" s="2" t="s">
        <v>199</v>
      </c>
    </row>
    <row r="316" spans="1:6">
      <c r="A316" t="s">
        <v>31</v>
      </c>
      <c r="B316" t="s">
        <v>344</v>
      </c>
      <c r="C316" t="s">
        <v>140</v>
      </c>
      <c r="E316" t="s">
        <v>600</v>
      </c>
      <c r="F316" s="2" t="s">
        <v>508</v>
      </c>
    </row>
    <row r="317" spans="1:6">
      <c r="A317" t="s">
        <v>31</v>
      </c>
      <c r="B317" t="s">
        <v>450</v>
      </c>
      <c r="C317" t="s">
        <v>140</v>
      </c>
      <c r="E317" t="s">
        <v>602</v>
      </c>
      <c r="F317" s="2" t="s">
        <v>799</v>
      </c>
    </row>
    <row r="318" spans="1:6">
      <c r="A318" t="s">
        <v>31</v>
      </c>
      <c r="B318" t="s">
        <v>347</v>
      </c>
      <c r="C318" t="s">
        <v>140</v>
      </c>
      <c r="E318" t="s">
        <v>604</v>
      </c>
      <c r="F318" s="2" t="s">
        <v>800</v>
      </c>
    </row>
    <row r="319" spans="1:6">
      <c r="A319" t="s">
        <v>31</v>
      </c>
      <c r="B319" t="s">
        <v>455</v>
      </c>
      <c r="C319" t="s">
        <v>140</v>
      </c>
      <c r="E319" t="s">
        <v>801</v>
      </c>
      <c r="F319" s="2" t="s">
        <v>802</v>
      </c>
    </row>
    <row r="320" spans="1:6">
      <c r="A320" t="s">
        <v>31</v>
      </c>
      <c r="B320" t="s">
        <v>139</v>
      </c>
      <c r="C320" t="s">
        <v>140</v>
      </c>
      <c r="E320" t="s">
        <v>606</v>
      </c>
      <c r="F320" s="2" t="s">
        <v>169</v>
      </c>
    </row>
    <row r="321" spans="1:6">
      <c r="A321" t="s">
        <v>31</v>
      </c>
      <c r="B321" t="s">
        <v>457</v>
      </c>
      <c r="C321" t="s">
        <v>140</v>
      </c>
      <c r="E321" t="s">
        <v>803</v>
      </c>
      <c r="F321" s="2" t="s">
        <v>804</v>
      </c>
    </row>
    <row r="322" spans="1:6">
      <c r="A322" t="s">
        <v>31</v>
      </c>
      <c r="B322" t="s">
        <v>349</v>
      </c>
      <c r="C322" t="s">
        <v>140</v>
      </c>
      <c r="E322" t="s">
        <v>608</v>
      </c>
      <c r="F322" s="2" t="s">
        <v>805</v>
      </c>
    </row>
    <row r="323" spans="1:6">
      <c r="A323" t="s">
        <v>31</v>
      </c>
      <c r="B323" t="s">
        <v>350</v>
      </c>
      <c r="C323" t="s">
        <v>140</v>
      </c>
      <c r="E323" t="s">
        <v>806</v>
      </c>
      <c r="F323" s="2" t="s">
        <v>807</v>
      </c>
    </row>
    <row r="324" spans="1:6">
      <c r="A324" t="s">
        <v>31</v>
      </c>
      <c r="B324" t="s">
        <v>353</v>
      </c>
      <c r="C324" t="s">
        <v>140</v>
      </c>
      <c r="E324" t="s">
        <v>808</v>
      </c>
      <c r="F324" s="2" t="s">
        <v>809</v>
      </c>
    </row>
    <row r="325" spans="1:6">
      <c r="A325" t="s">
        <v>31</v>
      </c>
      <c r="B325" t="s">
        <v>355</v>
      </c>
      <c r="C325" t="s">
        <v>140</v>
      </c>
      <c r="E325" t="s">
        <v>610</v>
      </c>
      <c r="F325" s="2" t="s">
        <v>810</v>
      </c>
    </row>
    <row r="326" spans="1:6">
      <c r="A326" t="s">
        <v>31</v>
      </c>
      <c r="B326" t="s">
        <v>468</v>
      </c>
      <c r="C326" t="s">
        <v>140</v>
      </c>
      <c r="E326" t="s">
        <v>612</v>
      </c>
      <c r="F326" s="2" t="s">
        <v>811</v>
      </c>
    </row>
    <row r="327" spans="1:6">
      <c r="A327" t="s">
        <v>31</v>
      </c>
      <c r="B327" t="s">
        <v>471</v>
      </c>
      <c r="C327" t="s">
        <v>140</v>
      </c>
      <c r="E327" t="s">
        <v>182</v>
      </c>
      <c r="F327" s="2" t="s">
        <v>812</v>
      </c>
    </row>
    <row r="328" spans="1:6">
      <c r="A328" t="s">
        <v>31</v>
      </c>
      <c r="B328" t="s">
        <v>357</v>
      </c>
      <c r="C328" t="s">
        <v>140</v>
      </c>
      <c r="E328" t="s">
        <v>813</v>
      </c>
      <c r="F328" s="2" t="s">
        <v>814</v>
      </c>
    </row>
    <row r="329" spans="1:6">
      <c r="A329" t="s">
        <v>31</v>
      </c>
      <c r="B329" t="s">
        <v>360</v>
      </c>
      <c r="C329" t="s">
        <v>140</v>
      </c>
      <c r="E329" t="s">
        <v>815</v>
      </c>
      <c r="F329" s="2" t="s">
        <v>816</v>
      </c>
    </row>
    <row r="330" spans="1:6">
      <c r="A330" t="s">
        <v>31</v>
      </c>
      <c r="B330" t="s">
        <v>264</v>
      </c>
      <c r="C330" t="s">
        <v>140</v>
      </c>
      <c r="E330" t="s">
        <v>615</v>
      </c>
      <c r="F330" s="2" t="s">
        <v>817</v>
      </c>
    </row>
    <row r="331" spans="1:6">
      <c r="A331" t="s">
        <v>31</v>
      </c>
      <c r="B331" t="s">
        <v>362</v>
      </c>
      <c r="C331" t="s">
        <v>140</v>
      </c>
      <c r="E331" t="s">
        <v>153</v>
      </c>
      <c r="F331" s="2" t="s">
        <v>625</v>
      </c>
    </row>
    <row r="332" spans="1:6">
      <c r="A332" t="s">
        <v>31</v>
      </c>
      <c r="B332" t="s">
        <v>255</v>
      </c>
      <c r="C332" t="s">
        <v>140</v>
      </c>
      <c r="E332" t="s">
        <v>150</v>
      </c>
      <c r="F332" s="2" t="s">
        <v>818</v>
      </c>
    </row>
    <row r="333" spans="1:6">
      <c r="A333" t="s">
        <v>31</v>
      </c>
      <c r="B333" t="s">
        <v>479</v>
      </c>
      <c r="C333" t="s">
        <v>140</v>
      </c>
      <c r="E333" t="s">
        <v>166</v>
      </c>
      <c r="F333" s="2" t="s">
        <v>819</v>
      </c>
    </row>
    <row r="334" spans="1:6">
      <c r="A334" t="s">
        <v>31</v>
      </c>
      <c r="B334" t="s">
        <v>212</v>
      </c>
      <c r="C334" t="s">
        <v>140</v>
      </c>
      <c r="E334" t="s">
        <v>623</v>
      </c>
      <c r="F334" s="2" t="s">
        <v>820</v>
      </c>
    </row>
    <row r="335" spans="1:6">
      <c r="A335" t="s">
        <v>31</v>
      </c>
      <c r="B335" t="s">
        <v>482</v>
      </c>
      <c r="C335" t="s">
        <v>140</v>
      </c>
      <c r="E335" t="s">
        <v>625</v>
      </c>
      <c r="F335" s="2" t="s">
        <v>821</v>
      </c>
    </row>
    <row r="336" spans="1:6">
      <c r="A336" t="s">
        <v>31</v>
      </c>
      <c r="B336" t="s">
        <v>485</v>
      </c>
      <c r="C336" t="s">
        <v>140</v>
      </c>
      <c r="E336" t="s">
        <v>822</v>
      </c>
      <c r="F336" s="2" t="s">
        <v>823</v>
      </c>
    </row>
    <row r="337" spans="1:6">
      <c r="A337" t="s">
        <v>31</v>
      </c>
      <c r="B337" t="s">
        <v>156</v>
      </c>
      <c r="C337" t="s">
        <v>140</v>
      </c>
      <c r="E337" t="s">
        <v>824</v>
      </c>
      <c r="F337" s="2" t="s">
        <v>825</v>
      </c>
    </row>
    <row r="338" spans="1:6">
      <c r="A338" t="s">
        <v>31</v>
      </c>
      <c r="B338" t="s">
        <v>158</v>
      </c>
      <c r="C338" t="s">
        <v>140</v>
      </c>
      <c r="E338" t="s">
        <v>826</v>
      </c>
      <c r="F338" s="2" t="s">
        <v>827</v>
      </c>
    </row>
    <row r="339" spans="1:6">
      <c r="A339" t="s">
        <v>31</v>
      </c>
      <c r="B339" t="s">
        <v>161</v>
      </c>
      <c r="C339" t="s">
        <v>140</v>
      </c>
      <c r="E339" t="s">
        <v>828</v>
      </c>
      <c r="F339" s="2" t="s">
        <v>829</v>
      </c>
    </row>
    <row r="340" spans="1:6">
      <c r="A340" t="s">
        <v>31</v>
      </c>
      <c r="B340" t="s">
        <v>164</v>
      </c>
      <c r="C340" t="s">
        <v>140</v>
      </c>
      <c r="E340" t="s">
        <v>830</v>
      </c>
      <c r="F340" s="2" t="s">
        <v>831</v>
      </c>
    </row>
    <row r="341" spans="1:6">
      <c r="A341" t="s">
        <v>31</v>
      </c>
      <c r="B341" t="s">
        <v>167</v>
      </c>
      <c r="C341" t="s">
        <v>140</v>
      </c>
      <c r="E341" t="s">
        <v>832</v>
      </c>
      <c r="F341" s="2" t="s">
        <v>833</v>
      </c>
    </row>
    <row r="342" spans="1:6">
      <c r="A342" t="s">
        <v>17</v>
      </c>
      <c r="B342" t="s">
        <v>330</v>
      </c>
      <c r="C342" t="s">
        <v>140</v>
      </c>
      <c r="E342" t="s">
        <v>834</v>
      </c>
      <c r="F342" s="2" t="s">
        <v>835</v>
      </c>
    </row>
    <row r="343" spans="1:6">
      <c r="A343" t="s">
        <v>85</v>
      </c>
      <c r="B343" t="s">
        <v>239</v>
      </c>
      <c r="C343" t="s">
        <v>140</v>
      </c>
      <c r="E343" t="s">
        <v>836</v>
      </c>
      <c r="F343" s="2" t="s">
        <v>837</v>
      </c>
    </row>
    <row r="344" spans="1:6">
      <c r="A344" t="s">
        <v>85</v>
      </c>
      <c r="B344" t="s">
        <v>241</v>
      </c>
      <c r="C344" t="s">
        <v>140</v>
      </c>
      <c r="E344" t="s">
        <v>179</v>
      </c>
      <c r="F344" s="2" t="s">
        <v>838</v>
      </c>
    </row>
    <row r="345" spans="1:6">
      <c r="A345" t="s">
        <v>85</v>
      </c>
      <c r="B345" t="s">
        <v>243</v>
      </c>
      <c r="C345" t="s">
        <v>140</v>
      </c>
      <c r="E345" t="s">
        <v>839</v>
      </c>
      <c r="F345" s="2" t="s">
        <v>840</v>
      </c>
    </row>
    <row r="346" spans="1:6">
      <c r="A346" t="s">
        <v>85</v>
      </c>
      <c r="B346" t="s">
        <v>245</v>
      </c>
      <c r="C346" t="s">
        <v>140</v>
      </c>
      <c r="E346" t="s">
        <v>841</v>
      </c>
      <c r="F346" s="2" t="s">
        <v>842</v>
      </c>
    </row>
    <row r="347" spans="1:6">
      <c r="A347" t="s">
        <v>85</v>
      </c>
      <c r="B347" t="s">
        <v>332</v>
      </c>
      <c r="C347" t="s">
        <v>140</v>
      </c>
      <c r="E347" t="s">
        <v>843</v>
      </c>
      <c r="F347" s="2" t="s">
        <v>844</v>
      </c>
    </row>
    <row r="348" spans="1:6">
      <c r="A348" t="s">
        <v>85</v>
      </c>
      <c r="B348" t="s">
        <v>170</v>
      </c>
      <c r="C348" t="s">
        <v>140</v>
      </c>
      <c r="E348" t="s">
        <v>630</v>
      </c>
      <c r="F348" s="2" t="s">
        <v>845</v>
      </c>
    </row>
    <row r="349" spans="1:6">
      <c r="A349" t="s">
        <v>85</v>
      </c>
      <c r="B349" t="s">
        <v>424</v>
      </c>
      <c r="C349" t="s">
        <v>140</v>
      </c>
      <c r="E349" t="s">
        <v>632</v>
      </c>
      <c r="F349" s="2" t="s">
        <v>846</v>
      </c>
    </row>
    <row r="350" spans="1:6">
      <c r="A350" t="s">
        <v>85</v>
      </c>
      <c r="B350" t="s">
        <v>428</v>
      </c>
      <c r="C350" t="s">
        <v>140</v>
      </c>
      <c r="E350" t="s">
        <v>634</v>
      </c>
      <c r="F350" s="2" t="s">
        <v>847</v>
      </c>
    </row>
    <row r="351" spans="1:6">
      <c r="A351" t="s">
        <v>85</v>
      </c>
      <c r="B351" t="s">
        <v>431</v>
      </c>
      <c r="C351" t="s">
        <v>140</v>
      </c>
      <c r="E351" t="s">
        <v>848</v>
      </c>
      <c r="F351" s="2" t="s">
        <v>849</v>
      </c>
    </row>
    <row r="352" spans="1:6">
      <c r="A352" t="s">
        <v>85</v>
      </c>
      <c r="B352" t="s">
        <v>434</v>
      </c>
      <c r="C352" t="s">
        <v>140</v>
      </c>
      <c r="E352" t="s">
        <v>636</v>
      </c>
      <c r="F352" s="2" t="s">
        <v>850</v>
      </c>
    </row>
    <row r="353" spans="1:6">
      <c r="A353" t="s">
        <v>85</v>
      </c>
      <c r="B353" t="s">
        <v>335</v>
      </c>
      <c r="C353" t="s">
        <v>140</v>
      </c>
      <c r="E353" t="s">
        <v>638</v>
      </c>
      <c r="F353" s="2" t="s">
        <v>176</v>
      </c>
    </row>
    <row r="354" spans="1:6">
      <c r="A354" t="s">
        <v>85</v>
      </c>
      <c r="B354" t="s">
        <v>439</v>
      </c>
      <c r="C354" t="s">
        <v>140</v>
      </c>
      <c r="E354" t="s">
        <v>640</v>
      </c>
      <c r="F354" s="2" t="s">
        <v>851</v>
      </c>
    </row>
    <row r="355" spans="1:6">
      <c r="A355" t="s">
        <v>85</v>
      </c>
      <c r="B355" t="s">
        <v>149</v>
      </c>
      <c r="C355" t="s">
        <v>140</v>
      </c>
      <c r="E355" t="s">
        <v>643</v>
      </c>
      <c r="F355" s="2" t="s">
        <v>852</v>
      </c>
    </row>
    <row r="356" spans="1:6">
      <c r="A356" t="s">
        <v>85</v>
      </c>
      <c r="B356" t="s">
        <v>445</v>
      </c>
      <c r="C356" t="s">
        <v>140</v>
      </c>
      <c r="E356" t="s">
        <v>853</v>
      </c>
      <c r="F356" s="2" t="s">
        <v>854</v>
      </c>
    </row>
    <row r="357" spans="1:6">
      <c r="A357" t="s">
        <v>85</v>
      </c>
      <c r="B357" t="s">
        <v>344</v>
      </c>
      <c r="C357" t="s">
        <v>140</v>
      </c>
      <c r="E357" t="s">
        <v>396</v>
      </c>
      <c r="F357" s="2" t="s">
        <v>179</v>
      </c>
    </row>
    <row r="358" spans="1:6">
      <c r="A358" t="s">
        <v>85</v>
      </c>
      <c r="B358" t="s">
        <v>450</v>
      </c>
      <c r="C358" t="s">
        <v>140</v>
      </c>
      <c r="E358" t="s">
        <v>855</v>
      </c>
      <c r="F358" s="2" t="s">
        <v>856</v>
      </c>
    </row>
    <row r="359" spans="1:6">
      <c r="A359" t="s">
        <v>85</v>
      </c>
      <c r="B359" t="s">
        <v>347</v>
      </c>
      <c r="C359" t="s">
        <v>140</v>
      </c>
      <c r="E359" t="s">
        <v>857</v>
      </c>
      <c r="F359" s="2" t="s">
        <v>858</v>
      </c>
    </row>
    <row r="360" spans="1:6">
      <c r="A360" t="s">
        <v>85</v>
      </c>
      <c r="B360" t="s">
        <v>338</v>
      </c>
      <c r="C360" t="s">
        <v>140</v>
      </c>
      <c r="E360" t="s">
        <v>646</v>
      </c>
      <c r="F360" s="2" t="s">
        <v>417</v>
      </c>
    </row>
    <row r="361" spans="1:6">
      <c r="A361" t="s">
        <v>85</v>
      </c>
      <c r="B361" t="s">
        <v>341</v>
      </c>
      <c r="C361" t="s">
        <v>140</v>
      </c>
      <c r="E361" t="s">
        <v>648</v>
      </c>
      <c r="F361" s="2" t="s">
        <v>859</v>
      </c>
    </row>
    <row r="362" spans="1:6">
      <c r="A362" t="s">
        <v>85</v>
      </c>
      <c r="B362" t="s">
        <v>457</v>
      </c>
      <c r="C362" t="s">
        <v>140</v>
      </c>
      <c r="E362" t="s">
        <v>650</v>
      </c>
      <c r="F362" s="2" t="s">
        <v>860</v>
      </c>
    </row>
    <row r="363" spans="1:6">
      <c r="A363" t="s">
        <v>85</v>
      </c>
      <c r="B363" t="s">
        <v>455</v>
      </c>
      <c r="C363" t="s">
        <v>140</v>
      </c>
      <c r="E363" t="s">
        <v>652</v>
      </c>
      <c r="F363" s="2" t="s">
        <v>861</v>
      </c>
    </row>
    <row r="364" spans="1:6">
      <c r="A364" t="s">
        <v>85</v>
      </c>
      <c r="B364" t="s">
        <v>139</v>
      </c>
      <c r="C364" t="s">
        <v>140</v>
      </c>
      <c r="E364" t="s">
        <v>862</v>
      </c>
      <c r="F364" s="2" t="s">
        <v>863</v>
      </c>
    </row>
    <row r="365" spans="1:6">
      <c r="A365" t="s">
        <v>85</v>
      </c>
      <c r="B365" t="s">
        <v>349</v>
      </c>
      <c r="C365" t="s">
        <v>140</v>
      </c>
      <c r="E365" t="s">
        <v>864</v>
      </c>
      <c r="F365" s="2" t="s">
        <v>865</v>
      </c>
    </row>
    <row r="366" spans="1:6">
      <c r="A366" t="s">
        <v>85</v>
      </c>
      <c r="B366" t="s">
        <v>353</v>
      </c>
      <c r="C366" t="s">
        <v>140</v>
      </c>
      <c r="E366" t="s">
        <v>655</v>
      </c>
      <c r="F366" s="2" t="s">
        <v>866</v>
      </c>
    </row>
    <row r="367" spans="1:6">
      <c r="A367" t="s">
        <v>85</v>
      </c>
      <c r="B367" t="s">
        <v>357</v>
      </c>
      <c r="C367" t="s">
        <v>140</v>
      </c>
      <c r="E367" t="s">
        <v>658</v>
      </c>
      <c r="F367" s="2" t="s">
        <v>867</v>
      </c>
    </row>
    <row r="368" spans="1:6">
      <c r="A368" t="s">
        <v>85</v>
      </c>
      <c r="B368" t="s">
        <v>485</v>
      </c>
      <c r="C368" t="s">
        <v>140</v>
      </c>
      <c r="E368" t="s">
        <v>660</v>
      </c>
      <c r="F368" s="2" t="s">
        <v>868</v>
      </c>
    </row>
    <row r="369" spans="1:6">
      <c r="A369" t="s">
        <v>85</v>
      </c>
      <c r="B369" t="s">
        <v>362</v>
      </c>
      <c r="C369" t="s">
        <v>140</v>
      </c>
      <c r="E369" t="s">
        <v>662</v>
      </c>
      <c r="F369" s="2" t="s">
        <v>869</v>
      </c>
    </row>
    <row r="370" spans="1:6">
      <c r="A370" t="s">
        <v>85</v>
      </c>
      <c r="B370" t="s">
        <v>350</v>
      </c>
      <c r="C370" t="s">
        <v>140</v>
      </c>
      <c r="E370" t="s">
        <v>665</v>
      </c>
      <c r="F370" s="2" t="s">
        <v>870</v>
      </c>
    </row>
    <row r="371" spans="1:6">
      <c r="A371" t="s">
        <v>85</v>
      </c>
      <c r="B371" t="s">
        <v>355</v>
      </c>
      <c r="C371" t="s">
        <v>140</v>
      </c>
      <c r="E371" t="s">
        <v>667</v>
      </c>
      <c r="F371" s="2" t="s">
        <v>871</v>
      </c>
    </row>
    <row r="372" spans="1:6">
      <c r="A372" t="s">
        <v>85</v>
      </c>
      <c r="B372" t="s">
        <v>468</v>
      </c>
      <c r="C372" t="s">
        <v>140</v>
      </c>
      <c r="E372" t="s">
        <v>669</v>
      </c>
      <c r="F372" s="2" t="s">
        <v>872</v>
      </c>
    </row>
    <row r="373" spans="1:6">
      <c r="A373" t="s">
        <v>85</v>
      </c>
      <c r="B373" t="s">
        <v>479</v>
      </c>
      <c r="C373" t="s">
        <v>140</v>
      </c>
      <c r="E373" t="s">
        <v>671</v>
      </c>
      <c r="F373" s="2" t="s">
        <v>873</v>
      </c>
    </row>
    <row r="374" spans="1:6">
      <c r="A374" t="s">
        <v>85</v>
      </c>
      <c r="B374" t="s">
        <v>156</v>
      </c>
      <c r="C374" t="s">
        <v>140</v>
      </c>
      <c r="E374" t="s">
        <v>673</v>
      </c>
      <c r="F374" s="2" t="s">
        <v>874</v>
      </c>
    </row>
    <row r="375" spans="1:6">
      <c r="A375" t="s">
        <v>85</v>
      </c>
      <c r="B375" t="s">
        <v>158</v>
      </c>
      <c r="C375" t="s">
        <v>140</v>
      </c>
      <c r="E375" t="s">
        <v>675</v>
      </c>
      <c r="F375" s="2" t="s">
        <v>875</v>
      </c>
    </row>
    <row r="376" spans="1:6">
      <c r="A376" t="s">
        <v>85</v>
      </c>
      <c r="B376" t="s">
        <v>161</v>
      </c>
      <c r="C376" t="s">
        <v>140</v>
      </c>
      <c r="E376" t="s">
        <v>677</v>
      </c>
      <c r="F376" s="2" t="s">
        <v>623</v>
      </c>
    </row>
    <row r="377" spans="1:6">
      <c r="A377" t="s">
        <v>85</v>
      </c>
      <c r="B377" t="s">
        <v>164</v>
      </c>
      <c r="C377" t="s">
        <v>140</v>
      </c>
      <c r="E377" t="s">
        <v>679</v>
      </c>
      <c r="F377" s="2" t="s">
        <v>876</v>
      </c>
    </row>
    <row r="378" spans="1:6">
      <c r="A378" t="s">
        <v>85</v>
      </c>
      <c r="B378" t="s">
        <v>167</v>
      </c>
      <c r="C378" t="s">
        <v>140</v>
      </c>
      <c r="E378" t="s">
        <v>681</v>
      </c>
      <c r="F378" s="2" t="s">
        <v>877</v>
      </c>
    </row>
    <row r="379" spans="1:6">
      <c r="A379" t="s">
        <v>97</v>
      </c>
      <c r="B379" t="s">
        <v>251</v>
      </c>
      <c r="C379" t="s">
        <v>140</v>
      </c>
      <c r="E379" t="s">
        <v>878</v>
      </c>
      <c r="F379" s="2" t="s">
        <v>879</v>
      </c>
    </row>
    <row r="380" spans="1:6">
      <c r="A380" t="s">
        <v>97</v>
      </c>
      <c r="B380" t="s">
        <v>253</v>
      </c>
      <c r="C380" t="s">
        <v>140</v>
      </c>
      <c r="E380" t="s">
        <v>880</v>
      </c>
      <c r="F380" s="2" t="s">
        <v>881</v>
      </c>
    </row>
    <row r="381" spans="1:6">
      <c r="A381" t="s">
        <v>97</v>
      </c>
      <c r="B381" t="s">
        <v>366</v>
      </c>
      <c r="C381" t="s">
        <v>140</v>
      </c>
      <c r="E381" t="s">
        <v>684</v>
      </c>
      <c r="F381" s="2" t="s">
        <v>882</v>
      </c>
    </row>
    <row r="382" spans="1:6">
      <c r="A382" t="s">
        <v>97</v>
      </c>
      <c r="B382" t="s">
        <v>368</v>
      </c>
      <c r="C382" t="s">
        <v>140</v>
      </c>
      <c r="E382" t="s">
        <v>686</v>
      </c>
      <c r="F382" s="2" t="s">
        <v>883</v>
      </c>
    </row>
    <row r="383" spans="1:6">
      <c r="A383" t="s">
        <v>97</v>
      </c>
      <c r="B383" t="s">
        <v>371</v>
      </c>
      <c r="C383" t="s">
        <v>140</v>
      </c>
      <c r="E383" t="s">
        <v>689</v>
      </c>
      <c r="F383" s="2" t="s">
        <v>884</v>
      </c>
    </row>
    <row r="384" spans="1:6">
      <c r="A384" t="s">
        <v>97</v>
      </c>
      <c r="B384" t="s">
        <v>504</v>
      </c>
      <c r="C384" t="s">
        <v>140</v>
      </c>
      <c r="E384" t="s">
        <v>691</v>
      </c>
      <c r="F384" s="2" t="s">
        <v>885</v>
      </c>
    </row>
    <row r="385" spans="1:6">
      <c r="A385" t="s">
        <v>97</v>
      </c>
      <c r="B385" t="s">
        <v>374</v>
      </c>
      <c r="C385" t="s">
        <v>140</v>
      </c>
      <c r="E385" t="s">
        <v>693</v>
      </c>
      <c r="F385" s="2" t="s">
        <v>886</v>
      </c>
    </row>
    <row r="386" spans="1:6">
      <c r="A386" t="s">
        <v>97</v>
      </c>
      <c r="B386" t="s">
        <v>509</v>
      </c>
      <c r="C386" t="s">
        <v>140</v>
      </c>
      <c r="E386" t="s">
        <v>887</v>
      </c>
      <c r="F386" s="2" t="s">
        <v>888</v>
      </c>
    </row>
    <row r="387" spans="1:6">
      <c r="A387" t="s">
        <v>97</v>
      </c>
      <c r="B387" t="s">
        <v>280</v>
      </c>
      <c r="C387" t="s">
        <v>140</v>
      </c>
      <c r="E387" t="s">
        <v>266</v>
      </c>
      <c r="F387" s="2" t="s">
        <v>606</v>
      </c>
    </row>
    <row r="388" spans="1:6">
      <c r="A388" t="s">
        <v>97</v>
      </c>
      <c r="B388" t="s">
        <v>376</v>
      </c>
      <c r="C388" t="s">
        <v>140</v>
      </c>
      <c r="E388" t="s">
        <v>698</v>
      </c>
      <c r="F388" s="2" t="s">
        <v>360</v>
      </c>
    </row>
    <row r="389" spans="1:6">
      <c r="A389" t="s">
        <v>97</v>
      </c>
      <c r="B389" t="s">
        <v>330</v>
      </c>
      <c r="C389" t="s">
        <v>140</v>
      </c>
      <c r="E389" t="s">
        <v>700</v>
      </c>
      <c r="F389" s="2" t="s">
        <v>889</v>
      </c>
    </row>
    <row r="390" spans="1:6">
      <c r="A390" t="s">
        <v>97</v>
      </c>
      <c r="B390" t="s">
        <v>378</v>
      </c>
      <c r="C390" t="s">
        <v>140</v>
      </c>
      <c r="E390" t="s">
        <v>702</v>
      </c>
      <c r="F390" s="2" t="s">
        <v>890</v>
      </c>
    </row>
    <row r="391" spans="1:6">
      <c r="A391" t="s">
        <v>97</v>
      </c>
      <c r="B391" t="s">
        <v>380</v>
      </c>
      <c r="C391" t="s">
        <v>140</v>
      </c>
      <c r="E391" t="s">
        <v>704</v>
      </c>
      <c r="F391" s="2" t="s">
        <v>891</v>
      </c>
    </row>
    <row r="392" spans="1:6">
      <c r="A392" t="s">
        <v>97</v>
      </c>
      <c r="B392" t="s">
        <v>382</v>
      </c>
      <c r="C392" t="s">
        <v>140</v>
      </c>
      <c r="E392" t="s">
        <v>892</v>
      </c>
      <c r="F392" s="2" t="s">
        <v>893</v>
      </c>
    </row>
    <row r="393" spans="1:6">
      <c r="A393" t="s">
        <v>97</v>
      </c>
      <c r="B393" t="s">
        <v>385</v>
      </c>
      <c r="C393" t="s">
        <v>140</v>
      </c>
      <c r="E393" t="s">
        <v>894</v>
      </c>
      <c r="F393" s="2" t="s">
        <v>895</v>
      </c>
    </row>
    <row r="394" spans="1:6">
      <c r="A394" t="s">
        <v>97</v>
      </c>
      <c r="B394" t="s">
        <v>387</v>
      </c>
      <c r="C394" t="s">
        <v>140</v>
      </c>
      <c r="E394" t="s">
        <v>169</v>
      </c>
      <c r="F394" s="2" t="s">
        <v>896</v>
      </c>
    </row>
    <row r="395" spans="1:6">
      <c r="A395" t="s">
        <v>97</v>
      </c>
      <c r="B395" t="s">
        <v>520</v>
      </c>
      <c r="C395" t="s">
        <v>140</v>
      </c>
      <c r="E395" t="s">
        <v>708</v>
      </c>
      <c r="F395" s="2" t="s">
        <v>897</v>
      </c>
    </row>
    <row r="396" spans="1:6">
      <c r="A396" t="s">
        <v>97</v>
      </c>
      <c r="B396" t="s">
        <v>227</v>
      </c>
      <c r="C396" t="s">
        <v>140</v>
      </c>
      <c r="E396" t="s">
        <v>711</v>
      </c>
      <c r="F396" s="2" t="s">
        <v>898</v>
      </c>
    </row>
    <row r="397" spans="1:6">
      <c r="A397" t="s">
        <v>97</v>
      </c>
      <c r="B397" t="s">
        <v>523</v>
      </c>
      <c r="C397" t="s">
        <v>140</v>
      </c>
      <c r="E397" t="s">
        <v>714</v>
      </c>
      <c r="F397" s="2" t="s">
        <v>899</v>
      </c>
    </row>
    <row r="398" spans="1:6">
      <c r="A398" t="s">
        <v>97</v>
      </c>
      <c r="B398" t="s">
        <v>526</v>
      </c>
      <c r="C398" t="s">
        <v>140</v>
      </c>
      <c r="E398" t="s">
        <v>717</v>
      </c>
      <c r="F398" s="2" t="s">
        <v>516</v>
      </c>
    </row>
    <row r="399" spans="1:6">
      <c r="A399" t="s">
        <v>97</v>
      </c>
      <c r="B399" t="s">
        <v>389</v>
      </c>
      <c r="C399" t="s">
        <v>140</v>
      </c>
      <c r="E399" t="s">
        <v>900</v>
      </c>
      <c r="F399" s="2" t="s">
        <v>901</v>
      </c>
    </row>
    <row r="400" spans="1:6">
      <c r="A400" t="s">
        <v>97</v>
      </c>
      <c r="B400" t="s">
        <v>392</v>
      </c>
      <c r="C400" t="s">
        <v>140</v>
      </c>
      <c r="E400" t="s">
        <v>190</v>
      </c>
      <c r="F400" s="2" t="s">
        <v>902</v>
      </c>
    </row>
    <row r="401" spans="1:6">
      <c r="A401" t="s">
        <v>97</v>
      </c>
      <c r="B401" t="s">
        <v>422</v>
      </c>
      <c r="C401" t="s">
        <v>140</v>
      </c>
      <c r="E401" t="s">
        <v>903</v>
      </c>
      <c r="F401" s="2" t="s">
        <v>904</v>
      </c>
    </row>
    <row r="402" spans="1:6">
      <c r="A402" t="s">
        <v>97</v>
      </c>
      <c r="B402" t="s">
        <v>532</v>
      </c>
      <c r="C402" t="s">
        <v>140</v>
      </c>
      <c r="E402" t="s">
        <v>721</v>
      </c>
      <c r="F402" s="2" t="s">
        <v>905</v>
      </c>
    </row>
    <row r="403" spans="1:6">
      <c r="A403" t="s">
        <v>97</v>
      </c>
      <c r="B403" t="s">
        <v>535</v>
      </c>
      <c r="C403" t="s">
        <v>140</v>
      </c>
      <c r="F403" s="2" t="s">
        <v>906</v>
      </c>
    </row>
    <row r="404" spans="1:6">
      <c r="A404" t="s">
        <v>97</v>
      </c>
      <c r="B404" t="s">
        <v>538</v>
      </c>
      <c r="C404" t="s">
        <v>140</v>
      </c>
      <c r="F404" s="2" t="s">
        <v>907</v>
      </c>
    </row>
    <row r="405" spans="1:6">
      <c r="A405" t="s">
        <v>97</v>
      </c>
      <c r="B405" t="s">
        <v>393</v>
      </c>
      <c r="C405" t="s">
        <v>140</v>
      </c>
      <c r="F405" s="2" t="s">
        <v>908</v>
      </c>
    </row>
    <row r="406" spans="1:6">
      <c r="A406" t="s">
        <v>97</v>
      </c>
      <c r="B406" t="s">
        <v>320</v>
      </c>
      <c r="C406" t="s">
        <v>140</v>
      </c>
      <c r="F406" s="2" t="s">
        <v>909</v>
      </c>
    </row>
    <row r="407" spans="1:6">
      <c r="A407" t="s">
        <v>111</v>
      </c>
      <c r="B407" t="s">
        <v>170</v>
      </c>
      <c r="C407" t="s">
        <v>140</v>
      </c>
      <c r="F407" s="2" t="s">
        <v>910</v>
      </c>
    </row>
    <row r="408" spans="1:6">
      <c r="A408" t="s">
        <v>111</v>
      </c>
      <c r="B408" t="s">
        <v>149</v>
      </c>
      <c r="C408" t="s">
        <v>140</v>
      </c>
      <c r="F408" s="2" t="s">
        <v>911</v>
      </c>
    </row>
    <row r="409" spans="1:6">
      <c r="A409" t="s">
        <v>111</v>
      </c>
      <c r="B409" t="s">
        <v>445</v>
      </c>
      <c r="C409" t="s">
        <v>140</v>
      </c>
      <c r="F409" s="2" t="s">
        <v>912</v>
      </c>
    </row>
    <row r="410" spans="1:6">
      <c r="A410" t="s">
        <v>111</v>
      </c>
      <c r="B410" t="s">
        <v>450</v>
      </c>
      <c r="C410" t="s">
        <v>140</v>
      </c>
      <c r="F410" s="2" t="s">
        <v>913</v>
      </c>
    </row>
    <row r="411" spans="1:6">
      <c r="A411" t="s">
        <v>111</v>
      </c>
      <c r="B411" t="s">
        <v>239</v>
      </c>
      <c r="C411" t="s">
        <v>140</v>
      </c>
      <c r="F411" s="2" t="s">
        <v>914</v>
      </c>
    </row>
    <row r="412" spans="1:6">
      <c r="A412" t="s">
        <v>111</v>
      </c>
      <c r="B412" t="s">
        <v>241</v>
      </c>
      <c r="C412" t="s">
        <v>140</v>
      </c>
      <c r="F412" s="2" t="s">
        <v>915</v>
      </c>
    </row>
    <row r="413" spans="1:6">
      <c r="A413" t="s">
        <v>111</v>
      </c>
      <c r="B413" t="s">
        <v>243</v>
      </c>
      <c r="C413" t="s">
        <v>140</v>
      </c>
      <c r="F413" s="2" t="s">
        <v>916</v>
      </c>
    </row>
    <row r="414" spans="1:6">
      <c r="A414" t="s">
        <v>111</v>
      </c>
      <c r="B414" t="s">
        <v>245</v>
      </c>
      <c r="C414" t="s">
        <v>140</v>
      </c>
      <c r="F414" s="2" t="s">
        <v>917</v>
      </c>
    </row>
    <row r="415" spans="1:6">
      <c r="A415" t="s">
        <v>111</v>
      </c>
      <c r="B415" t="s">
        <v>424</v>
      </c>
      <c r="C415" t="s">
        <v>140</v>
      </c>
      <c r="F415" s="2" t="s">
        <v>918</v>
      </c>
    </row>
    <row r="416" spans="1:6">
      <c r="A416" t="s">
        <v>111</v>
      </c>
      <c r="B416" t="s">
        <v>428</v>
      </c>
      <c r="C416" t="s">
        <v>140</v>
      </c>
      <c r="F416" s="2" t="s">
        <v>919</v>
      </c>
    </row>
    <row r="417" spans="1:6">
      <c r="A417" t="s">
        <v>111</v>
      </c>
      <c r="B417" t="s">
        <v>468</v>
      </c>
      <c r="C417" t="s">
        <v>140</v>
      </c>
      <c r="F417" s="2" t="s">
        <v>920</v>
      </c>
    </row>
    <row r="418" spans="1:6">
      <c r="A418" t="s">
        <v>111</v>
      </c>
      <c r="B418" t="s">
        <v>431</v>
      </c>
      <c r="C418" t="s">
        <v>140</v>
      </c>
      <c r="F418" s="2" t="s">
        <v>921</v>
      </c>
    </row>
    <row r="419" spans="1:6">
      <c r="A419" t="s">
        <v>111</v>
      </c>
      <c r="B419" t="s">
        <v>434</v>
      </c>
      <c r="C419" t="s">
        <v>140</v>
      </c>
      <c r="F419" s="2" t="s">
        <v>922</v>
      </c>
    </row>
    <row r="420" spans="1:6">
      <c r="A420" t="s">
        <v>111</v>
      </c>
      <c r="B420" t="s">
        <v>341</v>
      </c>
      <c r="C420" t="s">
        <v>140</v>
      </c>
      <c r="F420" s="2" t="s">
        <v>923</v>
      </c>
    </row>
    <row r="421" spans="1:6">
      <c r="A421" t="s">
        <v>111</v>
      </c>
      <c r="B421" t="s">
        <v>350</v>
      </c>
      <c r="C421" t="s">
        <v>140</v>
      </c>
      <c r="F421" s="2" t="s">
        <v>924</v>
      </c>
    </row>
    <row r="422" spans="1:6">
      <c r="A422" t="s">
        <v>111</v>
      </c>
      <c r="B422" t="s">
        <v>335</v>
      </c>
      <c r="C422" t="s">
        <v>140</v>
      </c>
      <c r="F422" s="2" t="s">
        <v>925</v>
      </c>
    </row>
    <row r="423" spans="1:6">
      <c r="A423" t="s">
        <v>111</v>
      </c>
      <c r="B423" t="s">
        <v>439</v>
      </c>
      <c r="C423" t="s">
        <v>140</v>
      </c>
      <c r="F423" s="2" t="s">
        <v>926</v>
      </c>
    </row>
    <row r="424" spans="1:6">
      <c r="A424" t="s">
        <v>111</v>
      </c>
      <c r="B424" t="s">
        <v>353</v>
      </c>
      <c r="C424" t="s">
        <v>140</v>
      </c>
      <c r="F424" s="2" t="s">
        <v>927</v>
      </c>
    </row>
    <row r="425" spans="1:6">
      <c r="A425" t="s">
        <v>111</v>
      </c>
      <c r="B425" t="s">
        <v>344</v>
      </c>
      <c r="C425" t="s">
        <v>140</v>
      </c>
      <c r="F425" s="2" t="s">
        <v>307</v>
      </c>
    </row>
    <row r="426" spans="1:6">
      <c r="A426" t="s">
        <v>111</v>
      </c>
      <c r="B426" t="s">
        <v>332</v>
      </c>
      <c r="C426" t="s">
        <v>140</v>
      </c>
      <c r="F426" s="2" t="s">
        <v>928</v>
      </c>
    </row>
    <row r="427" spans="1:6">
      <c r="A427" t="s">
        <v>111</v>
      </c>
      <c r="B427" t="s">
        <v>455</v>
      </c>
      <c r="C427" t="s">
        <v>140</v>
      </c>
      <c r="F427" s="2" t="s">
        <v>929</v>
      </c>
    </row>
    <row r="428" spans="1:6">
      <c r="A428" t="s">
        <v>111</v>
      </c>
      <c r="B428" t="s">
        <v>347</v>
      </c>
      <c r="C428" t="s">
        <v>140</v>
      </c>
      <c r="F428" s="2" t="s">
        <v>930</v>
      </c>
    </row>
    <row r="429" spans="1:6">
      <c r="A429" t="s">
        <v>111</v>
      </c>
      <c r="B429" t="s">
        <v>338</v>
      </c>
      <c r="C429" t="s">
        <v>140</v>
      </c>
      <c r="F429" s="2" t="s">
        <v>931</v>
      </c>
    </row>
    <row r="430" spans="1:6">
      <c r="A430" t="s">
        <v>111</v>
      </c>
      <c r="B430" t="s">
        <v>457</v>
      </c>
      <c r="C430" t="s">
        <v>140</v>
      </c>
      <c r="F430" s="2" t="s">
        <v>932</v>
      </c>
    </row>
    <row r="431" spans="1:6">
      <c r="A431" t="s">
        <v>111</v>
      </c>
      <c r="B431" t="s">
        <v>151</v>
      </c>
      <c r="C431" t="s">
        <v>140</v>
      </c>
      <c r="F431" s="2" t="s">
        <v>933</v>
      </c>
    </row>
    <row r="432" spans="1:6">
      <c r="A432" t="s">
        <v>111</v>
      </c>
      <c r="B432" t="s">
        <v>349</v>
      </c>
      <c r="C432" t="s">
        <v>140</v>
      </c>
      <c r="F432" s="2" t="s">
        <v>934</v>
      </c>
    </row>
    <row r="433" spans="1:6">
      <c r="A433" t="s">
        <v>111</v>
      </c>
      <c r="B433" t="s">
        <v>355</v>
      </c>
      <c r="C433" t="s">
        <v>140</v>
      </c>
      <c r="F433" s="2" t="s">
        <v>935</v>
      </c>
    </row>
    <row r="434" spans="1:6">
      <c r="A434" t="s">
        <v>111</v>
      </c>
      <c r="B434" t="s">
        <v>479</v>
      </c>
      <c r="C434" t="s">
        <v>140</v>
      </c>
      <c r="F434" s="2" t="s">
        <v>936</v>
      </c>
    </row>
    <row r="435" spans="1:6">
      <c r="A435" t="s">
        <v>111</v>
      </c>
      <c r="B435" t="s">
        <v>156</v>
      </c>
      <c r="C435" t="s">
        <v>140</v>
      </c>
      <c r="F435" s="2" t="s">
        <v>937</v>
      </c>
    </row>
    <row r="436" spans="1:6">
      <c r="A436" t="s">
        <v>111</v>
      </c>
      <c r="B436" t="s">
        <v>158</v>
      </c>
      <c r="C436" t="s">
        <v>140</v>
      </c>
      <c r="F436" s="2" t="s">
        <v>938</v>
      </c>
    </row>
    <row r="437" spans="1:6">
      <c r="A437" t="s">
        <v>111</v>
      </c>
      <c r="B437" t="s">
        <v>161</v>
      </c>
      <c r="C437" t="s">
        <v>140</v>
      </c>
      <c r="F437" s="2" t="s">
        <v>939</v>
      </c>
    </row>
    <row r="438" spans="1:6">
      <c r="A438" t="s">
        <v>111</v>
      </c>
      <c r="B438" t="s">
        <v>164</v>
      </c>
      <c r="C438" t="s">
        <v>140</v>
      </c>
      <c r="F438" s="2" t="s">
        <v>940</v>
      </c>
    </row>
    <row r="439" spans="1:6">
      <c r="A439" t="s">
        <v>111</v>
      </c>
      <c r="B439" t="s">
        <v>167</v>
      </c>
      <c r="C439" t="s">
        <v>140</v>
      </c>
      <c r="F439" s="2" t="s">
        <v>941</v>
      </c>
    </row>
    <row r="440" spans="1:6">
      <c r="A440" t="s">
        <v>121</v>
      </c>
      <c r="B440" t="s">
        <v>149</v>
      </c>
      <c r="C440" t="s">
        <v>140</v>
      </c>
      <c r="F440" s="2" t="s">
        <v>942</v>
      </c>
    </row>
    <row r="441" spans="1:6">
      <c r="A441" t="s">
        <v>121</v>
      </c>
      <c r="B441" t="s">
        <v>139</v>
      </c>
      <c r="C441" t="s">
        <v>140</v>
      </c>
      <c r="F441" s="2" t="s">
        <v>170</v>
      </c>
    </row>
    <row r="442" spans="1:6">
      <c r="A442" t="s">
        <v>121</v>
      </c>
      <c r="B442" t="s">
        <v>151</v>
      </c>
      <c r="C442" t="s">
        <v>140</v>
      </c>
      <c r="F442" s="2" t="s">
        <v>943</v>
      </c>
    </row>
    <row r="443" spans="1:6">
      <c r="A443" t="s">
        <v>121</v>
      </c>
      <c r="B443" t="s">
        <v>147</v>
      </c>
      <c r="C443" t="s">
        <v>140</v>
      </c>
      <c r="F443" s="2" t="s">
        <v>944</v>
      </c>
    </row>
    <row r="444" spans="1:6">
      <c r="A444" t="s">
        <v>121</v>
      </c>
      <c r="B444" t="s">
        <v>156</v>
      </c>
      <c r="C444" t="s">
        <v>140</v>
      </c>
      <c r="F444" s="2" t="s">
        <v>945</v>
      </c>
    </row>
    <row r="445" spans="1:6">
      <c r="A445" t="s">
        <v>121</v>
      </c>
      <c r="B445" t="s">
        <v>541</v>
      </c>
      <c r="C445" t="s">
        <v>140</v>
      </c>
      <c r="F445" s="2" t="s">
        <v>946</v>
      </c>
    </row>
    <row r="446" spans="1:6">
      <c r="A446" t="s">
        <v>121</v>
      </c>
      <c r="B446" t="s">
        <v>161</v>
      </c>
      <c r="C446" t="s">
        <v>140</v>
      </c>
      <c r="F446" s="2" t="s">
        <v>947</v>
      </c>
    </row>
    <row r="447" spans="1:6">
      <c r="A447" t="s">
        <v>121</v>
      </c>
      <c r="B447" t="s">
        <v>164</v>
      </c>
      <c r="C447" t="s">
        <v>140</v>
      </c>
      <c r="F447" s="2" t="s">
        <v>948</v>
      </c>
    </row>
    <row r="448" spans="1:6">
      <c r="A448" t="s">
        <v>121</v>
      </c>
      <c r="B448" t="s">
        <v>167</v>
      </c>
      <c r="C448" t="s">
        <v>140</v>
      </c>
      <c r="F448" s="2" t="s">
        <v>949</v>
      </c>
    </row>
    <row r="449" spans="1:6">
      <c r="A449" t="s">
        <v>125</v>
      </c>
      <c r="B449" t="s">
        <v>283</v>
      </c>
      <c r="C449" t="s">
        <v>140</v>
      </c>
      <c r="F449" s="2" t="s">
        <v>950</v>
      </c>
    </row>
    <row r="450" spans="1:6">
      <c r="A450" t="s">
        <v>125</v>
      </c>
      <c r="B450" t="s">
        <v>147</v>
      </c>
      <c r="C450" t="s">
        <v>140</v>
      </c>
      <c r="F450" s="2" t="s">
        <v>951</v>
      </c>
    </row>
    <row r="451" spans="1:6">
      <c r="A451" t="s">
        <v>125</v>
      </c>
      <c r="B451" t="s">
        <v>544</v>
      </c>
      <c r="C451" t="s">
        <v>140</v>
      </c>
      <c r="F451" s="2" t="s">
        <v>952</v>
      </c>
    </row>
    <row r="452" spans="1:6">
      <c r="A452" t="s">
        <v>125</v>
      </c>
      <c r="B452" t="s">
        <v>395</v>
      </c>
      <c r="C452" t="s">
        <v>140</v>
      </c>
      <c r="F452" s="2" t="s">
        <v>953</v>
      </c>
    </row>
    <row r="453" spans="1:6">
      <c r="A453" t="s">
        <v>125</v>
      </c>
      <c r="B453" t="s">
        <v>340</v>
      </c>
      <c r="C453" t="s">
        <v>140</v>
      </c>
      <c r="F453" s="2" t="s">
        <v>954</v>
      </c>
    </row>
    <row r="454" spans="1:6">
      <c r="A454" t="s">
        <v>125</v>
      </c>
      <c r="B454" t="s">
        <v>523</v>
      </c>
      <c r="C454" t="s">
        <v>140</v>
      </c>
      <c r="F454" s="2" t="s">
        <v>955</v>
      </c>
    </row>
    <row r="455" spans="1:6">
      <c r="A455" t="s">
        <v>125</v>
      </c>
      <c r="B455" t="s">
        <v>550</v>
      </c>
      <c r="C455" t="s">
        <v>140</v>
      </c>
      <c r="F455" s="2" t="s">
        <v>956</v>
      </c>
    </row>
    <row r="456" spans="1:6">
      <c r="A456" t="s">
        <v>125</v>
      </c>
      <c r="B456" t="s">
        <v>399</v>
      </c>
      <c r="C456" t="s">
        <v>140</v>
      </c>
      <c r="F456" s="2" t="s">
        <v>957</v>
      </c>
    </row>
    <row r="457" spans="1:6">
      <c r="A457" t="s">
        <v>125</v>
      </c>
      <c r="B457" t="s">
        <v>555</v>
      </c>
      <c r="C457" t="s">
        <v>140</v>
      </c>
      <c r="F457" s="2" t="s">
        <v>958</v>
      </c>
    </row>
    <row r="458" spans="1:6">
      <c r="A458" t="s">
        <v>125</v>
      </c>
      <c r="B458" t="s">
        <v>479</v>
      </c>
      <c r="C458" t="s">
        <v>140</v>
      </c>
      <c r="F458" s="2" t="s">
        <v>959</v>
      </c>
    </row>
    <row r="459" spans="1:6">
      <c r="A459" t="s">
        <v>125</v>
      </c>
      <c r="B459" t="s">
        <v>402</v>
      </c>
      <c r="C459" t="s">
        <v>140</v>
      </c>
      <c r="F459" s="2" t="s">
        <v>960</v>
      </c>
    </row>
    <row r="460" spans="1:6">
      <c r="A460" t="s">
        <v>125</v>
      </c>
      <c r="B460" t="s">
        <v>214</v>
      </c>
      <c r="C460" t="s">
        <v>140</v>
      </c>
      <c r="F460" s="2" t="s">
        <v>961</v>
      </c>
    </row>
    <row r="461" spans="1:6">
      <c r="A461" t="s">
        <v>132</v>
      </c>
      <c r="B461" t="s">
        <v>160</v>
      </c>
      <c r="C461" t="s">
        <v>140</v>
      </c>
      <c r="F461" s="2" t="s">
        <v>962</v>
      </c>
    </row>
    <row r="462" spans="1:6">
      <c r="A462" t="s">
        <v>132</v>
      </c>
      <c r="B462" t="s">
        <v>228</v>
      </c>
      <c r="C462" t="s">
        <v>140</v>
      </c>
      <c r="F462" s="2" t="s">
        <v>963</v>
      </c>
    </row>
    <row r="463" spans="1:6">
      <c r="A463" t="s">
        <v>132</v>
      </c>
      <c r="B463" t="s">
        <v>407</v>
      </c>
      <c r="C463" t="s">
        <v>140</v>
      </c>
      <c r="F463" s="2" t="s">
        <v>380</v>
      </c>
    </row>
    <row r="464" spans="1:6">
      <c r="A464" t="s">
        <v>132</v>
      </c>
      <c r="B464" t="s">
        <v>566</v>
      </c>
      <c r="C464" t="s">
        <v>140</v>
      </c>
      <c r="F464" s="2" t="s">
        <v>964</v>
      </c>
    </row>
    <row r="465" spans="1:6">
      <c r="A465" t="s">
        <v>132</v>
      </c>
      <c r="B465" t="s">
        <v>428</v>
      </c>
      <c r="C465" t="s">
        <v>140</v>
      </c>
      <c r="F465" s="2" t="s">
        <v>481</v>
      </c>
    </row>
    <row r="466" spans="1:6">
      <c r="A466" t="s">
        <v>132</v>
      </c>
      <c r="B466" t="s">
        <v>409</v>
      </c>
      <c r="C466" t="s">
        <v>140</v>
      </c>
      <c r="F466" s="2" t="s">
        <v>965</v>
      </c>
    </row>
    <row r="467" spans="1:6">
      <c r="A467" t="s">
        <v>132</v>
      </c>
      <c r="B467" t="s">
        <v>355</v>
      </c>
      <c r="C467" t="s">
        <v>140</v>
      </c>
      <c r="F467" s="2" t="s">
        <v>966</v>
      </c>
    </row>
    <row r="468" spans="1:6">
      <c r="A468" t="s">
        <v>132</v>
      </c>
      <c r="B468" t="s">
        <v>468</v>
      </c>
      <c r="C468" t="s">
        <v>140</v>
      </c>
      <c r="F468" s="2" t="s">
        <v>967</v>
      </c>
    </row>
    <row r="469" spans="1:6">
      <c r="A469" t="s">
        <v>132</v>
      </c>
      <c r="B469" t="s">
        <v>431</v>
      </c>
      <c r="C469" t="s">
        <v>140</v>
      </c>
      <c r="F469" s="2" t="s">
        <v>968</v>
      </c>
    </row>
    <row r="470" spans="1:6">
      <c r="A470" t="s">
        <v>132</v>
      </c>
      <c r="B470" t="s">
        <v>225</v>
      </c>
      <c r="C470" t="s">
        <v>140</v>
      </c>
      <c r="F470" s="2" t="s">
        <v>969</v>
      </c>
    </row>
    <row r="471" spans="1:6">
      <c r="A471" t="s">
        <v>132</v>
      </c>
      <c r="B471" t="s">
        <v>434</v>
      </c>
      <c r="C471" t="s">
        <v>140</v>
      </c>
      <c r="F471" s="2" t="s">
        <v>970</v>
      </c>
    </row>
    <row r="472" spans="1:6">
      <c r="A472" t="s">
        <v>132</v>
      </c>
      <c r="B472" t="s">
        <v>336</v>
      </c>
      <c r="C472" t="s">
        <v>140</v>
      </c>
      <c r="F472" s="2" t="s">
        <v>971</v>
      </c>
    </row>
    <row r="473" spans="1:6">
      <c r="A473" t="s">
        <v>132</v>
      </c>
      <c r="B473" t="s">
        <v>338</v>
      </c>
      <c r="C473" t="s">
        <v>140</v>
      </c>
      <c r="F473" s="2" t="s">
        <v>972</v>
      </c>
    </row>
    <row r="474" spans="1:6">
      <c r="A474" t="s">
        <v>132</v>
      </c>
      <c r="B474" t="s">
        <v>257</v>
      </c>
      <c r="C474" t="s">
        <v>140</v>
      </c>
      <c r="F474" s="2" t="s">
        <v>973</v>
      </c>
    </row>
    <row r="475" spans="1:6">
      <c r="A475" t="s">
        <v>132</v>
      </c>
      <c r="B475" t="s">
        <v>479</v>
      </c>
      <c r="C475" t="s">
        <v>140</v>
      </c>
      <c r="F475" s="2" t="s">
        <v>974</v>
      </c>
    </row>
    <row r="476" spans="1:6">
      <c r="A476" t="s">
        <v>132</v>
      </c>
      <c r="B476" t="s">
        <v>455</v>
      </c>
      <c r="C476" t="s">
        <v>140</v>
      </c>
      <c r="F476" s="2" t="s">
        <v>975</v>
      </c>
    </row>
    <row r="477" spans="1:6">
      <c r="A477" t="s">
        <v>132</v>
      </c>
      <c r="B477" t="s">
        <v>341</v>
      </c>
      <c r="C477" t="s">
        <v>140</v>
      </c>
      <c r="F477" s="2" t="s">
        <v>976</v>
      </c>
    </row>
    <row r="478" spans="1:6">
      <c r="A478" t="s">
        <v>132</v>
      </c>
      <c r="B478" t="s">
        <v>251</v>
      </c>
      <c r="C478" t="s">
        <v>140</v>
      </c>
      <c r="F478" s="2" t="s">
        <v>977</v>
      </c>
    </row>
    <row r="479" spans="1:6">
      <c r="A479" t="s">
        <v>132</v>
      </c>
      <c r="B479" t="s">
        <v>402</v>
      </c>
      <c r="C479" t="s">
        <v>140</v>
      </c>
      <c r="F479" s="2" t="s">
        <v>978</v>
      </c>
    </row>
    <row r="480" spans="1:6">
      <c r="A480" t="s">
        <v>132</v>
      </c>
      <c r="B480" t="s">
        <v>347</v>
      </c>
      <c r="C480" t="s">
        <v>140</v>
      </c>
      <c r="F480" s="2" t="s">
        <v>979</v>
      </c>
    </row>
    <row r="481" spans="1:6">
      <c r="A481" t="s">
        <v>132</v>
      </c>
      <c r="B481" t="s">
        <v>488</v>
      </c>
      <c r="C481" t="s">
        <v>140</v>
      </c>
      <c r="F481" s="2" t="s">
        <v>980</v>
      </c>
    </row>
    <row r="482" spans="1:6">
      <c r="A482" t="s">
        <v>132</v>
      </c>
      <c r="B482" t="s">
        <v>411</v>
      </c>
      <c r="C482" t="s">
        <v>140</v>
      </c>
      <c r="F482" s="2" t="s">
        <v>981</v>
      </c>
    </row>
    <row r="483" spans="1:6">
      <c r="A483" t="s">
        <v>132</v>
      </c>
      <c r="B483" t="s">
        <v>457</v>
      </c>
      <c r="C483" t="s">
        <v>140</v>
      </c>
      <c r="F483" s="2" t="s">
        <v>982</v>
      </c>
    </row>
    <row r="484" spans="1:6">
      <c r="A484" t="s">
        <v>132</v>
      </c>
      <c r="B484" t="s">
        <v>216</v>
      </c>
      <c r="C484" t="s">
        <v>140</v>
      </c>
      <c r="F484" s="2" t="s">
        <v>983</v>
      </c>
    </row>
    <row r="485" spans="1:6">
      <c r="A485" t="s">
        <v>132</v>
      </c>
      <c r="B485" t="s">
        <v>573</v>
      </c>
      <c r="C485" t="s">
        <v>140</v>
      </c>
      <c r="F485" s="2" t="s">
        <v>984</v>
      </c>
    </row>
    <row r="486" spans="1:6">
      <c r="A486" t="s">
        <v>132</v>
      </c>
      <c r="B486" t="s">
        <v>576</v>
      </c>
      <c r="C486" t="s">
        <v>140</v>
      </c>
      <c r="F486" s="2" t="s">
        <v>985</v>
      </c>
    </row>
    <row r="487" spans="1:6">
      <c r="A487" t="s">
        <v>132</v>
      </c>
      <c r="B487" t="s">
        <v>579</v>
      </c>
      <c r="C487" t="s">
        <v>140</v>
      </c>
      <c r="F487" s="2" t="s">
        <v>986</v>
      </c>
    </row>
    <row r="488" spans="1:6">
      <c r="A488" t="s">
        <v>132</v>
      </c>
      <c r="B488" t="s">
        <v>253</v>
      </c>
      <c r="C488" t="s">
        <v>140</v>
      </c>
      <c r="F488" s="2" t="s">
        <v>987</v>
      </c>
    </row>
    <row r="489" spans="1:6">
      <c r="A489" t="s">
        <v>132</v>
      </c>
      <c r="B489" t="s">
        <v>366</v>
      </c>
      <c r="C489" t="s">
        <v>140</v>
      </c>
      <c r="F489" s="2" t="s">
        <v>988</v>
      </c>
    </row>
    <row r="490" spans="1:6">
      <c r="A490" t="s">
        <v>132</v>
      </c>
      <c r="B490" t="s">
        <v>439</v>
      </c>
      <c r="C490" t="s">
        <v>140</v>
      </c>
      <c r="F490" s="2" t="s">
        <v>989</v>
      </c>
    </row>
    <row r="491" spans="1:6">
      <c r="A491" t="s">
        <v>132</v>
      </c>
      <c r="B491" t="s">
        <v>413</v>
      </c>
      <c r="C491" t="s">
        <v>140</v>
      </c>
      <c r="F491" s="2" t="s">
        <v>990</v>
      </c>
    </row>
    <row r="492" spans="1:6">
      <c r="A492" t="s">
        <v>132</v>
      </c>
      <c r="B492" t="s">
        <v>584</v>
      </c>
      <c r="C492" t="s">
        <v>140</v>
      </c>
      <c r="F492" s="2" t="s">
        <v>991</v>
      </c>
    </row>
    <row r="493" spans="1:6">
      <c r="A493" t="s">
        <v>132</v>
      </c>
      <c r="B493" t="s">
        <v>360</v>
      </c>
      <c r="C493" t="s">
        <v>140</v>
      </c>
      <c r="F493" s="2" t="s">
        <v>992</v>
      </c>
    </row>
    <row r="494" spans="1:6">
      <c r="A494" t="s">
        <v>132</v>
      </c>
      <c r="B494" t="s">
        <v>259</v>
      </c>
      <c r="C494" t="s">
        <v>140</v>
      </c>
      <c r="F494" s="2" t="s">
        <v>993</v>
      </c>
    </row>
    <row r="495" spans="1:6">
      <c r="A495" t="s">
        <v>132</v>
      </c>
      <c r="B495" t="s">
        <v>414</v>
      </c>
      <c r="C495" t="s">
        <v>140</v>
      </c>
      <c r="F495" s="2" t="s">
        <v>994</v>
      </c>
    </row>
    <row r="496" spans="1:6">
      <c r="A496" t="s">
        <v>132</v>
      </c>
      <c r="B496" t="s">
        <v>588</v>
      </c>
      <c r="C496" t="s">
        <v>140</v>
      </c>
      <c r="F496" s="2" t="s">
        <v>995</v>
      </c>
    </row>
    <row r="497" spans="1:6">
      <c r="A497" t="s">
        <v>132</v>
      </c>
      <c r="B497" t="s">
        <v>591</v>
      </c>
      <c r="C497" t="s">
        <v>140</v>
      </c>
      <c r="F497" s="2" t="s">
        <v>996</v>
      </c>
    </row>
    <row r="498" spans="1:6">
      <c r="A498" t="s">
        <v>132</v>
      </c>
      <c r="B498" t="s">
        <v>594</v>
      </c>
      <c r="C498" t="s">
        <v>140</v>
      </c>
      <c r="F498" s="2" t="s">
        <v>997</v>
      </c>
    </row>
    <row r="499" spans="1:6">
      <c r="A499" t="s">
        <v>132</v>
      </c>
      <c r="B499" t="s">
        <v>417</v>
      </c>
      <c r="C499" t="s">
        <v>140</v>
      </c>
      <c r="F499" s="2" t="s">
        <v>998</v>
      </c>
    </row>
    <row r="500" spans="1:6">
      <c r="A500" t="s">
        <v>132</v>
      </c>
      <c r="B500" t="s">
        <v>420</v>
      </c>
      <c r="C500" t="s">
        <v>140</v>
      </c>
      <c r="F500" s="2" t="s">
        <v>999</v>
      </c>
    </row>
    <row r="501" spans="1:6">
      <c r="A501" t="s">
        <v>132</v>
      </c>
      <c r="B501" t="s">
        <v>343</v>
      </c>
      <c r="C501" t="s">
        <v>140</v>
      </c>
      <c r="F501" s="2" t="s">
        <v>1000</v>
      </c>
    </row>
    <row r="502" spans="1:6">
      <c r="A502" t="s">
        <v>132</v>
      </c>
      <c r="B502" t="s">
        <v>330</v>
      </c>
      <c r="C502" t="s">
        <v>140</v>
      </c>
      <c r="F502" s="2" t="s">
        <v>1001</v>
      </c>
    </row>
    <row r="503" spans="1:6">
      <c r="A503" t="s">
        <v>132</v>
      </c>
      <c r="B503" t="s">
        <v>426</v>
      </c>
      <c r="C503" t="s">
        <v>140</v>
      </c>
      <c r="F503" s="2" t="s">
        <v>1002</v>
      </c>
    </row>
    <row r="504" spans="1:6">
      <c r="A504" t="s">
        <v>132</v>
      </c>
      <c r="B504" t="s">
        <v>223</v>
      </c>
      <c r="C504" t="s">
        <v>140</v>
      </c>
      <c r="F504" s="2" t="s">
        <v>1003</v>
      </c>
    </row>
    <row r="505" spans="1:6">
      <c r="A505" t="s">
        <v>132</v>
      </c>
      <c r="B505" t="s">
        <v>379</v>
      </c>
      <c r="C505" t="s">
        <v>140</v>
      </c>
      <c r="F505" s="2" t="s">
        <v>1004</v>
      </c>
    </row>
    <row r="506" spans="1:6">
      <c r="A506" t="s">
        <v>132</v>
      </c>
      <c r="B506" t="s">
        <v>218</v>
      </c>
      <c r="C506" t="s">
        <v>140</v>
      </c>
      <c r="F506" s="2" t="s">
        <v>1005</v>
      </c>
    </row>
    <row r="507" spans="1:6">
      <c r="A507" t="s">
        <v>132</v>
      </c>
      <c r="B507" t="s">
        <v>430</v>
      </c>
      <c r="C507" t="s">
        <v>140</v>
      </c>
      <c r="F507" s="2" t="s">
        <v>1006</v>
      </c>
    </row>
    <row r="508" spans="1:6">
      <c r="A508" t="s">
        <v>132</v>
      </c>
      <c r="B508" t="s">
        <v>278</v>
      </c>
      <c r="C508" t="s">
        <v>140</v>
      </c>
      <c r="F508" s="2" t="s">
        <v>1007</v>
      </c>
    </row>
    <row r="509" spans="1:6">
      <c r="A509" t="s">
        <v>132</v>
      </c>
      <c r="B509" t="s">
        <v>284</v>
      </c>
      <c r="C509" t="s">
        <v>140</v>
      </c>
      <c r="F509" s="2" t="s">
        <v>1008</v>
      </c>
    </row>
    <row r="510" spans="1:6">
      <c r="A510" t="s">
        <v>132</v>
      </c>
      <c r="B510" t="s">
        <v>433</v>
      </c>
      <c r="C510" t="s">
        <v>140</v>
      </c>
      <c r="F510" s="2" t="s">
        <v>1009</v>
      </c>
    </row>
    <row r="511" spans="1:6">
      <c r="A511" t="s">
        <v>132</v>
      </c>
      <c r="B511" t="s">
        <v>436</v>
      </c>
      <c r="C511" t="s">
        <v>140</v>
      </c>
      <c r="F511" s="2" t="s">
        <v>1010</v>
      </c>
    </row>
    <row r="512" spans="1:6">
      <c r="A512" t="s">
        <v>132</v>
      </c>
      <c r="B512" t="s">
        <v>438</v>
      </c>
      <c r="C512" t="s">
        <v>140</v>
      </c>
      <c r="F512" s="2" t="s">
        <v>1011</v>
      </c>
    </row>
    <row r="513" spans="1:6">
      <c r="A513" t="s">
        <v>132</v>
      </c>
      <c r="B513" t="s">
        <v>327</v>
      </c>
      <c r="C513" t="s">
        <v>140</v>
      </c>
      <c r="F513" s="2" t="s">
        <v>1012</v>
      </c>
    </row>
    <row r="514" spans="1:6">
      <c r="A514" t="s">
        <v>132</v>
      </c>
      <c r="B514" t="s">
        <v>616</v>
      </c>
      <c r="C514" t="s">
        <v>140</v>
      </c>
      <c r="F514" s="2" t="s">
        <v>1013</v>
      </c>
    </row>
    <row r="515" spans="1:6">
      <c r="A515" t="s">
        <v>132</v>
      </c>
      <c r="B515" t="s">
        <v>217</v>
      </c>
      <c r="C515" t="s">
        <v>140</v>
      </c>
      <c r="F515" s="2" t="s">
        <v>1014</v>
      </c>
    </row>
    <row r="516" spans="1:6">
      <c r="A516" t="s">
        <v>132</v>
      </c>
      <c r="B516" t="s">
        <v>172</v>
      </c>
      <c r="C516" t="s">
        <v>140</v>
      </c>
      <c r="F516" s="2" t="s">
        <v>1015</v>
      </c>
    </row>
    <row r="517" spans="1:6">
      <c r="A517" t="s">
        <v>132</v>
      </c>
      <c r="B517" t="s">
        <v>283</v>
      </c>
      <c r="C517" t="s">
        <v>140</v>
      </c>
      <c r="F517" s="2" t="s">
        <v>1016</v>
      </c>
    </row>
    <row r="518" spans="1:6">
      <c r="A518" t="s">
        <v>132</v>
      </c>
      <c r="B518" t="s">
        <v>267</v>
      </c>
      <c r="C518" t="s">
        <v>140</v>
      </c>
      <c r="F518" s="2" t="s">
        <v>691</v>
      </c>
    </row>
    <row r="519" spans="1:6">
      <c r="A519" t="s">
        <v>132</v>
      </c>
      <c r="B519" t="s">
        <v>619</v>
      </c>
      <c r="C519" t="s">
        <v>140</v>
      </c>
      <c r="F519" s="2" t="s">
        <v>1017</v>
      </c>
    </row>
    <row r="520" spans="1:6">
      <c r="A520" t="s">
        <v>132</v>
      </c>
      <c r="B520" t="s">
        <v>621</v>
      </c>
      <c r="C520" t="s">
        <v>140</v>
      </c>
      <c r="F520" s="2" t="s">
        <v>1018</v>
      </c>
    </row>
    <row r="521" spans="1:6">
      <c r="A521" t="s">
        <v>132</v>
      </c>
      <c r="B521" t="s">
        <v>444</v>
      </c>
      <c r="C521" t="s">
        <v>140</v>
      </c>
      <c r="F521" s="2" t="s">
        <v>1019</v>
      </c>
    </row>
    <row r="522" spans="1:6">
      <c r="A522" t="s">
        <v>132</v>
      </c>
      <c r="B522" t="s">
        <v>626</v>
      </c>
      <c r="C522" t="s">
        <v>140</v>
      </c>
      <c r="F522" s="2" t="s">
        <v>1020</v>
      </c>
    </row>
    <row r="523" spans="1:6">
      <c r="A523" t="s">
        <v>132</v>
      </c>
      <c r="B523" t="s">
        <v>628</v>
      </c>
      <c r="C523" t="s">
        <v>140</v>
      </c>
      <c r="F523" s="2" t="s">
        <v>173</v>
      </c>
    </row>
    <row r="524" spans="1:6">
      <c r="A524" t="s">
        <v>132</v>
      </c>
      <c r="B524" t="s">
        <v>447</v>
      </c>
      <c r="C524" t="s">
        <v>140</v>
      </c>
      <c r="F524" s="2" t="s">
        <v>1021</v>
      </c>
    </row>
    <row r="525" spans="1:6">
      <c r="A525" t="s">
        <v>67</v>
      </c>
      <c r="B525" t="s">
        <v>239</v>
      </c>
      <c r="C525" t="s">
        <v>140</v>
      </c>
      <c r="F525" s="2" t="s">
        <v>1022</v>
      </c>
    </row>
    <row r="526" spans="1:6">
      <c r="A526" t="s">
        <v>67</v>
      </c>
      <c r="B526" t="s">
        <v>241</v>
      </c>
      <c r="C526" t="s">
        <v>140</v>
      </c>
      <c r="F526" s="2" t="s">
        <v>1023</v>
      </c>
    </row>
    <row r="527" spans="1:6">
      <c r="A527" t="s">
        <v>67</v>
      </c>
      <c r="B527" t="s">
        <v>243</v>
      </c>
      <c r="C527" t="s">
        <v>140</v>
      </c>
      <c r="F527" s="2" t="s">
        <v>1024</v>
      </c>
    </row>
    <row r="528" spans="1:6">
      <c r="A528" t="s">
        <v>67</v>
      </c>
      <c r="B528" t="s">
        <v>245</v>
      </c>
      <c r="C528" t="s">
        <v>140</v>
      </c>
      <c r="F528" s="2" t="s">
        <v>1025</v>
      </c>
    </row>
    <row r="529" spans="1:6">
      <c r="A529" t="s">
        <v>67</v>
      </c>
      <c r="B529" t="s">
        <v>170</v>
      </c>
      <c r="C529" t="s">
        <v>140</v>
      </c>
      <c r="F529" s="2" t="s">
        <v>1026</v>
      </c>
    </row>
    <row r="530" spans="1:6">
      <c r="A530" t="s">
        <v>67</v>
      </c>
      <c r="B530" t="s">
        <v>149</v>
      </c>
      <c r="C530" t="s">
        <v>140</v>
      </c>
      <c r="F530" s="2" t="s">
        <v>1027</v>
      </c>
    </row>
    <row r="531" spans="1:6">
      <c r="A531" t="s">
        <v>67</v>
      </c>
      <c r="B531" t="s">
        <v>424</v>
      </c>
      <c r="C531" t="s">
        <v>140</v>
      </c>
      <c r="F531" s="2" t="s">
        <v>1028</v>
      </c>
    </row>
    <row r="532" spans="1:6">
      <c r="A532" t="s">
        <v>67</v>
      </c>
      <c r="B532" t="s">
        <v>445</v>
      </c>
      <c r="C532" t="s">
        <v>140</v>
      </c>
      <c r="F532" s="2" t="s">
        <v>1029</v>
      </c>
    </row>
    <row r="533" spans="1:6">
      <c r="A533" t="s">
        <v>67</v>
      </c>
      <c r="B533" t="s">
        <v>344</v>
      </c>
      <c r="C533" t="s">
        <v>140</v>
      </c>
      <c r="F533" s="2" t="s">
        <v>1030</v>
      </c>
    </row>
    <row r="534" spans="1:6">
      <c r="A534" t="s">
        <v>67</v>
      </c>
      <c r="B534" t="s">
        <v>450</v>
      </c>
      <c r="C534" t="s">
        <v>140</v>
      </c>
      <c r="F534" s="2" t="s">
        <v>1031</v>
      </c>
    </row>
    <row r="535" spans="1:6">
      <c r="A535" t="s">
        <v>67</v>
      </c>
      <c r="B535" t="s">
        <v>428</v>
      </c>
      <c r="C535" t="s">
        <v>140</v>
      </c>
      <c r="F535" s="2" t="s">
        <v>1032</v>
      </c>
    </row>
    <row r="536" spans="1:6">
      <c r="A536" t="s">
        <v>67</v>
      </c>
      <c r="B536" t="s">
        <v>355</v>
      </c>
      <c r="C536" t="s">
        <v>140</v>
      </c>
      <c r="F536" s="2" t="s">
        <v>1033</v>
      </c>
    </row>
    <row r="537" spans="1:6">
      <c r="A537" t="s">
        <v>67</v>
      </c>
      <c r="B537" t="s">
        <v>468</v>
      </c>
      <c r="C537" t="s">
        <v>140</v>
      </c>
      <c r="F537" s="2" t="s">
        <v>1034</v>
      </c>
    </row>
    <row r="538" spans="1:6">
      <c r="A538" t="s">
        <v>67</v>
      </c>
      <c r="B538" t="s">
        <v>431</v>
      </c>
      <c r="C538" t="s">
        <v>140</v>
      </c>
      <c r="F538" s="2" t="s">
        <v>1035</v>
      </c>
    </row>
    <row r="539" spans="1:6">
      <c r="A539" t="s">
        <v>67</v>
      </c>
      <c r="B539" t="s">
        <v>434</v>
      </c>
      <c r="C539" t="s">
        <v>140</v>
      </c>
      <c r="F539" s="2" t="s">
        <v>1036</v>
      </c>
    </row>
    <row r="540" spans="1:6">
      <c r="A540" t="s">
        <v>67</v>
      </c>
      <c r="B540" t="s">
        <v>338</v>
      </c>
      <c r="C540" t="s">
        <v>140</v>
      </c>
      <c r="F540" s="2" t="s">
        <v>1037</v>
      </c>
    </row>
    <row r="541" spans="1:6">
      <c r="A541" t="s">
        <v>67</v>
      </c>
      <c r="B541" t="s">
        <v>455</v>
      </c>
      <c r="C541" t="s">
        <v>140</v>
      </c>
      <c r="F541" s="2" t="s">
        <v>1038</v>
      </c>
    </row>
    <row r="542" spans="1:6">
      <c r="A542" t="s">
        <v>67</v>
      </c>
      <c r="B542" t="s">
        <v>341</v>
      </c>
      <c r="C542" t="s">
        <v>140</v>
      </c>
      <c r="F542" s="2" t="s">
        <v>1039</v>
      </c>
    </row>
    <row r="543" spans="1:6">
      <c r="A543" t="s">
        <v>67</v>
      </c>
      <c r="B543" t="s">
        <v>350</v>
      </c>
      <c r="C543" t="s">
        <v>140</v>
      </c>
      <c r="F543" s="2" t="s">
        <v>1040</v>
      </c>
    </row>
    <row r="544" spans="1:6">
      <c r="A544" t="s">
        <v>67</v>
      </c>
      <c r="B544" t="s">
        <v>457</v>
      </c>
      <c r="C544" t="s">
        <v>140</v>
      </c>
      <c r="F544" s="2" t="s">
        <v>1041</v>
      </c>
    </row>
    <row r="545" spans="1:6">
      <c r="A545" t="s">
        <v>67</v>
      </c>
      <c r="B545" t="s">
        <v>335</v>
      </c>
      <c r="C545" t="s">
        <v>140</v>
      </c>
      <c r="F545" s="2" t="s">
        <v>1042</v>
      </c>
    </row>
    <row r="546" spans="1:6">
      <c r="A546" t="s">
        <v>67</v>
      </c>
      <c r="B546" t="s">
        <v>439</v>
      </c>
      <c r="C546" t="s">
        <v>140</v>
      </c>
      <c r="F546" s="2" t="s">
        <v>1043</v>
      </c>
    </row>
    <row r="547" spans="1:6">
      <c r="A547" t="s">
        <v>67</v>
      </c>
      <c r="B547" t="s">
        <v>347</v>
      </c>
      <c r="C547" t="s">
        <v>140</v>
      </c>
      <c r="F547" s="2" t="s">
        <v>1044</v>
      </c>
    </row>
    <row r="548" spans="1:6">
      <c r="A548" t="s">
        <v>67</v>
      </c>
      <c r="B548" t="s">
        <v>353</v>
      </c>
      <c r="C548" t="s">
        <v>140</v>
      </c>
      <c r="F548" s="2" t="s">
        <v>1045</v>
      </c>
    </row>
    <row r="549" spans="1:6">
      <c r="A549" t="s">
        <v>67</v>
      </c>
      <c r="B549" t="s">
        <v>139</v>
      </c>
      <c r="C549" t="s">
        <v>140</v>
      </c>
      <c r="F549" s="2" t="s">
        <v>1046</v>
      </c>
    </row>
    <row r="550" spans="1:6">
      <c r="A550" t="s">
        <v>67</v>
      </c>
      <c r="B550" t="s">
        <v>332</v>
      </c>
      <c r="C550" t="s">
        <v>140</v>
      </c>
      <c r="F550" s="2" t="s">
        <v>1047</v>
      </c>
    </row>
    <row r="551" spans="1:6">
      <c r="A551" t="s">
        <v>67</v>
      </c>
      <c r="B551" t="s">
        <v>151</v>
      </c>
      <c r="C551" t="s">
        <v>140</v>
      </c>
      <c r="F551" s="2" t="s">
        <v>1048</v>
      </c>
    </row>
    <row r="552" spans="1:6">
      <c r="A552" t="s">
        <v>67</v>
      </c>
      <c r="B552" t="s">
        <v>349</v>
      </c>
      <c r="C552" t="s">
        <v>140</v>
      </c>
      <c r="F552" s="2" t="s">
        <v>1049</v>
      </c>
    </row>
    <row r="553" spans="1:6">
      <c r="A553" t="s">
        <v>67</v>
      </c>
      <c r="B553" t="s">
        <v>479</v>
      </c>
      <c r="C553" t="s">
        <v>140</v>
      </c>
      <c r="F553" s="2" t="s">
        <v>1050</v>
      </c>
    </row>
    <row r="554" spans="1:6">
      <c r="A554" t="s">
        <v>67</v>
      </c>
      <c r="B554" t="s">
        <v>156</v>
      </c>
      <c r="C554" t="s">
        <v>140</v>
      </c>
      <c r="F554" s="2" t="s">
        <v>1051</v>
      </c>
    </row>
    <row r="555" spans="1:6">
      <c r="A555" t="s">
        <v>67</v>
      </c>
      <c r="B555" t="s">
        <v>158</v>
      </c>
      <c r="C555" t="s">
        <v>140</v>
      </c>
      <c r="F555" s="2" t="s">
        <v>1052</v>
      </c>
    </row>
    <row r="556" spans="1:6">
      <c r="A556" t="s">
        <v>67</v>
      </c>
      <c r="B556" t="s">
        <v>161</v>
      </c>
      <c r="C556" t="s">
        <v>140</v>
      </c>
      <c r="F556" s="2" t="s">
        <v>1053</v>
      </c>
    </row>
    <row r="557" spans="1:6">
      <c r="A557" t="s">
        <v>67</v>
      </c>
      <c r="B557" t="s">
        <v>164</v>
      </c>
      <c r="C557" t="s">
        <v>140</v>
      </c>
      <c r="F557" s="2" t="s">
        <v>1054</v>
      </c>
    </row>
    <row r="558" spans="1:6">
      <c r="A558" t="s">
        <v>67</v>
      </c>
      <c r="B558" t="s">
        <v>167</v>
      </c>
      <c r="C558" t="s">
        <v>140</v>
      </c>
      <c r="F558" s="2" t="s">
        <v>1055</v>
      </c>
    </row>
    <row r="559" spans="1:6">
      <c r="A559" t="s">
        <v>92</v>
      </c>
      <c r="B559" t="s">
        <v>170</v>
      </c>
      <c r="C559" t="s">
        <v>140</v>
      </c>
      <c r="F559" s="2" t="s">
        <v>1056</v>
      </c>
    </row>
    <row r="560" spans="1:6">
      <c r="A560" t="s">
        <v>92</v>
      </c>
      <c r="B560" t="s">
        <v>149</v>
      </c>
      <c r="C560" t="s">
        <v>140</v>
      </c>
      <c r="F560" s="2" t="s">
        <v>1057</v>
      </c>
    </row>
    <row r="561" spans="1:6">
      <c r="A561" t="s">
        <v>92</v>
      </c>
      <c r="B561" t="s">
        <v>204</v>
      </c>
      <c r="C561" t="s">
        <v>140</v>
      </c>
      <c r="F561" s="2" t="s">
        <v>1058</v>
      </c>
    </row>
    <row r="562" spans="1:6">
      <c r="A562" t="s">
        <v>92</v>
      </c>
      <c r="B562" t="s">
        <v>303</v>
      </c>
      <c r="C562" t="s">
        <v>140</v>
      </c>
      <c r="F562" s="2" t="s">
        <v>1059</v>
      </c>
    </row>
    <row r="563" spans="1:6">
      <c r="A563" t="s">
        <v>92</v>
      </c>
      <c r="B563" t="s">
        <v>219</v>
      </c>
      <c r="C563" t="s">
        <v>140</v>
      </c>
      <c r="F563" s="2" t="s">
        <v>1060</v>
      </c>
    </row>
    <row r="564" spans="1:6">
      <c r="A564" t="s">
        <v>92</v>
      </c>
      <c r="B564" t="s">
        <v>223</v>
      </c>
      <c r="C564" t="s">
        <v>140</v>
      </c>
      <c r="F564" s="2" t="s">
        <v>1061</v>
      </c>
    </row>
    <row r="565" spans="1:6">
      <c r="A565" t="s">
        <v>92</v>
      </c>
      <c r="B565" t="s">
        <v>199</v>
      </c>
      <c r="C565" t="s">
        <v>140</v>
      </c>
      <c r="F565" s="2" t="s">
        <v>1062</v>
      </c>
    </row>
    <row r="566" spans="1:6">
      <c r="A566" t="s">
        <v>92</v>
      </c>
      <c r="B566" t="s">
        <v>214</v>
      </c>
      <c r="C566" t="s">
        <v>140</v>
      </c>
      <c r="F566" s="2" t="s">
        <v>1063</v>
      </c>
    </row>
    <row r="567" spans="1:6">
      <c r="A567" t="s">
        <v>92</v>
      </c>
      <c r="B567" t="s">
        <v>449</v>
      </c>
      <c r="C567" t="s">
        <v>140</v>
      </c>
      <c r="F567" s="2" t="s">
        <v>1064</v>
      </c>
    </row>
    <row r="568" spans="1:6">
      <c r="A568" t="s">
        <v>92</v>
      </c>
      <c r="B568" t="s">
        <v>251</v>
      </c>
      <c r="C568" t="s">
        <v>140</v>
      </c>
      <c r="F568" s="2" t="s">
        <v>1065</v>
      </c>
    </row>
    <row r="569" spans="1:6">
      <c r="A569" t="s">
        <v>92</v>
      </c>
      <c r="B569" t="s">
        <v>253</v>
      </c>
      <c r="C569" t="s">
        <v>140</v>
      </c>
      <c r="F569" s="2" t="s">
        <v>1066</v>
      </c>
    </row>
    <row r="570" spans="1:6">
      <c r="A570" t="s">
        <v>92</v>
      </c>
      <c r="B570" t="s">
        <v>184</v>
      </c>
      <c r="C570" t="s">
        <v>140</v>
      </c>
      <c r="F570" s="2" t="s">
        <v>1067</v>
      </c>
    </row>
    <row r="571" spans="1:6">
      <c r="A571" t="s">
        <v>92</v>
      </c>
      <c r="B571" t="s">
        <v>452</v>
      </c>
      <c r="C571" t="s">
        <v>140</v>
      </c>
      <c r="F571" s="2" t="s">
        <v>1068</v>
      </c>
    </row>
    <row r="572" spans="1:6">
      <c r="A572" t="s">
        <v>92</v>
      </c>
      <c r="B572" t="s">
        <v>454</v>
      </c>
      <c r="C572" t="s">
        <v>140</v>
      </c>
      <c r="F572" s="2" t="s">
        <v>1069</v>
      </c>
    </row>
    <row r="573" spans="1:6">
      <c r="A573" t="s">
        <v>92</v>
      </c>
      <c r="B573" t="s">
        <v>386</v>
      </c>
      <c r="C573" t="s">
        <v>140</v>
      </c>
      <c r="F573" s="2" t="s">
        <v>1070</v>
      </c>
    </row>
    <row r="574" spans="1:6">
      <c r="A574" t="s">
        <v>92</v>
      </c>
      <c r="B574" t="s">
        <v>641</v>
      </c>
      <c r="C574" t="s">
        <v>140</v>
      </c>
      <c r="F574" s="2" t="s">
        <v>1071</v>
      </c>
    </row>
    <row r="575" spans="1:6">
      <c r="A575" t="s">
        <v>92</v>
      </c>
      <c r="B575" t="s">
        <v>459</v>
      </c>
      <c r="C575" t="s">
        <v>140</v>
      </c>
      <c r="F575" s="2" t="s">
        <v>1072</v>
      </c>
    </row>
    <row r="576" spans="1:6">
      <c r="A576" t="s">
        <v>92</v>
      </c>
      <c r="B576" t="s">
        <v>163</v>
      </c>
      <c r="C576" t="s">
        <v>140</v>
      </c>
      <c r="F576" s="2" t="s">
        <v>1073</v>
      </c>
    </row>
    <row r="577" spans="1:6">
      <c r="A577" t="s">
        <v>92</v>
      </c>
      <c r="B577" t="s">
        <v>210</v>
      </c>
      <c r="C577" t="s">
        <v>140</v>
      </c>
      <c r="F577" s="2" t="s">
        <v>1074</v>
      </c>
    </row>
    <row r="578" spans="1:6">
      <c r="A578" t="s">
        <v>92</v>
      </c>
      <c r="B578" t="s">
        <v>461</v>
      </c>
      <c r="C578" t="s">
        <v>140</v>
      </c>
      <c r="F578" s="2" t="s">
        <v>1075</v>
      </c>
    </row>
    <row r="579" spans="1:6">
      <c r="A579" t="s">
        <v>92</v>
      </c>
      <c r="B579" t="s">
        <v>463</v>
      </c>
      <c r="C579" t="s">
        <v>140</v>
      </c>
      <c r="F579" s="2" t="s">
        <v>1076</v>
      </c>
    </row>
    <row r="580" spans="1:6">
      <c r="A580" t="s">
        <v>92</v>
      </c>
      <c r="B580" t="s">
        <v>465</v>
      </c>
      <c r="C580" t="s">
        <v>140</v>
      </c>
      <c r="F580" s="2" t="s">
        <v>1077</v>
      </c>
    </row>
    <row r="581" spans="1:6">
      <c r="A581" t="s">
        <v>92</v>
      </c>
      <c r="B581" t="s">
        <v>206</v>
      </c>
      <c r="C581" t="s">
        <v>140</v>
      </c>
      <c r="F581" s="2" t="s">
        <v>1078</v>
      </c>
    </row>
    <row r="582" spans="1:6">
      <c r="A582" t="s">
        <v>92</v>
      </c>
      <c r="B582" t="s">
        <v>208</v>
      </c>
      <c r="C582" t="s">
        <v>140</v>
      </c>
      <c r="F582" s="2" t="s">
        <v>1079</v>
      </c>
    </row>
    <row r="583" spans="1:6">
      <c r="A583" t="s">
        <v>92</v>
      </c>
      <c r="B583" t="s">
        <v>221</v>
      </c>
      <c r="C583" t="s">
        <v>140</v>
      </c>
      <c r="F583" s="2" t="s">
        <v>1080</v>
      </c>
    </row>
    <row r="584" spans="1:6">
      <c r="A584" t="s">
        <v>92</v>
      </c>
      <c r="B584" t="s">
        <v>467</v>
      </c>
      <c r="C584" t="s">
        <v>140</v>
      </c>
      <c r="F584" s="2" t="s">
        <v>1081</v>
      </c>
    </row>
    <row r="585" spans="1:6">
      <c r="A585" t="s">
        <v>92</v>
      </c>
      <c r="B585" t="s">
        <v>653</v>
      </c>
      <c r="C585" t="s">
        <v>140</v>
      </c>
      <c r="F585" s="2" t="s">
        <v>1082</v>
      </c>
    </row>
    <row r="586" spans="1:6">
      <c r="A586" t="s">
        <v>92</v>
      </c>
      <c r="B586" t="s">
        <v>267</v>
      </c>
      <c r="C586" t="s">
        <v>140</v>
      </c>
      <c r="F586" s="2" t="s">
        <v>1083</v>
      </c>
    </row>
    <row r="587" spans="1:6">
      <c r="A587" t="s">
        <v>92</v>
      </c>
      <c r="B587" t="s">
        <v>656</v>
      </c>
      <c r="C587" t="s">
        <v>140</v>
      </c>
      <c r="F587" s="2" t="s">
        <v>1084</v>
      </c>
    </row>
    <row r="588" spans="1:6">
      <c r="A588" t="s">
        <v>92</v>
      </c>
      <c r="B588" t="s">
        <v>157</v>
      </c>
      <c r="C588" t="s">
        <v>140</v>
      </c>
      <c r="F588" s="2" t="s">
        <v>1085</v>
      </c>
    </row>
    <row r="589" spans="1:6">
      <c r="A589" t="s">
        <v>92</v>
      </c>
      <c r="B589" t="s">
        <v>343</v>
      </c>
      <c r="C589" t="s">
        <v>140</v>
      </c>
      <c r="F589" s="2" t="s">
        <v>1086</v>
      </c>
    </row>
    <row r="590" spans="1:6">
      <c r="A590" t="s">
        <v>92</v>
      </c>
      <c r="B590" t="s">
        <v>470</v>
      </c>
      <c r="C590" t="s">
        <v>140</v>
      </c>
      <c r="F590" s="2" t="s">
        <v>667</v>
      </c>
    </row>
    <row r="591" spans="1:6">
      <c r="A591" t="s">
        <v>92</v>
      </c>
      <c r="B591" t="s">
        <v>473</v>
      </c>
      <c r="C591" t="s">
        <v>140</v>
      </c>
      <c r="F591" s="2" t="s">
        <v>1087</v>
      </c>
    </row>
    <row r="592" spans="1:6">
      <c r="A592" t="s">
        <v>92</v>
      </c>
      <c r="B592" t="s">
        <v>218</v>
      </c>
      <c r="C592" t="s">
        <v>140</v>
      </c>
      <c r="F592" s="2" t="s">
        <v>1088</v>
      </c>
    </row>
    <row r="593" spans="1:6">
      <c r="A593" t="s">
        <v>92</v>
      </c>
      <c r="B593" t="s">
        <v>663</v>
      </c>
      <c r="C593" t="s">
        <v>140</v>
      </c>
      <c r="F593" s="2" t="s">
        <v>1089</v>
      </c>
    </row>
    <row r="594" spans="1:6">
      <c r="A594" t="s">
        <v>92</v>
      </c>
      <c r="B594" t="s">
        <v>191</v>
      </c>
      <c r="C594" t="s">
        <v>140</v>
      </c>
      <c r="F594" s="2" t="s">
        <v>1090</v>
      </c>
    </row>
    <row r="595" spans="1:6">
      <c r="A595" t="s">
        <v>92</v>
      </c>
      <c r="B595" t="s">
        <v>475</v>
      </c>
      <c r="C595" t="s">
        <v>140</v>
      </c>
      <c r="F595" s="2" t="s">
        <v>1091</v>
      </c>
    </row>
    <row r="596" spans="1:6">
      <c r="A596" t="s">
        <v>92</v>
      </c>
      <c r="B596" t="s">
        <v>200</v>
      </c>
      <c r="C596" t="s">
        <v>140</v>
      </c>
      <c r="F596" s="2" t="s">
        <v>1092</v>
      </c>
    </row>
    <row r="597" spans="1:6">
      <c r="A597" t="s">
        <v>92</v>
      </c>
      <c r="B597" t="s">
        <v>197</v>
      </c>
      <c r="C597" t="s">
        <v>140</v>
      </c>
      <c r="F597" s="2" t="s">
        <v>1093</v>
      </c>
    </row>
    <row r="598" spans="1:6">
      <c r="A598" t="s">
        <v>92</v>
      </c>
      <c r="B598" t="s">
        <v>300</v>
      </c>
      <c r="C598" t="s">
        <v>140</v>
      </c>
      <c r="F598" s="2" t="s">
        <v>1094</v>
      </c>
    </row>
    <row r="599" spans="1:6">
      <c r="A599" t="s">
        <v>92</v>
      </c>
      <c r="B599" t="s">
        <v>216</v>
      </c>
      <c r="C599" t="s">
        <v>140</v>
      </c>
      <c r="F599" s="2" t="s">
        <v>1095</v>
      </c>
    </row>
    <row r="600" spans="1:6">
      <c r="A600" t="s">
        <v>92</v>
      </c>
      <c r="B600" t="s">
        <v>175</v>
      </c>
      <c r="C600" t="s">
        <v>140</v>
      </c>
      <c r="F600" s="2" t="s">
        <v>1096</v>
      </c>
    </row>
    <row r="601" spans="1:6">
      <c r="A601" t="s">
        <v>92</v>
      </c>
      <c r="B601" t="s">
        <v>478</v>
      </c>
      <c r="C601" t="s">
        <v>140</v>
      </c>
      <c r="F601" s="2" t="s">
        <v>1097</v>
      </c>
    </row>
    <row r="602" spans="1:6">
      <c r="A602" t="s">
        <v>92</v>
      </c>
      <c r="B602" t="s">
        <v>481</v>
      </c>
      <c r="C602" t="s">
        <v>140</v>
      </c>
      <c r="F602" s="2" t="s">
        <v>1098</v>
      </c>
    </row>
    <row r="603" spans="1:6">
      <c r="A603" t="s">
        <v>92</v>
      </c>
      <c r="B603" t="s">
        <v>484</v>
      </c>
      <c r="C603" t="s">
        <v>140</v>
      </c>
      <c r="F603" s="2" t="s">
        <v>1099</v>
      </c>
    </row>
    <row r="604" spans="1:6">
      <c r="A604" t="s">
        <v>92</v>
      </c>
      <c r="B604" t="s">
        <v>487</v>
      </c>
      <c r="C604" t="s">
        <v>140</v>
      </c>
      <c r="F604" s="2" t="s">
        <v>1100</v>
      </c>
    </row>
    <row r="605" spans="1:6">
      <c r="A605" t="s">
        <v>92</v>
      </c>
      <c r="B605" t="s">
        <v>490</v>
      </c>
      <c r="C605" t="s">
        <v>140</v>
      </c>
      <c r="F605" s="2" t="s">
        <v>1101</v>
      </c>
    </row>
    <row r="606" spans="1:6">
      <c r="A606" t="s">
        <v>92</v>
      </c>
      <c r="B606" t="s">
        <v>256</v>
      </c>
      <c r="C606" t="s">
        <v>140</v>
      </c>
      <c r="F606" s="2" t="s">
        <v>1102</v>
      </c>
    </row>
    <row r="607" spans="1:6">
      <c r="A607" t="s">
        <v>92</v>
      </c>
      <c r="B607" t="s">
        <v>249</v>
      </c>
      <c r="C607" t="s">
        <v>140</v>
      </c>
      <c r="F607" s="2" t="s">
        <v>1103</v>
      </c>
    </row>
    <row r="608" spans="1:6">
      <c r="A608" t="s">
        <v>92</v>
      </c>
      <c r="B608" t="s">
        <v>426</v>
      </c>
      <c r="C608" t="s">
        <v>140</v>
      </c>
      <c r="F608" s="2" t="s">
        <v>1104</v>
      </c>
    </row>
    <row r="609" spans="1:6">
      <c r="A609" t="s">
        <v>92</v>
      </c>
      <c r="B609" t="s">
        <v>140</v>
      </c>
      <c r="C609" t="s">
        <v>140</v>
      </c>
      <c r="F609" s="2" t="s">
        <v>1105</v>
      </c>
    </row>
    <row r="610" spans="1:6">
      <c r="A610" t="s">
        <v>92</v>
      </c>
      <c r="B610" t="s">
        <v>492</v>
      </c>
      <c r="C610" t="s">
        <v>140</v>
      </c>
      <c r="F610" s="2" t="s">
        <v>1106</v>
      </c>
    </row>
    <row r="611" spans="1:6">
      <c r="A611" t="s">
        <v>92</v>
      </c>
      <c r="B611" t="s">
        <v>295</v>
      </c>
      <c r="C611" t="s">
        <v>140</v>
      </c>
      <c r="F611" s="2" t="s">
        <v>1107</v>
      </c>
    </row>
    <row r="612" spans="1:6">
      <c r="A612" t="s">
        <v>92</v>
      </c>
      <c r="B612" t="s">
        <v>181</v>
      </c>
      <c r="C612" t="s">
        <v>140</v>
      </c>
      <c r="F612" s="2" t="s">
        <v>1108</v>
      </c>
    </row>
    <row r="613" spans="1:6">
      <c r="A613" t="s">
        <v>92</v>
      </c>
      <c r="B613" t="s">
        <v>682</v>
      </c>
      <c r="C613" t="s">
        <v>140</v>
      </c>
      <c r="F613" s="2" t="s">
        <v>263</v>
      </c>
    </row>
    <row r="614" spans="1:6">
      <c r="A614" t="s">
        <v>92</v>
      </c>
      <c r="B614" t="s">
        <v>494</v>
      </c>
      <c r="C614" t="s">
        <v>140</v>
      </c>
      <c r="F614" s="2" t="s">
        <v>1109</v>
      </c>
    </row>
    <row r="615" spans="1:6">
      <c r="A615" t="s">
        <v>92</v>
      </c>
      <c r="B615" t="s">
        <v>257</v>
      </c>
      <c r="C615" t="s">
        <v>140</v>
      </c>
      <c r="F615" s="2" t="s">
        <v>1110</v>
      </c>
    </row>
    <row r="616" spans="1:6">
      <c r="A616" t="s">
        <v>92</v>
      </c>
      <c r="B616" t="s">
        <v>687</v>
      </c>
      <c r="C616" t="s">
        <v>140</v>
      </c>
      <c r="F616" s="2" t="s">
        <v>1111</v>
      </c>
    </row>
    <row r="617" spans="1:6">
      <c r="A617" t="s">
        <v>92</v>
      </c>
      <c r="B617" t="s">
        <v>497</v>
      </c>
      <c r="C617" t="s">
        <v>140</v>
      </c>
      <c r="F617" s="2" t="s">
        <v>1112</v>
      </c>
    </row>
    <row r="618" spans="1:6">
      <c r="A618" t="s">
        <v>92</v>
      </c>
      <c r="B618" t="s">
        <v>499</v>
      </c>
      <c r="C618" t="s">
        <v>140</v>
      </c>
      <c r="F618" s="2" t="s">
        <v>1113</v>
      </c>
    </row>
    <row r="619" spans="1:6">
      <c r="A619" t="s">
        <v>92</v>
      </c>
      <c r="B619" t="s">
        <v>694</v>
      </c>
      <c r="C619" t="s">
        <v>140</v>
      </c>
      <c r="F619" s="2" t="s">
        <v>1114</v>
      </c>
    </row>
    <row r="620" spans="1:6">
      <c r="A620" t="s">
        <v>92</v>
      </c>
      <c r="B620" t="s">
        <v>696</v>
      </c>
      <c r="C620" t="s">
        <v>140</v>
      </c>
      <c r="F620" s="2" t="s">
        <v>1115</v>
      </c>
    </row>
    <row r="621" spans="1:6">
      <c r="A621" t="s">
        <v>92</v>
      </c>
      <c r="B621" t="s">
        <v>699</v>
      </c>
      <c r="C621" t="s">
        <v>140</v>
      </c>
      <c r="F621" s="2" t="s">
        <v>1116</v>
      </c>
    </row>
    <row r="622" spans="1:6">
      <c r="A622" t="s">
        <v>92</v>
      </c>
      <c r="B622" t="s">
        <v>239</v>
      </c>
      <c r="C622" t="s">
        <v>140</v>
      </c>
      <c r="F622" s="2" t="s">
        <v>1117</v>
      </c>
    </row>
    <row r="623" spans="1:6">
      <c r="A623" t="s">
        <v>92</v>
      </c>
      <c r="B623" t="s">
        <v>241</v>
      </c>
      <c r="C623" t="s">
        <v>140</v>
      </c>
      <c r="F623" s="2" t="s">
        <v>1118</v>
      </c>
    </row>
    <row r="624" spans="1:6">
      <c r="A624" t="s">
        <v>92</v>
      </c>
      <c r="B624" t="s">
        <v>243</v>
      </c>
      <c r="C624" t="s">
        <v>140</v>
      </c>
      <c r="F624" s="2" t="s">
        <v>1119</v>
      </c>
    </row>
    <row r="625" spans="1:6">
      <c r="A625" t="s">
        <v>92</v>
      </c>
      <c r="B625" t="s">
        <v>245</v>
      </c>
      <c r="C625" t="s">
        <v>140</v>
      </c>
      <c r="F625" s="2" t="s">
        <v>1120</v>
      </c>
    </row>
    <row r="626" spans="1:6">
      <c r="A626" t="s">
        <v>92</v>
      </c>
      <c r="B626" t="s">
        <v>501</v>
      </c>
      <c r="C626" t="s">
        <v>140</v>
      </c>
      <c r="F626" s="2" t="s">
        <v>1121</v>
      </c>
    </row>
    <row r="627" spans="1:6">
      <c r="A627" t="s">
        <v>92</v>
      </c>
      <c r="B627" t="s">
        <v>503</v>
      </c>
      <c r="C627" t="s">
        <v>140</v>
      </c>
      <c r="F627" s="2" t="s">
        <v>1122</v>
      </c>
    </row>
    <row r="628" spans="1:6">
      <c r="A628" t="s">
        <v>92</v>
      </c>
      <c r="B628" t="s">
        <v>506</v>
      </c>
      <c r="C628" t="s">
        <v>140</v>
      </c>
      <c r="F628" s="2" t="s">
        <v>1123</v>
      </c>
    </row>
    <row r="629" spans="1:6">
      <c r="A629" t="s">
        <v>92</v>
      </c>
      <c r="B629" t="s">
        <v>706</v>
      </c>
      <c r="C629" t="s">
        <v>140</v>
      </c>
      <c r="F629" s="2" t="s">
        <v>1124</v>
      </c>
    </row>
    <row r="630" spans="1:6">
      <c r="A630" t="s">
        <v>92</v>
      </c>
      <c r="B630" t="s">
        <v>709</v>
      </c>
      <c r="C630" t="s">
        <v>140</v>
      </c>
      <c r="F630" s="2" t="s">
        <v>1125</v>
      </c>
    </row>
    <row r="631" spans="1:6">
      <c r="A631" t="s">
        <v>92</v>
      </c>
      <c r="B631" t="s">
        <v>263</v>
      </c>
      <c r="C631" t="s">
        <v>140</v>
      </c>
      <c r="F631" s="2" t="s">
        <v>1126</v>
      </c>
    </row>
    <row r="632" spans="1:6">
      <c r="A632" t="s">
        <v>92</v>
      </c>
      <c r="B632" t="s">
        <v>286</v>
      </c>
      <c r="C632" t="s">
        <v>140</v>
      </c>
      <c r="F632" s="2" t="s">
        <v>1127</v>
      </c>
    </row>
    <row r="633" spans="1:6">
      <c r="A633" t="s">
        <v>92</v>
      </c>
      <c r="B633" t="s">
        <v>712</v>
      </c>
      <c r="C633" t="s">
        <v>140</v>
      </c>
      <c r="F633" s="2" t="s">
        <v>1128</v>
      </c>
    </row>
    <row r="634" spans="1:6">
      <c r="A634" t="s">
        <v>92</v>
      </c>
      <c r="B634" t="s">
        <v>156</v>
      </c>
      <c r="C634" t="s">
        <v>140</v>
      </c>
      <c r="F634" s="2" t="s">
        <v>1129</v>
      </c>
    </row>
    <row r="635" spans="1:6">
      <c r="A635" t="s">
        <v>92</v>
      </c>
      <c r="B635" t="s">
        <v>158</v>
      </c>
      <c r="C635" t="s">
        <v>140</v>
      </c>
      <c r="F635" s="2" t="s">
        <v>1130</v>
      </c>
    </row>
    <row r="636" spans="1:6">
      <c r="A636" t="s">
        <v>92</v>
      </c>
      <c r="B636" t="s">
        <v>161</v>
      </c>
      <c r="C636" t="s">
        <v>140</v>
      </c>
      <c r="F636" s="2" t="s">
        <v>1131</v>
      </c>
    </row>
    <row r="637" spans="1:6">
      <c r="A637" t="s">
        <v>92</v>
      </c>
      <c r="B637" t="s">
        <v>164</v>
      </c>
      <c r="C637" t="s">
        <v>140</v>
      </c>
      <c r="F637" s="2" t="s">
        <v>1132</v>
      </c>
    </row>
    <row r="638" spans="1:6">
      <c r="A638" t="s">
        <v>92</v>
      </c>
      <c r="B638" t="s">
        <v>167</v>
      </c>
      <c r="C638" t="s">
        <v>140</v>
      </c>
      <c r="F638" s="2" t="s">
        <v>1133</v>
      </c>
    </row>
    <row r="639" spans="1:6">
      <c r="A639" t="s">
        <v>92</v>
      </c>
      <c r="B639" t="s">
        <v>499</v>
      </c>
      <c r="C639" t="s">
        <v>140</v>
      </c>
      <c r="F639" s="2" t="s">
        <v>1134</v>
      </c>
    </row>
    <row r="640" spans="1:6">
      <c r="A640" t="s">
        <v>92</v>
      </c>
      <c r="B640" t="s">
        <v>715</v>
      </c>
      <c r="C640" t="s">
        <v>140</v>
      </c>
      <c r="F640" s="2" t="s">
        <v>1135</v>
      </c>
    </row>
    <row r="641" spans="1:6">
      <c r="A641" t="s">
        <v>92</v>
      </c>
      <c r="B641" t="s">
        <v>718</v>
      </c>
      <c r="C641" t="s">
        <v>140</v>
      </c>
      <c r="F641" s="2" t="s">
        <v>1136</v>
      </c>
    </row>
    <row r="642" spans="1:6">
      <c r="A642" t="s">
        <v>92</v>
      </c>
      <c r="B642" t="s">
        <v>317</v>
      </c>
      <c r="C642" t="s">
        <v>140</v>
      </c>
      <c r="F642" s="2" t="s">
        <v>1137</v>
      </c>
    </row>
    <row r="643" spans="1:6">
      <c r="A643" t="s">
        <v>92</v>
      </c>
      <c r="B643" t="s">
        <v>322</v>
      </c>
      <c r="C643" t="s">
        <v>140</v>
      </c>
      <c r="F643" s="2" t="s">
        <v>1138</v>
      </c>
    </row>
    <row r="644" spans="1:6">
      <c r="A644" t="s">
        <v>92</v>
      </c>
      <c r="B644" t="s">
        <v>715</v>
      </c>
      <c r="C644" t="s">
        <v>140</v>
      </c>
      <c r="F644" s="2" t="s">
        <v>1139</v>
      </c>
    </row>
    <row r="645" spans="1:6">
      <c r="A645" t="s">
        <v>73</v>
      </c>
      <c r="B645" t="s">
        <v>239</v>
      </c>
      <c r="C645" t="s">
        <v>140</v>
      </c>
      <c r="F645" s="2" t="s">
        <v>1140</v>
      </c>
    </row>
    <row r="646" spans="1:6">
      <c r="A646" t="s">
        <v>73</v>
      </c>
      <c r="B646" t="s">
        <v>241</v>
      </c>
      <c r="C646" t="s">
        <v>140</v>
      </c>
      <c r="F646" s="2" t="s">
        <v>1141</v>
      </c>
    </row>
    <row r="647" spans="1:6">
      <c r="A647" t="s">
        <v>73</v>
      </c>
      <c r="B647" t="s">
        <v>243</v>
      </c>
      <c r="C647" t="s">
        <v>140</v>
      </c>
      <c r="F647" s="2" t="s">
        <v>1142</v>
      </c>
    </row>
    <row r="648" spans="1:6">
      <c r="A648" t="s">
        <v>73</v>
      </c>
      <c r="B648" t="s">
        <v>245</v>
      </c>
      <c r="C648" t="s">
        <v>140</v>
      </c>
      <c r="F648" s="2" t="s">
        <v>1143</v>
      </c>
    </row>
    <row r="649" spans="1:6">
      <c r="A649" t="s">
        <v>73</v>
      </c>
      <c r="B649" t="s">
        <v>445</v>
      </c>
      <c r="C649" t="s">
        <v>140</v>
      </c>
      <c r="F649" s="2" t="s">
        <v>1144</v>
      </c>
    </row>
    <row r="650" spans="1:6">
      <c r="A650" t="s">
        <v>73</v>
      </c>
      <c r="B650" t="s">
        <v>344</v>
      </c>
      <c r="C650" t="s">
        <v>140</v>
      </c>
      <c r="F650" s="2" t="s">
        <v>1145</v>
      </c>
    </row>
    <row r="651" spans="1:6">
      <c r="A651" t="s">
        <v>73</v>
      </c>
      <c r="B651" t="s">
        <v>450</v>
      </c>
      <c r="C651" t="s">
        <v>140</v>
      </c>
      <c r="F651" s="2" t="s">
        <v>1146</v>
      </c>
    </row>
    <row r="652" spans="1:6">
      <c r="A652" t="s">
        <v>73</v>
      </c>
      <c r="B652" t="s">
        <v>170</v>
      </c>
      <c r="C652" t="s">
        <v>140</v>
      </c>
      <c r="F652" s="2" t="s">
        <v>1147</v>
      </c>
    </row>
    <row r="653" spans="1:6">
      <c r="A653" t="s">
        <v>73</v>
      </c>
      <c r="B653" t="s">
        <v>424</v>
      </c>
      <c r="C653" t="s">
        <v>140</v>
      </c>
      <c r="F653" s="2" t="s">
        <v>1148</v>
      </c>
    </row>
    <row r="654" spans="1:6">
      <c r="A654" t="s">
        <v>73</v>
      </c>
      <c r="B654" t="s">
        <v>149</v>
      </c>
      <c r="C654" t="s">
        <v>140</v>
      </c>
      <c r="F654" s="2" t="s">
        <v>1149</v>
      </c>
    </row>
    <row r="655" spans="1:6">
      <c r="A655" t="s">
        <v>73</v>
      </c>
      <c r="B655" t="s">
        <v>428</v>
      </c>
      <c r="C655" t="s">
        <v>140</v>
      </c>
      <c r="F655" s="2" t="s">
        <v>1150</v>
      </c>
    </row>
    <row r="656" spans="1:6">
      <c r="A656" t="s">
        <v>73</v>
      </c>
      <c r="B656" t="s">
        <v>355</v>
      </c>
      <c r="C656" t="s">
        <v>140</v>
      </c>
      <c r="F656" s="2" t="s">
        <v>1151</v>
      </c>
    </row>
    <row r="657" spans="1:6">
      <c r="A657" t="s">
        <v>73</v>
      </c>
      <c r="B657" t="s">
        <v>468</v>
      </c>
      <c r="C657" t="s">
        <v>140</v>
      </c>
      <c r="F657" s="2" t="s">
        <v>1152</v>
      </c>
    </row>
    <row r="658" spans="1:6">
      <c r="A658" t="s">
        <v>73</v>
      </c>
      <c r="B658" t="s">
        <v>431</v>
      </c>
      <c r="C658" t="s">
        <v>140</v>
      </c>
      <c r="F658" s="2" t="s">
        <v>1153</v>
      </c>
    </row>
    <row r="659" spans="1:6">
      <c r="A659" t="s">
        <v>73</v>
      </c>
      <c r="B659" t="s">
        <v>434</v>
      </c>
      <c r="C659" t="s">
        <v>140</v>
      </c>
      <c r="F659" s="2" t="s">
        <v>1154</v>
      </c>
    </row>
    <row r="660" spans="1:6">
      <c r="A660" t="s">
        <v>73</v>
      </c>
      <c r="B660" t="s">
        <v>350</v>
      </c>
      <c r="C660" t="s">
        <v>140</v>
      </c>
      <c r="F660" s="2" t="s">
        <v>1155</v>
      </c>
    </row>
    <row r="661" spans="1:6">
      <c r="A661" t="s">
        <v>73</v>
      </c>
      <c r="B661" t="s">
        <v>335</v>
      </c>
      <c r="C661" t="s">
        <v>140</v>
      </c>
      <c r="F661" s="2" t="s">
        <v>1156</v>
      </c>
    </row>
    <row r="662" spans="1:6">
      <c r="A662" t="s">
        <v>73</v>
      </c>
      <c r="B662" t="s">
        <v>439</v>
      </c>
      <c r="C662" t="s">
        <v>140</v>
      </c>
      <c r="F662" s="2" t="s">
        <v>1157</v>
      </c>
    </row>
    <row r="663" spans="1:6">
      <c r="A663" t="s">
        <v>73</v>
      </c>
      <c r="B663" t="s">
        <v>353</v>
      </c>
      <c r="C663" t="s">
        <v>140</v>
      </c>
      <c r="F663" s="2" t="s">
        <v>1158</v>
      </c>
    </row>
    <row r="664" spans="1:6">
      <c r="A664" t="s">
        <v>73</v>
      </c>
      <c r="B664" t="s">
        <v>139</v>
      </c>
      <c r="C664" t="s">
        <v>140</v>
      </c>
      <c r="F664" s="2" t="s">
        <v>1159</v>
      </c>
    </row>
    <row r="665" spans="1:6">
      <c r="A665" t="s">
        <v>73</v>
      </c>
      <c r="B665" t="s">
        <v>455</v>
      </c>
      <c r="C665" t="s">
        <v>140</v>
      </c>
      <c r="F665" s="2" t="s">
        <v>1160</v>
      </c>
    </row>
    <row r="666" spans="1:6">
      <c r="A666" t="s">
        <v>73</v>
      </c>
      <c r="B666" t="s">
        <v>332</v>
      </c>
      <c r="C666" t="s">
        <v>140</v>
      </c>
      <c r="F666" s="2" t="s">
        <v>1161</v>
      </c>
    </row>
    <row r="667" spans="1:6">
      <c r="A667" t="s">
        <v>73</v>
      </c>
      <c r="B667" t="s">
        <v>338</v>
      </c>
      <c r="C667" t="s">
        <v>140</v>
      </c>
      <c r="F667" s="2" t="s">
        <v>1162</v>
      </c>
    </row>
    <row r="668" spans="1:6">
      <c r="A668" t="s">
        <v>73</v>
      </c>
      <c r="B668" t="s">
        <v>457</v>
      </c>
      <c r="C668" t="s">
        <v>140</v>
      </c>
      <c r="F668" s="2" t="s">
        <v>1163</v>
      </c>
    </row>
    <row r="669" spans="1:6">
      <c r="A669" t="s">
        <v>73</v>
      </c>
      <c r="B669" t="s">
        <v>341</v>
      </c>
      <c r="C669" t="s">
        <v>140</v>
      </c>
      <c r="F669" s="2" t="s">
        <v>1164</v>
      </c>
    </row>
    <row r="670" spans="1:6">
      <c r="A670" t="s">
        <v>73</v>
      </c>
      <c r="B670" t="s">
        <v>347</v>
      </c>
      <c r="C670" t="s">
        <v>140</v>
      </c>
      <c r="F670" s="2" t="s">
        <v>1165</v>
      </c>
    </row>
    <row r="671" spans="1:6">
      <c r="A671" t="s">
        <v>73</v>
      </c>
      <c r="B671" t="s">
        <v>479</v>
      </c>
      <c r="C671" t="s">
        <v>140</v>
      </c>
      <c r="F671" s="2" t="s">
        <v>1166</v>
      </c>
    </row>
    <row r="672" spans="1:6">
      <c r="A672" t="s">
        <v>73</v>
      </c>
      <c r="B672" t="s">
        <v>156</v>
      </c>
      <c r="C672" t="s">
        <v>140</v>
      </c>
      <c r="F672" s="2" t="s">
        <v>1167</v>
      </c>
    </row>
    <row r="673" spans="1:6">
      <c r="A673" t="s">
        <v>73</v>
      </c>
      <c r="B673" t="s">
        <v>158</v>
      </c>
      <c r="C673" t="s">
        <v>140</v>
      </c>
      <c r="F673" s="2" t="s">
        <v>1168</v>
      </c>
    </row>
    <row r="674" spans="1:6">
      <c r="A674" t="s">
        <v>73</v>
      </c>
      <c r="B674" t="s">
        <v>161</v>
      </c>
      <c r="C674" t="s">
        <v>140</v>
      </c>
      <c r="F674" s="2" t="s">
        <v>1169</v>
      </c>
    </row>
    <row r="675" spans="1:6">
      <c r="A675" t="s">
        <v>73</v>
      </c>
      <c r="B675" t="s">
        <v>164</v>
      </c>
      <c r="C675" t="s">
        <v>140</v>
      </c>
      <c r="F675" s="2" t="s">
        <v>1170</v>
      </c>
    </row>
    <row r="676" spans="1:6">
      <c r="A676" t="s">
        <v>73</v>
      </c>
      <c r="B676" t="s">
        <v>167</v>
      </c>
      <c r="C676" t="s">
        <v>140</v>
      </c>
      <c r="F676" s="2" t="s">
        <v>1171</v>
      </c>
    </row>
    <row r="677" spans="1:6">
      <c r="A677" t="s">
        <v>56</v>
      </c>
      <c r="B677" t="s">
        <v>508</v>
      </c>
      <c r="C677" t="s">
        <v>140</v>
      </c>
      <c r="F677" s="2" t="s">
        <v>1172</v>
      </c>
    </row>
    <row r="678" spans="1:6">
      <c r="A678" t="s">
        <v>56</v>
      </c>
      <c r="B678" t="s">
        <v>380</v>
      </c>
      <c r="C678" t="s">
        <v>140</v>
      </c>
      <c r="F678" s="2" t="s">
        <v>1173</v>
      </c>
    </row>
    <row r="679" spans="1:6">
      <c r="A679" t="s">
        <v>56</v>
      </c>
      <c r="B679" t="s">
        <v>321</v>
      </c>
      <c r="C679" t="s">
        <v>140</v>
      </c>
      <c r="F679" s="2" t="s">
        <v>1174</v>
      </c>
    </row>
    <row r="680" spans="1:6">
      <c r="A680" t="s">
        <v>56</v>
      </c>
      <c r="B680" t="s">
        <v>172</v>
      </c>
      <c r="C680" t="s">
        <v>140</v>
      </c>
      <c r="F680" s="2" t="s">
        <v>1175</v>
      </c>
    </row>
    <row r="681" spans="1:6">
      <c r="A681" t="s">
        <v>56</v>
      </c>
      <c r="B681" t="s">
        <v>256</v>
      </c>
      <c r="C681" t="s">
        <v>140</v>
      </c>
      <c r="F681" s="2" t="s">
        <v>1176</v>
      </c>
    </row>
    <row r="682" spans="1:6">
      <c r="A682" t="s">
        <v>56</v>
      </c>
      <c r="B682" t="s">
        <v>249</v>
      </c>
      <c r="C682" t="s">
        <v>140</v>
      </c>
      <c r="F682" s="2" t="s">
        <v>1177</v>
      </c>
    </row>
    <row r="683" spans="1:6">
      <c r="A683" t="s">
        <v>56</v>
      </c>
      <c r="B683" t="s">
        <v>360</v>
      </c>
      <c r="C683" t="s">
        <v>140</v>
      </c>
      <c r="F683" s="2" t="s">
        <v>1178</v>
      </c>
    </row>
    <row r="684" spans="1:6">
      <c r="A684" t="s">
        <v>56</v>
      </c>
      <c r="B684" t="s">
        <v>338</v>
      </c>
      <c r="C684" t="s">
        <v>140</v>
      </c>
      <c r="F684" s="2" t="s">
        <v>1179</v>
      </c>
    </row>
    <row r="685" spans="1:6">
      <c r="A685" t="s">
        <v>56</v>
      </c>
      <c r="B685" t="s">
        <v>511</v>
      </c>
      <c r="C685" t="s">
        <v>140</v>
      </c>
      <c r="F685" s="2" t="s">
        <v>1180</v>
      </c>
    </row>
    <row r="686" spans="1:6">
      <c r="A686" t="s">
        <v>56</v>
      </c>
      <c r="B686" t="s">
        <v>512</v>
      </c>
      <c r="C686" t="s">
        <v>140</v>
      </c>
      <c r="F686" s="2" t="s">
        <v>1181</v>
      </c>
    </row>
    <row r="687" spans="1:6">
      <c r="A687" t="s">
        <v>56</v>
      </c>
      <c r="B687" t="s">
        <v>278</v>
      </c>
      <c r="C687" t="s">
        <v>140</v>
      </c>
      <c r="F687" s="2" t="s">
        <v>1182</v>
      </c>
    </row>
    <row r="688" spans="1:6">
      <c r="A688" t="s">
        <v>56</v>
      </c>
      <c r="B688" t="s">
        <v>284</v>
      </c>
      <c r="C688" t="s">
        <v>140</v>
      </c>
      <c r="F688" s="2" t="s">
        <v>1183</v>
      </c>
    </row>
    <row r="689" spans="1:6">
      <c r="A689" t="s">
        <v>56</v>
      </c>
      <c r="B689" t="s">
        <v>470</v>
      </c>
      <c r="C689" t="s">
        <v>140</v>
      </c>
      <c r="F689" s="2" t="s">
        <v>1184</v>
      </c>
    </row>
    <row r="690" spans="1:6">
      <c r="A690" t="s">
        <v>56</v>
      </c>
      <c r="B690" t="s">
        <v>140</v>
      </c>
      <c r="C690" t="s">
        <v>140</v>
      </c>
      <c r="F690" s="2" t="s">
        <v>1185</v>
      </c>
    </row>
    <row r="691" spans="1:6">
      <c r="A691" t="s">
        <v>56</v>
      </c>
      <c r="B691" t="s">
        <v>514</v>
      </c>
      <c r="C691" t="s">
        <v>140</v>
      </c>
      <c r="F691" s="2" t="s">
        <v>1186</v>
      </c>
    </row>
    <row r="692" spans="1:6">
      <c r="A692" t="s">
        <v>56</v>
      </c>
      <c r="B692" t="s">
        <v>726</v>
      </c>
      <c r="C692" t="s">
        <v>140</v>
      </c>
      <c r="F692" s="2" t="s">
        <v>1187</v>
      </c>
    </row>
    <row r="693" spans="1:6">
      <c r="A693" t="s">
        <v>56</v>
      </c>
      <c r="B693" t="s">
        <v>516</v>
      </c>
      <c r="C693" t="s">
        <v>140</v>
      </c>
      <c r="F693" s="2" t="s">
        <v>1188</v>
      </c>
    </row>
    <row r="694" spans="1:6">
      <c r="A694" t="s">
        <v>56</v>
      </c>
      <c r="B694" t="s">
        <v>414</v>
      </c>
      <c r="C694" t="s">
        <v>140</v>
      </c>
      <c r="F694" s="2" t="s">
        <v>1189</v>
      </c>
    </row>
    <row r="695" spans="1:6">
      <c r="A695" t="s">
        <v>56</v>
      </c>
      <c r="B695" t="s">
        <v>195</v>
      </c>
      <c r="C695" t="s">
        <v>140</v>
      </c>
      <c r="F695" s="2" t="s">
        <v>1190</v>
      </c>
    </row>
    <row r="696" spans="1:6">
      <c r="A696" t="s">
        <v>56</v>
      </c>
      <c r="B696" t="s">
        <v>417</v>
      </c>
      <c r="C696" t="s">
        <v>140</v>
      </c>
      <c r="F696" s="2" t="s">
        <v>1191</v>
      </c>
    </row>
    <row r="697" spans="1:6">
      <c r="A697" t="s">
        <v>56</v>
      </c>
      <c r="B697" t="s">
        <v>626</v>
      </c>
      <c r="C697" t="s">
        <v>140</v>
      </c>
      <c r="F697" s="2" t="s">
        <v>1192</v>
      </c>
    </row>
    <row r="698" spans="1:6">
      <c r="A698" t="s">
        <v>56</v>
      </c>
      <c r="B698" t="s">
        <v>730</v>
      </c>
      <c r="C698" t="s">
        <v>140</v>
      </c>
      <c r="F698" s="2" t="s">
        <v>1193</v>
      </c>
    </row>
    <row r="699" spans="1:6">
      <c r="A699" t="s">
        <v>56</v>
      </c>
      <c r="B699" t="s">
        <v>433</v>
      </c>
      <c r="C699" t="s">
        <v>140</v>
      </c>
      <c r="F699" s="2" t="s">
        <v>1194</v>
      </c>
    </row>
    <row r="700" spans="1:6">
      <c r="A700" t="s">
        <v>56</v>
      </c>
      <c r="B700" t="s">
        <v>519</v>
      </c>
      <c r="C700" t="s">
        <v>140</v>
      </c>
      <c r="F700" s="2" t="s">
        <v>1195</v>
      </c>
    </row>
    <row r="701" spans="1:6">
      <c r="A701" t="s">
        <v>56</v>
      </c>
      <c r="B701" t="s">
        <v>424</v>
      </c>
      <c r="C701" t="s">
        <v>140</v>
      </c>
      <c r="F701" s="2" t="s">
        <v>1196</v>
      </c>
    </row>
    <row r="702" spans="1:6">
      <c r="A702" t="s">
        <v>56</v>
      </c>
      <c r="B702" t="s">
        <v>733</v>
      </c>
      <c r="C702" t="s">
        <v>140</v>
      </c>
      <c r="F702" s="2" t="s">
        <v>1197</v>
      </c>
    </row>
    <row r="703" spans="1:6">
      <c r="A703" t="s">
        <v>56</v>
      </c>
      <c r="B703" t="s">
        <v>522</v>
      </c>
      <c r="C703" t="s">
        <v>140</v>
      </c>
      <c r="F703" s="2" t="s">
        <v>1198</v>
      </c>
    </row>
    <row r="704" spans="1:6">
      <c r="A704" t="s">
        <v>56</v>
      </c>
      <c r="B704" t="s">
        <v>525</v>
      </c>
      <c r="C704" t="s">
        <v>140</v>
      </c>
      <c r="F704" s="2" t="s">
        <v>1199</v>
      </c>
    </row>
    <row r="705" spans="1:6">
      <c r="A705" t="s">
        <v>56</v>
      </c>
      <c r="B705" t="s">
        <v>528</v>
      </c>
      <c r="C705" t="s">
        <v>140</v>
      </c>
      <c r="F705" s="2" t="s">
        <v>1200</v>
      </c>
    </row>
    <row r="706" spans="1:6">
      <c r="A706" t="s">
        <v>56</v>
      </c>
      <c r="B706" t="s">
        <v>343</v>
      </c>
      <c r="C706" t="s">
        <v>140</v>
      </c>
      <c r="F706" s="2" t="s">
        <v>1201</v>
      </c>
    </row>
    <row r="707" spans="1:6">
      <c r="A707" t="s">
        <v>56</v>
      </c>
      <c r="B707" t="s">
        <v>738</v>
      </c>
      <c r="C707" t="s">
        <v>140</v>
      </c>
      <c r="F707" s="2" t="s">
        <v>1202</v>
      </c>
    </row>
    <row r="708" spans="1:6">
      <c r="A708" t="s">
        <v>56</v>
      </c>
      <c r="B708" t="s">
        <v>371</v>
      </c>
      <c r="C708" t="s">
        <v>140</v>
      </c>
      <c r="F708" s="2" t="s">
        <v>1203</v>
      </c>
    </row>
    <row r="709" spans="1:6">
      <c r="A709" t="s">
        <v>56</v>
      </c>
      <c r="B709" t="s">
        <v>530</v>
      </c>
      <c r="C709" t="s">
        <v>140</v>
      </c>
      <c r="F709" s="2" t="s">
        <v>1204</v>
      </c>
    </row>
    <row r="710" spans="1:6">
      <c r="A710" t="s">
        <v>56</v>
      </c>
      <c r="B710" t="s">
        <v>531</v>
      </c>
      <c r="C710" t="s">
        <v>140</v>
      </c>
      <c r="F710" s="2" t="s">
        <v>1205</v>
      </c>
    </row>
    <row r="711" spans="1:6">
      <c r="A711" t="s">
        <v>56</v>
      </c>
      <c r="B711" t="s">
        <v>214</v>
      </c>
      <c r="C711" t="s">
        <v>140</v>
      </c>
      <c r="F711" s="2" t="s">
        <v>1206</v>
      </c>
    </row>
    <row r="712" spans="1:6">
      <c r="A712" t="s">
        <v>56</v>
      </c>
      <c r="B712" t="s">
        <v>616</v>
      </c>
      <c r="C712" t="s">
        <v>140</v>
      </c>
      <c r="F712" s="2" t="s">
        <v>1207</v>
      </c>
    </row>
    <row r="713" spans="1:6">
      <c r="A713" t="s">
        <v>56</v>
      </c>
      <c r="B713" t="s">
        <v>230</v>
      </c>
      <c r="C713" t="s">
        <v>140</v>
      </c>
      <c r="F713" s="2" t="s">
        <v>1208</v>
      </c>
    </row>
    <row r="714" spans="1:6">
      <c r="A714" t="s">
        <v>56</v>
      </c>
      <c r="B714" t="s">
        <v>534</v>
      </c>
      <c r="C714" t="s">
        <v>140</v>
      </c>
      <c r="F714" s="2" t="s">
        <v>1209</v>
      </c>
    </row>
    <row r="715" spans="1:6">
      <c r="A715" t="s">
        <v>56</v>
      </c>
      <c r="B715" t="s">
        <v>621</v>
      </c>
      <c r="C715" t="s">
        <v>140</v>
      </c>
      <c r="F715" s="2" t="s">
        <v>1210</v>
      </c>
    </row>
    <row r="716" spans="1:6">
      <c r="A716" t="s">
        <v>56</v>
      </c>
      <c r="B716" t="s">
        <v>628</v>
      </c>
      <c r="C716" t="s">
        <v>140</v>
      </c>
      <c r="F716" s="2" t="s">
        <v>1211</v>
      </c>
    </row>
    <row r="717" spans="1:6">
      <c r="A717" t="s">
        <v>56</v>
      </c>
      <c r="B717" t="s">
        <v>537</v>
      </c>
      <c r="C717" t="s">
        <v>140</v>
      </c>
      <c r="F717" s="2" t="s">
        <v>1212</v>
      </c>
    </row>
    <row r="718" spans="1:6">
      <c r="A718" t="s">
        <v>56</v>
      </c>
      <c r="B718" t="s">
        <v>540</v>
      </c>
      <c r="C718" t="s">
        <v>140</v>
      </c>
      <c r="F718" s="2" t="s">
        <v>1213</v>
      </c>
    </row>
    <row r="719" spans="1:6">
      <c r="A719" t="s">
        <v>56</v>
      </c>
      <c r="B719" t="s">
        <v>392</v>
      </c>
      <c r="C719" t="s">
        <v>140</v>
      </c>
      <c r="F719" s="2" t="s">
        <v>1214</v>
      </c>
    </row>
    <row r="720" spans="1:6">
      <c r="A720" t="s">
        <v>56</v>
      </c>
      <c r="B720" t="s">
        <v>744</v>
      </c>
      <c r="C720" t="s">
        <v>140</v>
      </c>
      <c r="F720" s="2" t="s">
        <v>1215</v>
      </c>
    </row>
    <row r="721" spans="1:6">
      <c r="A721" t="s">
        <v>56</v>
      </c>
      <c r="B721" t="s">
        <v>746</v>
      </c>
      <c r="C721" t="s">
        <v>140</v>
      </c>
      <c r="F721" s="2" t="s">
        <v>1216</v>
      </c>
    </row>
    <row r="722" spans="1:6">
      <c r="A722" t="s">
        <v>56</v>
      </c>
      <c r="B722" t="s">
        <v>447</v>
      </c>
      <c r="C722" t="s">
        <v>140</v>
      </c>
      <c r="F722" s="2" t="s">
        <v>1217</v>
      </c>
    </row>
    <row r="723" spans="1:6">
      <c r="A723" t="s">
        <v>56</v>
      </c>
      <c r="B723" t="s">
        <v>748</v>
      </c>
      <c r="C723" t="s">
        <v>140</v>
      </c>
      <c r="F723" s="2" t="s">
        <v>1218</v>
      </c>
    </row>
    <row r="724" spans="1:6">
      <c r="A724" t="s">
        <v>56</v>
      </c>
      <c r="B724" t="s">
        <v>424</v>
      </c>
      <c r="C724" t="s">
        <v>140</v>
      </c>
      <c r="F724" s="2" t="s">
        <v>1219</v>
      </c>
    </row>
    <row r="725" spans="1:6">
      <c r="A725" t="s">
        <v>56</v>
      </c>
      <c r="B725" t="s">
        <v>543</v>
      </c>
      <c r="C725" t="s">
        <v>140</v>
      </c>
      <c r="F725" s="2" t="s">
        <v>1220</v>
      </c>
    </row>
    <row r="726" spans="1:6">
      <c r="A726" t="s">
        <v>56</v>
      </c>
      <c r="B726" t="s">
        <v>751</v>
      </c>
      <c r="C726" t="s">
        <v>140</v>
      </c>
      <c r="F726" s="2" t="s">
        <v>1221</v>
      </c>
    </row>
    <row r="727" spans="1:6">
      <c r="A727" t="s">
        <v>56</v>
      </c>
      <c r="B727" t="s">
        <v>753</v>
      </c>
      <c r="C727" t="s">
        <v>140</v>
      </c>
      <c r="F727" s="2" t="s">
        <v>1222</v>
      </c>
    </row>
    <row r="728" spans="1:6">
      <c r="A728" t="s">
        <v>56</v>
      </c>
      <c r="B728" t="s">
        <v>267</v>
      </c>
      <c r="C728" t="s">
        <v>140</v>
      </c>
      <c r="F728" s="2" t="s">
        <v>1223</v>
      </c>
    </row>
    <row r="729" spans="1:6">
      <c r="A729" t="s">
        <v>56</v>
      </c>
      <c r="B729" t="s">
        <v>187</v>
      </c>
      <c r="C729" t="s">
        <v>140</v>
      </c>
      <c r="F729" s="2" t="s">
        <v>1224</v>
      </c>
    </row>
    <row r="730" spans="1:6">
      <c r="A730" t="s">
        <v>56</v>
      </c>
      <c r="B730" t="s">
        <v>543</v>
      </c>
      <c r="C730" t="s">
        <v>140</v>
      </c>
      <c r="F730" s="2" t="s">
        <v>1225</v>
      </c>
    </row>
    <row r="731" spans="1:6">
      <c r="A731" t="s">
        <v>56</v>
      </c>
      <c r="B731" t="s">
        <v>219</v>
      </c>
      <c r="C731" t="s">
        <v>140</v>
      </c>
      <c r="F731" s="2" t="s">
        <v>1226</v>
      </c>
    </row>
    <row r="732" spans="1:6">
      <c r="A732" t="s">
        <v>56</v>
      </c>
      <c r="B732" t="s">
        <v>547</v>
      </c>
      <c r="C732" t="s">
        <v>140</v>
      </c>
      <c r="F732" s="2" t="s">
        <v>1227</v>
      </c>
    </row>
    <row r="733" spans="1:6">
      <c r="A733" t="s">
        <v>56</v>
      </c>
      <c r="B733" t="s">
        <v>756</v>
      </c>
      <c r="C733" t="s">
        <v>140</v>
      </c>
      <c r="F733" s="2" t="s">
        <v>1228</v>
      </c>
    </row>
    <row r="734" spans="1:6">
      <c r="A734" t="s">
        <v>56</v>
      </c>
      <c r="B734" t="s">
        <v>288</v>
      </c>
      <c r="C734" t="s">
        <v>140</v>
      </c>
      <c r="F734" s="2" t="s">
        <v>1229</v>
      </c>
    </row>
    <row r="735" spans="1:6">
      <c r="A735" t="s">
        <v>56</v>
      </c>
      <c r="B735" t="s">
        <v>549</v>
      </c>
      <c r="C735" t="s">
        <v>140</v>
      </c>
      <c r="F735" s="2" t="s">
        <v>1230</v>
      </c>
    </row>
    <row r="736" spans="1:6">
      <c r="A736" t="s">
        <v>56</v>
      </c>
      <c r="B736" t="s">
        <v>340</v>
      </c>
      <c r="C736" t="s">
        <v>140</v>
      </c>
      <c r="F736" s="2" t="s">
        <v>1231</v>
      </c>
    </row>
    <row r="737" spans="1:6">
      <c r="A737" t="s">
        <v>56</v>
      </c>
      <c r="B737" t="s">
        <v>759</v>
      </c>
      <c r="C737" t="s">
        <v>140</v>
      </c>
      <c r="F737" s="2" t="s">
        <v>1232</v>
      </c>
    </row>
    <row r="738" spans="1:6">
      <c r="A738" t="s">
        <v>56</v>
      </c>
      <c r="B738" t="s">
        <v>552</v>
      </c>
      <c r="C738" t="s">
        <v>140</v>
      </c>
      <c r="F738" s="2" t="s">
        <v>1233</v>
      </c>
    </row>
    <row r="739" spans="1:6">
      <c r="A739" t="s">
        <v>56</v>
      </c>
      <c r="B739" t="s">
        <v>554</v>
      </c>
      <c r="C739" t="s">
        <v>140</v>
      </c>
      <c r="F739" s="2" t="s">
        <v>1234</v>
      </c>
    </row>
    <row r="740" spans="1:6">
      <c r="A740" t="s">
        <v>56</v>
      </c>
      <c r="B740" t="s">
        <v>762</v>
      </c>
      <c r="C740" t="s">
        <v>140</v>
      </c>
      <c r="F740" s="2" t="s">
        <v>1235</v>
      </c>
    </row>
    <row r="741" spans="1:6">
      <c r="A741" t="s">
        <v>56</v>
      </c>
      <c r="B741" t="s">
        <v>764</v>
      </c>
      <c r="C741" t="s">
        <v>140</v>
      </c>
      <c r="F741" s="2" t="s">
        <v>1236</v>
      </c>
    </row>
    <row r="742" spans="1:6">
      <c r="A742" t="s">
        <v>56</v>
      </c>
      <c r="B742" t="s">
        <v>436</v>
      </c>
      <c r="C742" t="s">
        <v>140</v>
      </c>
      <c r="F742" s="2" t="s">
        <v>1237</v>
      </c>
    </row>
    <row r="743" spans="1:6">
      <c r="A743" t="s">
        <v>56</v>
      </c>
      <c r="B743" t="s">
        <v>438</v>
      </c>
      <c r="C743" t="s">
        <v>140</v>
      </c>
      <c r="F743" s="2" t="s">
        <v>1238</v>
      </c>
    </row>
    <row r="744" spans="1:6">
      <c r="A744" t="s">
        <v>56</v>
      </c>
      <c r="B744" t="s">
        <v>327</v>
      </c>
      <c r="C744" t="s">
        <v>140</v>
      </c>
      <c r="F744" s="2" t="s">
        <v>1239</v>
      </c>
    </row>
    <row r="745" spans="1:6">
      <c r="A745" t="s">
        <v>56</v>
      </c>
      <c r="B745" t="s">
        <v>557</v>
      </c>
      <c r="C745" t="s">
        <v>140</v>
      </c>
      <c r="F745" s="2" t="s">
        <v>1240</v>
      </c>
    </row>
    <row r="746" spans="1:6">
      <c r="A746" t="s">
        <v>56</v>
      </c>
      <c r="B746" t="s">
        <v>157</v>
      </c>
      <c r="C746" t="s">
        <v>140</v>
      </c>
      <c r="F746" s="2" t="s">
        <v>1241</v>
      </c>
    </row>
    <row r="747" spans="1:6">
      <c r="A747" t="s">
        <v>56</v>
      </c>
      <c r="B747" t="s">
        <v>767</v>
      </c>
      <c r="C747" t="s">
        <v>140</v>
      </c>
      <c r="F747" s="2" t="s">
        <v>1242</v>
      </c>
    </row>
    <row r="748" spans="1:6">
      <c r="A748" t="s">
        <v>56</v>
      </c>
      <c r="B748" t="s">
        <v>768</v>
      </c>
      <c r="C748" t="s">
        <v>140</v>
      </c>
      <c r="F748" s="2" t="s">
        <v>1243</v>
      </c>
    </row>
    <row r="749" spans="1:6">
      <c r="A749" t="s">
        <v>56</v>
      </c>
      <c r="B749" t="s">
        <v>181</v>
      </c>
      <c r="C749" t="s">
        <v>140</v>
      </c>
      <c r="F749" s="2" t="s">
        <v>1244</v>
      </c>
    </row>
    <row r="750" spans="1:6">
      <c r="A750" t="s">
        <v>56</v>
      </c>
      <c r="B750" t="s">
        <v>559</v>
      </c>
      <c r="C750" t="s">
        <v>140</v>
      </c>
      <c r="F750" s="2" t="s">
        <v>1245</v>
      </c>
    </row>
    <row r="751" spans="1:6">
      <c r="A751" t="s">
        <v>56</v>
      </c>
      <c r="B751" t="s">
        <v>561</v>
      </c>
      <c r="C751" t="s">
        <v>140</v>
      </c>
      <c r="F751" s="2" t="s">
        <v>1246</v>
      </c>
    </row>
    <row r="752" spans="1:6">
      <c r="A752" t="s">
        <v>56</v>
      </c>
      <c r="B752" t="s">
        <v>385</v>
      </c>
      <c r="C752" t="s">
        <v>140</v>
      </c>
      <c r="F752" s="2" t="s">
        <v>1247</v>
      </c>
    </row>
    <row r="753" spans="1:6">
      <c r="A753" t="s">
        <v>56</v>
      </c>
      <c r="B753" t="s">
        <v>772</v>
      </c>
      <c r="C753" t="s">
        <v>140</v>
      </c>
      <c r="F753" s="2" t="s">
        <v>1248</v>
      </c>
    </row>
    <row r="754" spans="1:6">
      <c r="A754" t="s">
        <v>56</v>
      </c>
      <c r="B754" t="s">
        <v>563</v>
      </c>
      <c r="C754" t="s">
        <v>140</v>
      </c>
      <c r="F754" s="2" t="s">
        <v>1249</v>
      </c>
    </row>
    <row r="755" spans="1:6">
      <c r="A755" t="s">
        <v>56</v>
      </c>
      <c r="B755" t="s">
        <v>191</v>
      </c>
      <c r="C755" t="s">
        <v>140</v>
      </c>
      <c r="F755" s="2" t="s">
        <v>1250</v>
      </c>
    </row>
    <row r="756" spans="1:6">
      <c r="A756" t="s">
        <v>56</v>
      </c>
      <c r="B756" t="s">
        <v>775</v>
      </c>
      <c r="C756" t="s">
        <v>140</v>
      </c>
      <c r="F756" s="2" t="s">
        <v>1251</v>
      </c>
    </row>
    <row r="757" spans="1:6">
      <c r="A757" t="s">
        <v>56</v>
      </c>
      <c r="B757" t="s">
        <v>777</v>
      </c>
      <c r="C757" t="s">
        <v>140</v>
      </c>
      <c r="F757" s="2" t="s">
        <v>1252</v>
      </c>
    </row>
    <row r="758" spans="1:6">
      <c r="A758" t="s">
        <v>56</v>
      </c>
      <c r="B758" t="s">
        <v>286</v>
      </c>
      <c r="C758" t="s">
        <v>140</v>
      </c>
      <c r="F758" s="2" t="s">
        <v>1253</v>
      </c>
    </row>
    <row r="759" spans="1:6">
      <c r="A759" t="s">
        <v>56</v>
      </c>
      <c r="B759" t="s">
        <v>619</v>
      </c>
      <c r="C759" t="s">
        <v>140</v>
      </c>
      <c r="F759" s="2" t="s">
        <v>1254</v>
      </c>
    </row>
    <row r="760" spans="1:6">
      <c r="A760" t="s">
        <v>56</v>
      </c>
      <c r="B760" t="s">
        <v>565</v>
      </c>
      <c r="C760" t="s">
        <v>140</v>
      </c>
      <c r="F760" s="2" t="s">
        <v>1255</v>
      </c>
    </row>
    <row r="761" spans="1:6">
      <c r="A761" t="s">
        <v>56</v>
      </c>
      <c r="B761" t="s">
        <v>568</v>
      </c>
      <c r="C761" t="s">
        <v>140</v>
      </c>
      <c r="F761" s="2" t="s">
        <v>1256</v>
      </c>
    </row>
    <row r="762" spans="1:6">
      <c r="A762" t="s">
        <v>56</v>
      </c>
      <c r="B762" t="s">
        <v>232</v>
      </c>
      <c r="C762" t="s">
        <v>140</v>
      </c>
      <c r="F762" s="2" t="s">
        <v>1257</v>
      </c>
    </row>
    <row r="763" spans="1:6">
      <c r="A763" t="s">
        <v>56</v>
      </c>
      <c r="B763" t="s">
        <v>781</v>
      </c>
      <c r="C763" t="s">
        <v>140</v>
      </c>
      <c r="F763" s="2" t="s">
        <v>1258</v>
      </c>
    </row>
    <row r="764" spans="1:6">
      <c r="A764" t="s">
        <v>56</v>
      </c>
      <c r="B764" t="s">
        <v>783</v>
      </c>
      <c r="C764" t="s">
        <v>140</v>
      </c>
      <c r="F764" s="2" t="s">
        <v>1259</v>
      </c>
    </row>
    <row r="765" spans="1:6">
      <c r="A765" t="s">
        <v>56</v>
      </c>
      <c r="B765" t="s">
        <v>570</v>
      </c>
      <c r="C765" t="s">
        <v>140</v>
      </c>
      <c r="F765" s="2" t="s">
        <v>1260</v>
      </c>
    </row>
    <row r="766" spans="1:6">
      <c r="A766" t="s">
        <v>56</v>
      </c>
      <c r="B766" t="s">
        <v>572</v>
      </c>
      <c r="C766" t="s">
        <v>140</v>
      </c>
      <c r="F766" s="2" t="s">
        <v>1261</v>
      </c>
    </row>
    <row r="767" spans="1:6">
      <c r="A767" t="s">
        <v>56</v>
      </c>
      <c r="B767" t="s">
        <v>575</v>
      </c>
      <c r="C767" t="s">
        <v>140</v>
      </c>
      <c r="F767" s="2" t="s">
        <v>1262</v>
      </c>
    </row>
    <row r="768" spans="1:6">
      <c r="A768" t="s">
        <v>56</v>
      </c>
      <c r="B768" t="s">
        <v>578</v>
      </c>
      <c r="C768" t="s">
        <v>140</v>
      </c>
      <c r="F768" s="2" t="s">
        <v>1263</v>
      </c>
    </row>
    <row r="769" spans="1:6">
      <c r="A769" t="s">
        <v>56</v>
      </c>
      <c r="B769" t="s">
        <v>581</v>
      </c>
      <c r="C769" t="s">
        <v>140</v>
      </c>
      <c r="F769" s="2" t="s">
        <v>1264</v>
      </c>
    </row>
    <row r="770" spans="1:6">
      <c r="A770" t="s">
        <v>56</v>
      </c>
      <c r="B770" t="s">
        <v>227</v>
      </c>
      <c r="C770" t="s">
        <v>140</v>
      </c>
      <c r="F770" s="2" t="s">
        <v>1265</v>
      </c>
    </row>
    <row r="771" spans="1:6">
      <c r="A771" t="s">
        <v>56</v>
      </c>
      <c r="B771" t="s">
        <v>424</v>
      </c>
      <c r="C771" t="s">
        <v>140</v>
      </c>
      <c r="F771" s="2" t="s">
        <v>1266</v>
      </c>
    </row>
    <row r="772" spans="1:6">
      <c r="A772" t="s">
        <v>56</v>
      </c>
      <c r="B772" t="s">
        <v>581</v>
      </c>
      <c r="C772" t="s">
        <v>140</v>
      </c>
      <c r="F772" s="2" t="s">
        <v>1267</v>
      </c>
    </row>
    <row r="773" spans="1:6">
      <c r="A773" t="s">
        <v>56</v>
      </c>
      <c r="B773" t="s">
        <v>789</v>
      </c>
      <c r="C773" t="s">
        <v>140</v>
      </c>
      <c r="F773" s="2" t="s">
        <v>1268</v>
      </c>
    </row>
    <row r="774" spans="1:6">
      <c r="A774" t="s">
        <v>56</v>
      </c>
      <c r="B774" t="s">
        <v>791</v>
      </c>
      <c r="C774" t="s">
        <v>140</v>
      </c>
      <c r="F774" s="2" t="s">
        <v>1269</v>
      </c>
    </row>
    <row r="775" spans="1:6">
      <c r="A775" t="s">
        <v>81</v>
      </c>
      <c r="B775" t="s">
        <v>149</v>
      </c>
      <c r="C775" t="s">
        <v>140</v>
      </c>
      <c r="F775" s="2" t="s">
        <v>1270</v>
      </c>
    </row>
    <row r="776" spans="1:6">
      <c r="A776" t="s">
        <v>81</v>
      </c>
      <c r="B776" t="s">
        <v>170</v>
      </c>
      <c r="C776" t="s">
        <v>140</v>
      </c>
      <c r="F776" s="2" t="s">
        <v>1271</v>
      </c>
    </row>
    <row r="777" spans="1:6">
      <c r="A777" t="s">
        <v>81</v>
      </c>
      <c r="B777" t="s">
        <v>239</v>
      </c>
      <c r="C777" t="s">
        <v>140</v>
      </c>
      <c r="F777" s="2" t="s">
        <v>1272</v>
      </c>
    </row>
    <row r="778" spans="1:6">
      <c r="A778" t="s">
        <v>81</v>
      </c>
      <c r="B778" t="s">
        <v>241</v>
      </c>
      <c r="C778" t="s">
        <v>140</v>
      </c>
      <c r="F778" s="2" t="s">
        <v>1273</v>
      </c>
    </row>
    <row r="779" spans="1:6">
      <c r="A779" t="s">
        <v>81</v>
      </c>
      <c r="B779" t="s">
        <v>243</v>
      </c>
      <c r="C779" t="s">
        <v>140</v>
      </c>
      <c r="F779" s="2" t="s">
        <v>1274</v>
      </c>
    </row>
    <row r="780" spans="1:6">
      <c r="A780" t="s">
        <v>81</v>
      </c>
      <c r="B780" t="s">
        <v>245</v>
      </c>
      <c r="C780" t="s">
        <v>140</v>
      </c>
      <c r="F780" s="2" t="s">
        <v>1275</v>
      </c>
    </row>
    <row r="781" spans="1:6">
      <c r="A781" t="s">
        <v>81</v>
      </c>
      <c r="B781" t="s">
        <v>445</v>
      </c>
      <c r="C781" t="s">
        <v>140</v>
      </c>
      <c r="F781" s="2" t="s">
        <v>1276</v>
      </c>
    </row>
    <row r="782" spans="1:6">
      <c r="A782" t="s">
        <v>81</v>
      </c>
      <c r="B782" t="s">
        <v>344</v>
      </c>
      <c r="C782" t="s">
        <v>140</v>
      </c>
      <c r="F782" s="2" t="s">
        <v>1277</v>
      </c>
    </row>
    <row r="783" spans="1:6">
      <c r="A783" t="s">
        <v>81</v>
      </c>
      <c r="B783" t="s">
        <v>450</v>
      </c>
      <c r="C783" t="s">
        <v>140</v>
      </c>
      <c r="F783" s="2" t="s">
        <v>1278</v>
      </c>
    </row>
    <row r="784" spans="1:6">
      <c r="A784" t="s">
        <v>81</v>
      </c>
      <c r="B784" t="s">
        <v>332</v>
      </c>
      <c r="C784" t="s">
        <v>140</v>
      </c>
      <c r="F784" s="2" t="s">
        <v>1279</v>
      </c>
    </row>
    <row r="785" spans="1:6">
      <c r="A785" t="s">
        <v>81</v>
      </c>
      <c r="B785" t="s">
        <v>424</v>
      </c>
      <c r="C785" t="s">
        <v>140</v>
      </c>
      <c r="F785" s="2" t="s">
        <v>1280</v>
      </c>
    </row>
    <row r="786" spans="1:6">
      <c r="A786" t="s">
        <v>81</v>
      </c>
      <c r="B786" t="s">
        <v>338</v>
      </c>
      <c r="C786" t="s">
        <v>140</v>
      </c>
      <c r="F786" s="2" t="s">
        <v>1281</v>
      </c>
    </row>
    <row r="787" spans="1:6">
      <c r="A787" t="s">
        <v>81</v>
      </c>
      <c r="B787" t="s">
        <v>341</v>
      </c>
      <c r="C787" t="s">
        <v>140</v>
      </c>
      <c r="F787" s="2" t="s">
        <v>1282</v>
      </c>
    </row>
    <row r="788" spans="1:6">
      <c r="A788" t="s">
        <v>81</v>
      </c>
      <c r="B788" t="s">
        <v>457</v>
      </c>
      <c r="C788" t="s">
        <v>140</v>
      </c>
      <c r="F788" s="2" t="s">
        <v>1283</v>
      </c>
    </row>
    <row r="789" spans="1:6">
      <c r="A789" t="s">
        <v>81</v>
      </c>
      <c r="B789" t="s">
        <v>151</v>
      </c>
      <c r="C789" t="s">
        <v>140</v>
      </c>
      <c r="F789" s="2" t="s">
        <v>1284</v>
      </c>
    </row>
    <row r="790" spans="1:6">
      <c r="A790" t="s">
        <v>81</v>
      </c>
      <c r="B790" t="s">
        <v>428</v>
      </c>
      <c r="C790" t="s">
        <v>140</v>
      </c>
      <c r="F790" s="2" t="s">
        <v>1285</v>
      </c>
    </row>
    <row r="791" spans="1:6">
      <c r="A791" t="s">
        <v>81</v>
      </c>
      <c r="B791" t="s">
        <v>355</v>
      </c>
      <c r="C791" t="s">
        <v>140</v>
      </c>
      <c r="F791" s="2" t="s">
        <v>1286</v>
      </c>
    </row>
    <row r="792" spans="1:6">
      <c r="A792" t="s">
        <v>81</v>
      </c>
      <c r="B792" t="s">
        <v>468</v>
      </c>
      <c r="C792" t="s">
        <v>140</v>
      </c>
      <c r="F792" s="2" t="s">
        <v>1287</v>
      </c>
    </row>
    <row r="793" spans="1:6">
      <c r="A793" t="s">
        <v>81</v>
      </c>
      <c r="B793" t="s">
        <v>431</v>
      </c>
      <c r="C793" t="s">
        <v>140</v>
      </c>
      <c r="F793" s="2" t="s">
        <v>1288</v>
      </c>
    </row>
    <row r="794" spans="1:6">
      <c r="A794" t="s">
        <v>81</v>
      </c>
      <c r="B794" t="s">
        <v>350</v>
      </c>
      <c r="C794" t="s">
        <v>140</v>
      </c>
      <c r="F794" s="2" t="s">
        <v>1289</v>
      </c>
    </row>
    <row r="795" spans="1:6">
      <c r="A795" t="s">
        <v>81</v>
      </c>
      <c r="B795" t="s">
        <v>353</v>
      </c>
      <c r="C795" t="s">
        <v>140</v>
      </c>
      <c r="F795" s="2" t="s">
        <v>1290</v>
      </c>
    </row>
    <row r="796" spans="1:6">
      <c r="A796" t="s">
        <v>81</v>
      </c>
      <c r="B796" t="s">
        <v>191</v>
      </c>
      <c r="C796" t="s">
        <v>140</v>
      </c>
      <c r="F796" s="2" t="s">
        <v>1291</v>
      </c>
    </row>
    <row r="797" spans="1:6">
      <c r="A797" t="s">
        <v>81</v>
      </c>
      <c r="B797" t="s">
        <v>335</v>
      </c>
      <c r="C797" t="s">
        <v>140</v>
      </c>
      <c r="F797" s="2" t="s">
        <v>1292</v>
      </c>
    </row>
    <row r="798" spans="1:6">
      <c r="A798" t="s">
        <v>81</v>
      </c>
      <c r="B798" t="s">
        <v>434</v>
      </c>
      <c r="C798" t="s">
        <v>140</v>
      </c>
      <c r="F798" s="2" t="s">
        <v>1293</v>
      </c>
    </row>
    <row r="799" spans="1:6">
      <c r="A799" t="s">
        <v>81</v>
      </c>
      <c r="B799" t="s">
        <v>199</v>
      </c>
      <c r="C799" t="s">
        <v>140</v>
      </c>
      <c r="F799" s="2" t="s">
        <v>1294</v>
      </c>
    </row>
    <row r="800" spans="1:6">
      <c r="A800" t="s">
        <v>81</v>
      </c>
      <c r="B800" t="s">
        <v>347</v>
      </c>
      <c r="C800" t="s">
        <v>140</v>
      </c>
      <c r="F800" s="2" t="s">
        <v>1295</v>
      </c>
    </row>
    <row r="801" spans="1:6">
      <c r="A801" t="s">
        <v>81</v>
      </c>
      <c r="B801" t="s">
        <v>212</v>
      </c>
      <c r="C801" t="s">
        <v>140</v>
      </c>
      <c r="F801" s="2" t="s">
        <v>1296</v>
      </c>
    </row>
    <row r="802" spans="1:6">
      <c r="A802" t="s">
        <v>81</v>
      </c>
      <c r="B802" t="s">
        <v>488</v>
      </c>
      <c r="C802" t="s">
        <v>140</v>
      </c>
      <c r="F802" s="2" t="s">
        <v>1297</v>
      </c>
    </row>
    <row r="803" spans="1:6">
      <c r="A803" t="s">
        <v>81</v>
      </c>
      <c r="B803" t="s">
        <v>255</v>
      </c>
      <c r="C803" t="s">
        <v>140</v>
      </c>
      <c r="F803" s="2" t="s">
        <v>1298</v>
      </c>
    </row>
    <row r="804" spans="1:6">
      <c r="A804" t="s">
        <v>81</v>
      </c>
      <c r="B804" t="s">
        <v>214</v>
      </c>
      <c r="C804" t="s">
        <v>140</v>
      </c>
      <c r="F804" s="2" t="s">
        <v>1299</v>
      </c>
    </row>
    <row r="805" spans="1:6">
      <c r="A805" t="s">
        <v>81</v>
      </c>
      <c r="B805" t="s">
        <v>213</v>
      </c>
      <c r="C805" t="s">
        <v>140</v>
      </c>
      <c r="F805" s="2" t="s">
        <v>1300</v>
      </c>
    </row>
    <row r="806" spans="1:6">
      <c r="A806" t="s">
        <v>81</v>
      </c>
      <c r="B806" t="s">
        <v>493</v>
      </c>
      <c r="C806" t="s">
        <v>140</v>
      </c>
      <c r="F806" s="2" t="s">
        <v>1301</v>
      </c>
    </row>
    <row r="807" spans="1:6">
      <c r="A807" t="s">
        <v>81</v>
      </c>
      <c r="B807" t="s">
        <v>495</v>
      </c>
      <c r="C807" t="s">
        <v>140</v>
      </c>
      <c r="F807" s="2" t="s">
        <v>1302</v>
      </c>
    </row>
    <row r="808" spans="1:6">
      <c r="A808" t="s">
        <v>81</v>
      </c>
      <c r="B808" t="s">
        <v>172</v>
      </c>
      <c r="C808" t="s">
        <v>140</v>
      </c>
      <c r="F808" s="2" t="s">
        <v>1303</v>
      </c>
    </row>
    <row r="809" spans="1:6">
      <c r="A809" t="s">
        <v>81</v>
      </c>
      <c r="B809" t="s">
        <v>264</v>
      </c>
      <c r="C809" t="s">
        <v>140</v>
      </c>
      <c r="F809" s="2" t="s">
        <v>1304</v>
      </c>
    </row>
    <row r="810" spans="1:6">
      <c r="A810" t="s">
        <v>81</v>
      </c>
      <c r="B810" t="s">
        <v>439</v>
      </c>
      <c r="C810" t="s">
        <v>140</v>
      </c>
      <c r="F810" s="2" t="s">
        <v>1305</v>
      </c>
    </row>
    <row r="811" spans="1:6">
      <c r="A811" t="s">
        <v>81</v>
      </c>
      <c r="B811" t="s">
        <v>156</v>
      </c>
      <c r="C811" t="s">
        <v>140</v>
      </c>
      <c r="F811" s="2" t="s">
        <v>1306</v>
      </c>
    </row>
    <row r="812" spans="1:6">
      <c r="A812" t="s">
        <v>81</v>
      </c>
      <c r="B812" t="s">
        <v>158</v>
      </c>
      <c r="C812" t="s">
        <v>140</v>
      </c>
      <c r="F812" s="2" t="s">
        <v>1307</v>
      </c>
    </row>
    <row r="813" spans="1:6">
      <c r="A813" t="s">
        <v>81</v>
      </c>
      <c r="B813" t="s">
        <v>161</v>
      </c>
      <c r="C813" t="s">
        <v>140</v>
      </c>
      <c r="F813" s="2" t="s">
        <v>1308</v>
      </c>
    </row>
    <row r="814" spans="1:6">
      <c r="A814" t="s">
        <v>81</v>
      </c>
      <c r="B814" t="s">
        <v>164</v>
      </c>
      <c r="C814" t="s">
        <v>140</v>
      </c>
      <c r="F814" s="2" t="s">
        <v>1309</v>
      </c>
    </row>
    <row r="815" spans="1:6">
      <c r="A815" t="s">
        <v>81</v>
      </c>
      <c r="B815" t="s">
        <v>167</v>
      </c>
      <c r="C815" t="s">
        <v>140</v>
      </c>
      <c r="F815" s="2" t="s">
        <v>1310</v>
      </c>
    </row>
    <row r="816" spans="1:6">
      <c r="A816" t="s">
        <v>1311</v>
      </c>
      <c r="B816" t="s">
        <v>583</v>
      </c>
      <c r="C816" t="s">
        <v>140</v>
      </c>
      <c r="F816" s="2" t="s">
        <v>1312</v>
      </c>
    </row>
    <row r="817" spans="1:6">
      <c r="A817" t="s">
        <v>1311</v>
      </c>
      <c r="B817" t="s">
        <v>330</v>
      </c>
      <c r="C817" t="s">
        <v>140</v>
      </c>
      <c r="F817" s="2" t="s">
        <v>1313</v>
      </c>
    </row>
    <row r="818" spans="1:6">
      <c r="A818" t="s">
        <v>1311</v>
      </c>
      <c r="B818" t="s">
        <v>586</v>
      </c>
      <c r="C818" t="s">
        <v>140</v>
      </c>
      <c r="F818" s="2" t="s">
        <v>1314</v>
      </c>
    </row>
    <row r="819" spans="1:6">
      <c r="A819" t="s">
        <v>1311</v>
      </c>
      <c r="B819" t="s">
        <v>371</v>
      </c>
      <c r="C819" t="s">
        <v>140</v>
      </c>
      <c r="F819" s="2" t="s">
        <v>1315</v>
      </c>
    </row>
    <row r="820" spans="1:6">
      <c r="A820" t="s">
        <v>1311</v>
      </c>
      <c r="B820" t="s">
        <v>587</v>
      </c>
      <c r="C820" t="s">
        <v>140</v>
      </c>
      <c r="F820" s="2" t="s">
        <v>1316</v>
      </c>
    </row>
    <row r="821" spans="1:6">
      <c r="A821" t="s">
        <v>1311</v>
      </c>
      <c r="B821" t="s">
        <v>292</v>
      </c>
      <c r="C821" t="s">
        <v>140</v>
      </c>
      <c r="F821" s="2" t="s">
        <v>1317</v>
      </c>
    </row>
    <row r="822" spans="1:6">
      <c r="A822" t="s">
        <v>1311</v>
      </c>
      <c r="B822" t="s">
        <v>283</v>
      </c>
      <c r="C822" t="s">
        <v>140</v>
      </c>
      <c r="F822" s="2" t="s">
        <v>1318</v>
      </c>
    </row>
    <row r="823" spans="1:6">
      <c r="A823" t="s">
        <v>1311</v>
      </c>
      <c r="B823" t="s">
        <v>415</v>
      </c>
      <c r="C823" t="s">
        <v>140</v>
      </c>
      <c r="F823" s="2" t="s">
        <v>1319</v>
      </c>
    </row>
    <row r="824" spans="1:6">
      <c r="A824" t="s">
        <v>1311</v>
      </c>
      <c r="B824" t="s">
        <v>591</v>
      </c>
      <c r="C824" t="s">
        <v>140</v>
      </c>
      <c r="F824" s="2" t="s">
        <v>1320</v>
      </c>
    </row>
    <row r="825" spans="1:6">
      <c r="A825" t="s">
        <v>1311</v>
      </c>
      <c r="B825" t="s">
        <v>590</v>
      </c>
      <c r="C825" t="s">
        <v>140</v>
      </c>
      <c r="F825" s="2" t="s">
        <v>1321</v>
      </c>
    </row>
    <row r="826" spans="1:6">
      <c r="A826" t="s">
        <v>1311</v>
      </c>
      <c r="B826" t="s">
        <v>594</v>
      </c>
      <c r="C826" t="s">
        <v>140</v>
      </c>
      <c r="F826" s="2" t="s">
        <v>1322</v>
      </c>
    </row>
    <row r="827" spans="1:6">
      <c r="A827" t="s">
        <v>1311</v>
      </c>
      <c r="B827" t="s">
        <v>593</v>
      </c>
      <c r="C827" t="s">
        <v>140</v>
      </c>
      <c r="F827" s="2" t="s">
        <v>1323</v>
      </c>
    </row>
    <row r="828" spans="1:6">
      <c r="A828" t="s">
        <v>1311</v>
      </c>
      <c r="B828" t="s">
        <v>418</v>
      </c>
      <c r="C828" t="s">
        <v>140</v>
      </c>
      <c r="F828" s="2" t="s">
        <v>1324</v>
      </c>
    </row>
    <row r="829" spans="1:6">
      <c r="A829" t="s">
        <v>1311</v>
      </c>
      <c r="B829" t="s">
        <v>516</v>
      </c>
      <c r="C829" t="s">
        <v>140</v>
      </c>
      <c r="F829" s="2" t="s">
        <v>1325</v>
      </c>
    </row>
    <row r="830" spans="1:6">
      <c r="A830" t="s">
        <v>1311</v>
      </c>
      <c r="B830" t="s">
        <v>596</v>
      </c>
      <c r="C830" t="s">
        <v>140</v>
      </c>
      <c r="F830" s="2" t="s">
        <v>1326</v>
      </c>
    </row>
    <row r="831" spans="1:6">
      <c r="A831" t="s">
        <v>1311</v>
      </c>
      <c r="B831" t="s">
        <v>528</v>
      </c>
      <c r="C831" t="s">
        <v>140</v>
      </c>
      <c r="F831" s="2" t="s">
        <v>1327</v>
      </c>
    </row>
    <row r="832" spans="1:6">
      <c r="A832" t="s">
        <v>1311</v>
      </c>
      <c r="B832" t="s">
        <v>598</v>
      </c>
      <c r="C832" t="s">
        <v>140</v>
      </c>
      <c r="F832" s="2" t="s">
        <v>1328</v>
      </c>
    </row>
    <row r="833" spans="1:6">
      <c r="A833" t="s">
        <v>1311</v>
      </c>
      <c r="B833" t="s">
        <v>251</v>
      </c>
      <c r="C833" t="s">
        <v>140</v>
      </c>
      <c r="F833" s="2" t="s">
        <v>1329</v>
      </c>
    </row>
    <row r="834" spans="1:6">
      <c r="A834" t="s">
        <v>1311</v>
      </c>
      <c r="B834" t="s">
        <v>600</v>
      </c>
      <c r="C834" t="s">
        <v>140</v>
      </c>
      <c r="F834" s="2" t="s">
        <v>1330</v>
      </c>
    </row>
    <row r="835" spans="1:6">
      <c r="A835" t="s">
        <v>1311</v>
      </c>
      <c r="B835" t="s">
        <v>730</v>
      </c>
      <c r="C835" t="s">
        <v>140</v>
      </c>
      <c r="F835" s="2" t="s">
        <v>1331</v>
      </c>
    </row>
    <row r="836" spans="1:6">
      <c r="A836" t="s">
        <v>1311</v>
      </c>
      <c r="B836" t="s">
        <v>588</v>
      </c>
      <c r="C836" t="s">
        <v>140</v>
      </c>
      <c r="F836" s="2" t="s">
        <v>1332</v>
      </c>
    </row>
    <row r="837" spans="1:6">
      <c r="A837" t="s">
        <v>1311</v>
      </c>
      <c r="B837" t="s">
        <v>602</v>
      </c>
      <c r="C837" t="s">
        <v>140</v>
      </c>
      <c r="F837" s="2" t="s">
        <v>1333</v>
      </c>
    </row>
    <row r="838" spans="1:6">
      <c r="A838" t="s">
        <v>1311</v>
      </c>
      <c r="B838" t="s">
        <v>288</v>
      </c>
      <c r="C838" t="s">
        <v>140</v>
      </c>
      <c r="F838" s="2" t="s">
        <v>1334</v>
      </c>
    </row>
    <row r="839" spans="1:6">
      <c r="A839" t="s">
        <v>1311</v>
      </c>
      <c r="B839" t="s">
        <v>280</v>
      </c>
      <c r="C839" t="s">
        <v>140</v>
      </c>
      <c r="F839" s="2" t="s">
        <v>1335</v>
      </c>
    </row>
    <row r="840" spans="1:6">
      <c r="A840" t="s">
        <v>1311</v>
      </c>
      <c r="B840" t="s">
        <v>508</v>
      </c>
      <c r="C840" t="s">
        <v>140</v>
      </c>
      <c r="F840" s="2" t="s">
        <v>1336</v>
      </c>
    </row>
    <row r="841" spans="1:6">
      <c r="A841" t="s">
        <v>1311</v>
      </c>
      <c r="B841" t="s">
        <v>321</v>
      </c>
      <c r="C841" t="s">
        <v>140</v>
      </c>
      <c r="F841" s="2" t="s">
        <v>1337</v>
      </c>
    </row>
    <row r="842" spans="1:6">
      <c r="A842" t="s">
        <v>1311</v>
      </c>
      <c r="B842" t="s">
        <v>512</v>
      </c>
      <c r="C842" t="s">
        <v>140</v>
      </c>
      <c r="F842" s="2" t="s">
        <v>1338</v>
      </c>
    </row>
    <row r="843" spans="1:6">
      <c r="A843" t="s">
        <v>1311</v>
      </c>
      <c r="B843" t="s">
        <v>417</v>
      </c>
      <c r="C843" t="s">
        <v>140</v>
      </c>
      <c r="F843" s="2" t="s">
        <v>1339</v>
      </c>
    </row>
    <row r="844" spans="1:6">
      <c r="A844" t="s">
        <v>1311</v>
      </c>
      <c r="B844" t="s">
        <v>604</v>
      </c>
      <c r="C844" t="s">
        <v>140</v>
      </c>
      <c r="F844" s="2" t="s">
        <v>1340</v>
      </c>
    </row>
    <row r="845" spans="1:6">
      <c r="A845" t="s">
        <v>1311</v>
      </c>
      <c r="B845" t="s">
        <v>253</v>
      </c>
      <c r="C845" t="s">
        <v>140</v>
      </c>
      <c r="F845" s="2" t="s">
        <v>1341</v>
      </c>
    </row>
    <row r="846" spans="1:6">
      <c r="A846" t="s">
        <v>1311</v>
      </c>
      <c r="B846" t="s">
        <v>748</v>
      </c>
      <c r="C846" t="s">
        <v>140</v>
      </c>
      <c r="F846" s="2" t="s">
        <v>1342</v>
      </c>
    </row>
    <row r="847" spans="1:6">
      <c r="A847" t="s">
        <v>1311</v>
      </c>
      <c r="B847" t="s">
        <v>751</v>
      </c>
      <c r="C847" t="s">
        <v>140</v>
      </c>
      <c r="F847" s="2" t="s">
        <v>1343</v>
      </c>
    </row>
    <row r="848" spans="1:6">
      <c r="A848" t="s">
        <v>1311</v>
      </c>
      <c r="B848" t="s">
        <v>801</v>
      </c>
      <c r="C848" t="s">
        <v>140</v>
      </c>
      <c r="F848" s="2" t="s">
        <v>1344</v>
      </c>
    </row>
    <row r="849" spans="1:6">
      <c r="A849" t="s">
        <v>1311</v>
      </c>
      <c r="B849" t="s">
        <v>606</v>
      </c>
      <c r="C849" t="s">
        <v>140</v>
      </c>
      <c r="F849" s="2" t="s">
        <v>1345</v>
      </c>
    </row>
    <row r="850" spans="1:6">
      <c r="A850" t="s">
        <v>1311</v>
      </c>
      <c r="B850" t="s">
        <v>228</v>
      </c>
      <c r="C850" t="s">
        <v>140</v>
      </c>
      <c r="F850" s="2" t="s">
        <v>1346</v>
      </c>
    </row>
    <row r="851" spans="1:6">
      <c r="A851" t="s">
        <v>1311</v>
      </c>
      <c r="B851" t="s">
        <v>803</v>
      </c>
      <c r="C851" t="s">
        <v>140</v>
      </c>
      <c r="F851" s="2" t="s">
        <v>1347</v>
      </c>
    </row>
    <row r="852" spans="1:6">
      <c r="A852" t="s">
        <v>1311</v>
      </c>
      <c r="B852" t="s">
        <v>608</v>
      </c>
      <c r="C852" t="s">
        <v>140</v>
      </c>
      <c r="F852" s="2" t="s">
        <v>1348</v>
      </c>
    </row>
    <row r="853" spans="1:6">
      <c r="A853" t="s">
        <v>1311</v>
      </c>
      <c r="B853" t="s">
        <v>806</v>
      </c>
      <c r="C853" t="s">
        <v>140</v>
      </c>
      <c r="F853" s="2" t="s">
        <v>1349</v>
      </c>
    </row>
    <row r="854" spans="1:6">
      <c r="A854" t="s">
        <v>1311</v>
      </c>
      <c r="B854" t="s">
        <v>511</v>
      </c>
      <c r="C854" t="s">
        <v>140</v>
      </c>
      <c r="F854" s="2" t="s">
        <v>1350</v>
      </c>
    </row>
    <row r="855" spans="1:6">
      <c r="A855" t="s">
        <v>1311</v>
      </c>
      <c r="B855" t="s">
        <v>808</v>
      </c>
      <c r="C855" t="s">
        <v>140</v>
      </c>
      <c r="F855" s="2" t="s">
        <v>1351</v>
      </c>
    </row>
    <row r="856" spans="1:6">
      <c r="A856" t="s">
        <v>1311</v>
      </c>
      <c r="B856" t="s">
        <v>733</v>
      </c>
      <c r="C856" t="s">
        <v>140</v>
      </c>
      <c r="F856" s="2" t="s">
        <v>1352</v>
      </c>
    </row>
    <row r="857" spans="1:6">
      <c r="A857" t="s">
        <v>1311</v>
      </c>
      <c r="B857" t="s">
        <v>522</v>
      </c>
      <c r="C857" t="s">
        <v>140</v>
      </c>
      <c r="F857" s="2" t="s">
        <v>1353</v>
      </c>
    </row>
    <row r="858" spans="1:6">
      <c r="A858" t="s">
        <v>1311</v>
      </c>
      <c r="B858" t="s">
        <v>358</v>
      </c>
      <c r="C858" t="s">
        <v>140</v>
      </c>
      <c r="F858" s="2" t="s">
        <v>1354</v>
      </c>
    </row>
    <row r="859" spans="1:6">
      <c r="A859" t="s">
        <v>1311</v>
      </c>
      <c r="B859" t="s">
        <v>227</v>
      </c>
      <c r="C859" t="s">
        <v>140</v>
      </c>
      <c r="F859" s="2" t="s">
        <v>1355</v>
      </c>
    </row>
    <row r="860" spans="1:6">
      <c r="A860" t="s">
        <v>1311</v>
      </c>
      <c r="B860" t="s">
        <v>217</v>
      </c>
      <c r="C860" t="s">
        <v>140</v>
      </c>
      <c r="F860" s="2" t="s">
        <v>1356</v>
      </c>
    </row>
    <row r="861" spans="1:6">
      <c r="A861" t="s">
        <v>1311</v>
      </c>
      <c r="B861" t="s">
        <v>610</v>
      </c>
      <c r="C861" t="s">
        <v>140</v>
      </c>
      <c r="F861" s="2" t="s">
        <v>1357</v>
      </c>
    </row>
    <row r="862" spans="1:6">
      <c r="A862" t="s">
        <v>1311</v>
      </c>
      <c r="B862" t="s">
        <v>172</v>
      </c>
      <c r="C862" t="s">
        <v>140</v>
      </c>
      <c r="F862" s="2" t="s">
        <v>1358</v>
      </c>
    </row>
    <row r="863" spans="1:6">
      <c r="A863" t="s">
        <v>1311</v>
      </c>
      <c r="B863" t="s">
        <v>612</v>
      </c>
      <c r="C863" t="s">
        <v>140</v>
      </c>
      <c r="F863" s="2" t="s">
        <v>1359</v>
      </c>
    </row>
    <row r="864" spans="1:6">
      <c r="A864" t="s">
        <v>1311</v>
      </c>
      <c r="B864" t="s">
        <v>182</v>
      </c>
      <c r="C864" t="s">
        <v>140</v>
      </c>
      <c r="F864" s="2" t="s">
        <v>1360</v>
      </c>
    </row>
    <row r="865" spans="1:6">
      <c r="A865" t="s">
        <v>1311</v>
      </c>
      <c r="B865" t="s">
        <v>378</v>
      </c>
      <c r="C865" t="s">
        <v>140</v>
      </c>
      <c r="F865" s="2" t="s">
        <v>1361</v>
      </c>
    </row>
    <row r="866" spans="1:6">
      <c r="A866" t="s">
        <v>1311</v>
      </c>
      <c r="B866" t="s">
        <v>813</v>
      </c>
      <c r="C866" t="s">
        <v>140</v>
      </c>
      <c r="F866" s="2" t="s">
        <v>1362</v>
      </c>
    </row>
    <row r="867" spans="1:6">
      <c r="A867" t="s">
        <v>1311</v>
      </c>
      <c r="B867" t="s">
        <v>815</v>
      </c>
      <c r="C867" t="s">
        <v>140</v>
      </c>
      <c r="F867" s="2" t="s">
        <v>1363</v>
      </c>
    </row>
    <row r="868" spans="1:6">
      <c r="A868" t="s">
        <v>1311</v>
      </c>
      <c r="B868" t="s">
        <v>484</v>
      </c>
      <c r="C868" t="s">
        <v>140</v>
      </c>
      <c r="F868" s="2" t="s">
        <v>1364</v>
      </c>
    </row>
    <row r="869" spans="1:6">
      <c r="A869" t="s">
        <v>1311</v>
      </c>
      <c r="B869" t="s">
        <v>615</v>
      </c>
      <c r="C869" t="s">
        <v>140</v>
      </c>
      <c r="F869" s="2" t="s">
        <v>1365</v>
      </c>
    </row>
    <row r="870" spans="1:6">
      <c r="A870" t="s">
        <v>1311</v>
      </c>
      <c r="B870" t="s">
        <v>153</v>
      </c>
      <c r="C870" t="s">
        <v>140</v>
      </c>
      <c r="F870" s="2" t="s">
        <v>1366</v>
      </c>
    </row>
    <row r="871" spans="1:6">
      <c r="A871" t="s">
        <v>1311</v>
      </c>
      <c r="B871" t="s">
        <v>263</v>
      </c>
      <c r="C871" t="s">
        <v>140</v>
      </c>
      <c r="F871" s="2" t="s">
        <v>1367</v>
      </c>
    </row>
    <row r="872" spans="1:6">
      <c r="A872" t="s">
        <v>1311</v>
      </c>
      <c r="B872" t="s">
        <v>297</v>
      </c>
      <c r="C872" t="s">
        <v>140</v>
      </c>
      <c r="F872" s="2" t="s">
        <v>1368</v>
      </c>
    </row>
    <row r="873" spans="1:6">
      <c r="A873" t="s">
        <v>1311</v>
      </c>
      <c r="B873" t="s">
        <v>150</v>
      </c>
      <c r="C873" t="s">
        <v>140</v>
      </c>
      <c r="F873" s="2" t="s">
        <v>1369</v>
      </c>
    </row>
    <row r="874" spans="1:6">
      <c r="A874" t="s">
        <v>1311</v>
      </c>
      <c r="B874" t="s">
        <v>166</v>
      </c>
      <c r="C874" t="s">
        <v>140</v>
      </c>
      <c r="F874" s="2" t="s">
        <v>1370</v>
      </c>
    </row>
    <row r="875" spans="1:6">
      <c r="A875" t="s">
        <v>1311</v>
      </c>
      <c r="B875" t="s">
        <v>178</v>
      </c>
      <c r="C875" t="s">
        <v>140</v>
      </c>
      <c r="F875" s="2" t="s">
        <v>1371</v>
      </c>
    </row>
    <row r="876" spans="1:6">
      <c r="A876" t="s">
        <v>1311</v>
      </c>
      <c r="B876" t="s">
        <v>623</v>
      </c>
      <c r="C876" t="s">
        <v>140</v>
      </c>
      <c r="F876" s="2" t="s">
        <v>1372</v>
      </c>
    </row>
    <row r="877" spans="1:6">
      <c r="A877" t="s">
        <v>1311</v>
      </c>
      <c r="B877" t="s">
        <v>625</v>
      </c>
      <c r="C877" t="s">
        <v>140</v>
      </c>
      <c r="F877" s="2" t="s">
        <v>1373</v>
      </c>
    </row>
    <row r="878" spans="1:6">
      <c r="A878" t="s">
        <v>1311</v>
      </c>
      <c r="B878" t="s">
        <v>822</v>
      </c>
      <c r="C878" t="s">
        <v>140</v>
      </c>
      <c r="F878" s="2" t="s">
        <v>1374</v>
      </c>
    </row>
    <row r="879" spans="1:6">
      <c r="A879" t="s">
        <v>1311</v>
      </c>
      <c r="B879" t="s">
        <v>824</v>
      </c>
      <c r="C879" t="s">
        <v>140</v>
      </c>
      <c r="F879" s="2" t="s">
        <v>1375</v>
      </c>
    </row>
    <row r="880" spans="1:6">
      <c r="A880" t="s">
        <v>1311</v>
      </c>
      <c r="B880" t="s">
        <v>826</v>
      </c>
      <c r="C880" t="s">
        <v>140</v>
      </c>
      <c r="F880" s="2" t="s">
        <v>1376</v>
      </c>
    </row>
    <row r="881" spans="1:6">
      <c r="A881" t="s">
        <v>1311</v>
      </c>
      <c r="B881" t="s">
        <v>424</v>
      </c>
      <c r="C881" t="s">
        <v>140</v>
      </c>
      <c r="F881" s="2" t="s">
        <v>1377</v>
      </c>
    </row>
    <row r="882" spans="1:6">
      <c r="A882" t="s">
        <v>1311</v>
      </c>
      <c r="B882" t="s">
        <v>828</v>
      </c>
      <c r="C882" t="s">
        <v>140</v>
      </c>
      <c r="F882" s="2" t="s">
        <v>1378</v>
      </c>
    </row>
    <row r="883" spans="1:6">
      <c r="A883" t="s">
        <v>1311</v>
      </c>
      <c r="B883" t="s">
        <v>830</v>
      </c>
      <c r="C883" t="s">
        <v>140</v>
      </c>
      <c r="F883" s="2" t="s">
        <v>1379</v>
      </c>
    </row>
    <row r="884" spans="1:6">
      <c r="A884" t="s">
        <v>1311</v>
      </c>
      <c r="B884" t="s">
        <v>832</v>
      </c>
      <c r="C884" t="s">
        <v>140</v>
      </c>
      <c r="F884" s="2" t="s">
        <v>1380</v>
      </c>
    </row>
    <row r="885" spans="1:6">
      <c r="A885" t="s">
        <v>1311</v>
      </c>
      <c r="B885" t="s">
        <v>286</v>
      </c>
      <c r="C885" t="s">
        <v>140</v>
      </c>
      <c r="F885" s="2" t="s">
        <v>1381</v>
      </c>
    </row>
    <row r="886" spans="1:6">
      <c r="A886" t="s">
        <v>1311</v>
      </c>
      <c r="B886" t="s">
        <v>834</v>
      </c>
      <c r="C886" t="s">
        <v>140</v>
      </c>
      <c r="F886" s="2" t="s">
        <v>1382</v>
      </c>
    </row>
    <row r="887" spans="1:6">
      <c r="A887" t="s">
        <v>1311</v>
      </c>
      <c r="B887" t="s">
        <v>221</v>
      </c>
      <c r="C887" t="s">
        <v>140</v>
      </c>
      <c r="F887" s="2" t="s">
        <v>1383</v>
      </c>
    </row>
    <row r="888" spans="1:6">
      <c r="A888" t="s">
        <v>1311</v>
      </c>
      <c r="B888" t="s">
        <v>836</v>
      </c>
      <c r="C888" t="s">
        <v>140</v>
      </c>
      <c r="F888" s="2" t="s">
        <v>1384</v>
      </c>
    </row>
    <row r="889" spans="1:6">
      <c r="A889" t="s">
        <v>1311</v>
      </c>
      <c r="B889" t="s">
        <v>219</v>
      </c>
      <c r="C889" t="s">
        <v>140</v>
      </c>
      <c r="F889" s="2" t="s">
        <v>1385</v>
      </c>
    </row>
    <row r="890" spans="1:6">
      <c r="A890" t="s">
        <v>1311</v>
      </c>
      <c r="B890" t="s">
        <v>179</v>
      </c>
      <c r="C890" t="s">
        <v>140</v>
      </c>
      <c r="F890" s="2" t="s">
        <v>1386</v>
      </c>
    </row>
    <row r="891" spans="1:6">
      <c r="A891" t="s">
        <v>1311</v>
      </c>
      <c r="B891" t="s">
        <v>839</v>
      </c>
      <c r="C891" t="s">
        <v>140</v>
      </c>
      <c r="F891" s="2" t="s">
        <v>1387</v>
      </c>
    </row>
    <row r="892" spans="1:6">
      <c r="A892" t="s">
        <v>1311</v>
      </c>
      <c r="B892" t="s">
        <v>342</v>
      </c>
      <c r="C892" t="s">
        <v>140</v>
      </c>
      <c r="F892" s="2" t="s">
        <v>1388</v>
      </c>
    </row>
    <row r="893" spans="1:6">
      <c r="A893" t="s">
        <v>1311</v>
      </c>
      <c r="B893" t="s">
        <v>841</v>
      </c>
      <c r="C893" t="s">
        <v>140</v>
      </c>
      <c r="F893" s="2" t="s">
        <v>1389</v>
      </c>
    </row>
    <row r="894" spans="1:6">
      <c r="A894" t="s">
        <v>1311</v>
      </c>
      <c r="B894" t="s">
        <v>470</v>
      </c>
      <c r="C894" t="s">
        <v>140</v>
      </c>
      <c r="F894" s="2" t="s">
        <v>1390</v>
      </c>
    </row>
    <row r="895" spans="1:6">
      <c r="A895" t="s">
        <v>1311</v>
      </c>
      <c r="B895" t="s">
        <v>293</v>
      </c>
      <c r="C895" t="s">
        <v>140</v>
      </c>
      <c r="F895" s="2" t="s">
        <v>1391</v>
      </c>
    </row>
    <row r="896" spans="1:6">
      <c r="A896" t="s">
        <v>1311</v>
      </c>
      <c r="B896" t="s">
        <v>843</v>
      </c>
      <c r="C896" t="s">
        <v>140</v>
      </c>
      <c r="F896" s="2" t="s">
        <v>1392</v>
      </c>
    </row>
    <row r="897" spans="1:6">
      <c r="A897" t="s">
        <v>1311</v>
      </c>
      <c r="B897" t="s">
        <v>630</v>
      </c>
      <c r="C897" t="s">
        <v>140</v>
      </c>
      <c r="F897" s="2" t="s">
        <v>1393</v>
      </c>
    </row>
    <row r="898" spans="1:6">
      <c r="A898" t="s">
        <v>1311</v>
      </c>
      <c r="B898" t="s">
        <v>632</v>
      </c>
      <c r="C898" t="s">
        <v>140</v>
      </c>
      <c r="F898" s="2" t="s">
        <v>1394</v>
      </c>
    </row>
    <row r="899" spans="1:6">
      <c r="A899" t="s">
        <v>1311</v>
      </c>
      <c r="B899" t="s">
        <v>200</v>
      </c>
      <c r="C899" t="s">
        <v>140</v>
      </c>
      <c r="F899" s="2" t="s">
        <v>1395</v>
      </c>
    </row>
    <row r="900" spans="1:6">
      <c r="A900" t="s">
        <v>1311</v>
      </c>
      <c r="B900" t="s">
        <v>634</v>
      </c>
      <c r="C900" t="s">
        <v>140</v>
      </c>
      <c r="F900" s="2" t="s">
        <v>1396</v>
      </c>
    </row>
    <row r="901" spans="1:6">
      <c r="A901" t="s">
        <v>1311</v>
      </c>
      <c r="B901" t="s">
        <v>848</v>
      </c>
      <c r="C901" t="s">
        <v>140</v>
      </c>
      <c r="F901" s="2" t="s">
        <v>1397</v>
      </c>
    </row>
    <row r="902" spans="1:6">
      <c r="A902" t="s">
        <v>1311</v>
      </c>
      <c r="B902" t="s">
        <v>636</v>
      </c>
      <c r="C902" t="s">
        <v>140</v>
      </c>
      <c r="F902" s="2" t="s">
        <v>1398</v>
      </c>
    </row>
    <row r="903" spans="1:6">
      <c r="A903" t="s">
        <v>1311</v>
      </c>
      <c r="B903" t="s">
        <v>426</v>
      </c>
      <c r="C903" t="s">
        <v>140</v>
      </c>
      <c r="F903" s="2" t="s">
        <v>1399</v>
      </c>
    </row>
    <row r="904" spans="1:6">
      <c r="A904" t="s">
        <v>1311</v>
      </c>
      <c r="B904" t="s">
        <v>638</v>
      </c>
      <c r="C904" t="s">
        <v>140</v>
      </c>
      <c r="F904" s="2" t="s">
        <v>1400</v>
      </c>
    </row>
    <row r="905" spans="1:6">
      <c r="A905" t="s">
        <v>1311</v>
      </c>
      <c r="B905" t="s">
        <v>640</v>
      </c>
      <c r="C905" t="s">
        <v>140</v>
      </c>
      <c r="F905" s="2" t="s">
        <v>1401</v>
      </c>
    </row>
    <row r="906" spans="1:6">
      <c r="A906" t="s">
        <v>1311</v>
      </c>
      <c r="B906" t="s">
        <v>643</v>
      </c>
      <c r="C906" t="s">
        <v>140</v>
      </c>
      <c r="F906" s="2" t="s">
        <v>1402</v>
      </c>
    </row>
    <row r="907" spans="1:6">
      <c r="A907" t="s">
        <v>1311</v>
      </c>
      <c r="B907" t="s">
        <v>853</v>
      </c>
      <c r="C907" t="s">
        <v>140</v>
      </c>
      <c r="F907" s="2" t="s">
        <v>1403</v>
      </c>
    </row>
    <row r="908" spans="1:6">
      <c r="A908" t="s">
        <v>1311</v>
      </c>
      <c r="B908" t="s">
        <v>160</v>
      </c>
      <c r="C908" t="s">
        <v>140</v>
      </c>
      <c r="F908" s="2" t="s">
        <v>1404</v>
      </c>
    </row>
    <row r="909" spans="1:6">
      <c r="A909" t="s">
        <v>1311</v>
      </c>
      <c r="B909" t="s">
        <v>218</v>
      </c>
      <c r="C909" t="s">
        <v>140</v>
      </c>
      <c r="F909" s="2" t="s">
        <v>1405</v>
      </c>
    </row>
    <row r="910" spans="1:6">
      <c r="A910" t="s">
        <v>1311</v>
      </c>
      <c r="B910" t="s">
        <v>396</v>
      </c>
      <c r="C910" t="s">
        <v>140</v>
      </c>
      <c r="F910" s="2" t="s">
        <v>1406</v>
      </c>
    </row>
    <row r="911" spans="1:6">
      <c r="A911" t="s">
        <v>1311</v>
      </c>
      <c r="B911" t="s">
        <v>339</v>
      </c>
      <c r="C911" t="s">
        <v>140</v>
      </c>
      <c r="F911" s="2" t="s">
        <v>1407</v>
      </c>
    </row>
    <row r="912" spans="1:6">
      <c r="A912" t="s">
        <v>1311</v>
      </c>
      <c r="B912" t="s">
        <v>855</v>
      </c>
      <c r="C912" t="s">
        <v>140</v>
      </c>
      <c r="F912" s="2" t="s">
        <v>1408</v>
      </c>
    </row>
    <row r="913" spans="1:6">
      <c r="A913" t="s">
        <v>1311</v>
      </c>
      <c r="B913" t="s">
        <v>857</v>
      </c>
      <c r="C913" t="s">
        <v>140</v>
      </c>
      <c r="F913" s="2" t="s">
        <v>1409</v>
      </c>
    </row>
    <row r="914" spans="1:6">
      <c r="A914" t="s">
        <v>1311</v>
      </c>
      <c r="B914" t="s">
        <v>379</v>
      </c>
      <c r="C914" t="s">
        <v>140</v>
      </c>
      <c r="F914" s="2" t="s">
        <v>1410</v>
      </c>
    </row>
    <row r="915" spans="1:6">
      <c r="A915" t="s">
        <v>1311</v>
      </c>
      <c r="B915" t="s">
        <v>646</v>
      </c>
      <c r="C915" t="s">
        <v>140</v>
      </c>
      <c r="F915" s="2" t="s">
        <v>1411</v>
      </c>
    </row>
    <row r="916" spans="1:6">
      <c r="A916" t="s">
        <v>1311</v>
      </c>
      <c r="B916" t="s">
        <v>578</v>
      </c>
      <c r="C916" t="s">
        <v>140</v>
      </c>
      <c r="F916" s="2" t="s">
        <v>1412</v>
      </c>
    </row>
    <row r="917" spans="1:6">
      <c r="A917" t="s">
        <v>1311</v>
      </c>
      <c r="B917" t="s">
        <v>424</v>
      </c>
      <c r="C917" t="s">
        <v>140</v>
      </c>
      <c r="F917" s="2" t="s">
        <v>1413</v>
      </c>
    </row>
    <row r="918" spans="1:6">
      <c r="A918" t="s">
        <v>1311</v>
      </c>
      <c r="B918" t="s">
        <v>581</v>
      </c>
      <c r="C918" t="s">
        <v>140</v>
      </c>
      <c r="F918" s="2" t="s">
        <v>1414</v>
      </c>
    </row>
    <row r="919" spans="1:6">
      <c r="A919" t="s">
        <v>1311</v>
      </c>
      <c r="B919" t="s">
        <v>789</v>
      </c>
      <c r="C919" t="s">
        <v>140</v>
      </c>
      <c r="F919" s="2" t="s">
        <v>1415</v>
      </c>
    </row>
    <row r="920" spans="1:6">
      <c r="A920" t="s">
        <v>88</v>
      </c>
      <c r="B920" t="s">
        <v>151</v>
      </c>
      <c r="C920" t="s">
        <v>140</v>
      </c>
      <c r="F920" s="2" t="s">
        <v>1416</v>
      </c>
    </row>
    <row r="921" spans="1:6">
      <c r="A921" t="s">
        <v>88</v>
      </c>
      <c r="B921" t="s">
        <v>184</v>
      </c>
      <c r="C921" t="s">
        <v>140</v>
      </c>
      <c r="F921" s="2" t="s">
        <v>1417</v>
      </c>
    </row>
    <row r="922" spans="1:6">
      <c r="A922" t="s">
        <v>88</v>
      </c>
      <c r="B922" t="s">
        <v>219</v>
      </c>
      <c r="C922" t="s">
        <v>140</v>
      </c>
      <c r="F922" s="2" t="s">
        <v>1418</v>
      </c>
    </row>
    <row r="923" spans="1:6">
      <c r="A923" t="s">
        <v>88</v>
      </c>
      <c r="B923" t="s">
        <v>459</v>
      </c>
      <c r="C923" t="s">
        <v>140</v>
      </c>
      <c r="F923" s="2" t="s">
        <v>1419</v>
      </c>
    </row>
    <row r="924" spans="1:6">
      <c r="A924" t="s">
        <v>88</v>
      </c>
      <c r="B924" t="s">
        <v>648</v>
      </c>
      <c r="C924" t="s">
        <v>140</v>
      </c>
      <c r="F924" s="2" t="s">
        <v>1420</v>
      </c>
    </row>
    <row r="925" spans="1:6">
      <c r="A925" t="s">
        <v>88</v>
      </c>
      <c r="B925" t="s">
        <v>650</v>
      </c>
      <c r="C925" t="s">
        <v>140</v>
      </c>
      <c r="F925" s="2" t="s">
        <v>1421</v>
      </c>
    </row>
    <row r="926" spans="1:6">
      <c r="A926" t="s">
        <v>88</v>
      </c>
      <c r="B926" t="s">
        <v>204</v>
      </c>
      <c r="C926" t="s">
        <v>140</v>
      </c>
      <c r="F926" s="2" t="s">
        <v>1422</v>
      </c>
    </row>
    <row r="927" spans="1:6">
      <c r="A927" t="s">
        <v>88</v>
      </c>
      <c r="B927" t="s">
        <v>696</v>
      </c>
      <c r="C927" t="s">
        <v>140</v>
      </c>
      <c r="F927" s="2" t="s">
        <v>1423</v>
      </c>
    </row>
    <row r="928" spans="1:6">
      <c r="A928" t="s">
        <v>88</v>
      </c>
      <c r="B928" t="s">
        <v>206</v>
      </c>
      <c r="C928" t="s">
        <v>140</v>
      </c>
      <c r="F928" s="2" t="s">
        <v>1424</v>
      </c>
    </row>
    <row r="929" spans="1:6">
      <c r="A929" t="s">
        <v>88</v>
      </c>
      <c r="B929" t="s">
        <v>197</v>
      </c>
      <c r="C929" t="s">
        <v>140</v>
      </c>
      <c r="F929" s="2" t="s">
        <v>1425</v>
      </c>
    </row>
    <row r="930" spans="1:6">
      <c r="A930" t="s">
        <v>88</v>
      </c>
      <c r="B930" t="s">
        <v>349</v>
      </c>
      <c r="C930" t="s">
        <v>140</v>
      </c>
      <c r="F930" s="2" t="s">
        <v>1426</v>
      </c>
    </row>
    <row r="931" spans="1:6">
      <c r="A931" t="s">
        <v>88</v>
      </c>
      <c r="B931" t="s">
        <v>652</v>
      </c>
      <c r="C931" t="s">
        <v>140</v>
      </c>
      <c r="F931" s="2" t="s">
        <v>1427</v>
      </c>
    </row>
    <row r="932" spans="1:6">
      <c r="A932" t="s">
        <v>88</v>
      </c>
      <c r="B932" t="s">
        <v>824</v>
      </c>
      <c r="C932" t="s">
        <v>140</v>
      </c>
      <c r="F932" s="2" t="s">
        <v>1428</v>
      </c>
    </row>
    <row r="933" spans="1:6">
      <c r="A933" t="s">
        <v>88</v>
      </c>
      <c r="B933" t="s">
        <v>461</v>
      </c>
      <c r="C933" t="s">
        <v>140</v>
      </c>
      <c r="F933" s="2" t="s">
        <v>1429</v>
      </c>
    </row>
    <row r="934" spans="1:6">
      <c r="A934" t="s">
        <v>88</v>
      </c>
      <c r="B934" t="s">
        <v>862</v>
      </c>
      <c r="C934" t="s">
        <v>140</v>
      </c>
      <c r="F934" s="2" t="s">
        <v>1430</v>
      </c>
    </row>
    <row r="935" spans="1:6">
      <c r="A935" t="s">
        <v>88</v>
      </c>
      <c r="B935" t="s">
        <v>864</v>
      </c>
      <c r="C935" t="s">
        <v>140</v>
      </c>
      <c r="F935" s="2" t="s">
        <v>1431</v>
      </c>
    </row>
    <row r="936" spans="1:6">
      <c r="A936" t="s">
        <v>88</v>
      </c>
      <c r="B936" t="s">
        <v>655</v>
      </c>
      <c r="C936" t="s">
        <v>140</v>
      </c>
      <c r="F936" s="2" t="s">
        <v>1432</v>
      </c>
    </row>
    <row r="937" spans="1:6">
      <c r="A937" t="s">
        <v>88</v>
      </c>
      <c r="B937" t="s">
        <v>230</v>
      </c>
      <c r="C937" t="s">
        <v>140</v>
      </c>
      <c r="F937" s="2" t="s">
        <v>1433</v>
      </c>
    </row>
    <row r="938" spans="1:6">
      <c r="A938" t="s">
        <v>88</v>
      </c>
      <c r="B938" t="s">
        <v>658</v>
      </c>
      <c r="C938" t="s">
        <v>140</v>
      </c>
      <c r="F938" s="2" t="s">
        <v>1434</v>
      </c>
    </row>
    <row r="939" spans="1:6">
      <c r="A939" t="s">
        <v>88</v>
      </c>
      <c r="B939" t="s">
        <v>173</v>
      </c>
      <c r="C939" t="s">
        <v>140</v>
      </c>
      <c r="F939" s="2" t="s">
        <v>1435</v>
      </c>
    </row>
    <row r="940" spans="1:6">
      <c r="A940" t="s">
        <v>88</v>
      </c>
      <c r="B940" t="s">
        <v>176</v>
      </c>
      <c r="C940" t="s">
        <v>140</v>
      </c>
      <c r="F940" s="2" t="s">
        <v>1436</v>
      </c>
    </row>
    <row r="941" spans="1:6">
      <c r="A941" t="s">
        <v>88</v>
      </c>
      <c r="B941" t="s">
        <v>182</v>
      </c>
      <c r="C941" t="s">
        <v>140</v>
      </c>
      <c r="F941" s="2" t="s">
        <v>1437</v>
      </c>
    </row>
    <row r="942" spans="1:6">
      <c r="A942" t="s">
        <v>88</v>
      </c>
      <c r="B942" t="s">
        <v>587</v>
      </c>
      <c r="C942" t="s">
        <v>140</v>
      </c>
      <c r="F942" s="2" t="s">
        <v>1438</v>
      </c>
    </row>
    <row r="943" spans="1:6">
      <c r="A943" t="s">
        <v>88</v>
      </c>
      <c r="B943" t="s">
        <v>433</v>
      </c>
      <c r="C943" t="s">
        <v>140</v>
      </c>
      <c r="F943" s="2" t="s">
        <v>1439</v>
      </c>
    </row>
    <row r="944" spans="1:6">
      <c r="A944" t="s">
        <v>88</v>
      </c>
      <c r="B944" t="s">
        <v>660</v>
      </c>
      <c r="C944" t="s">
        <v>140</v>
      </c>
      <c r="F944" s="2" t="s">
        <v>1440</v>
      </c>
    </row>
    <row r="945" spans="1:6">
      <c r="A945" t="s">
        <v>88</v>
      </c>
      <c r="B945" t="s">
        <v>662</v>
      </c>
      <c r="C945" t="s">
        <v>140</v>
      </c>
      <c r="F945" s="2" t="s">
        <v>1441</v>
      </c>
    </row>
    <row r="946" spans="1:6">
      <c r="A946" t="s">
        <v>88</v>
      </c>
      <c r="B946" t="s">
        <v>288</v>
      </c>
      <c r="C946" t="s">
        <v>140</v>
      </c>
      <c r="F946" s="2" t="s">
        <v>1442</v>
      </c>
    </row>
    <row r="947" spans="1:6">
      <c r="A947" t="s">
        <v>88</v>
      </c>
      <c r="B947" t="s">
        <v>150</v>
      </c>
      <c r="C947" t="s">
        <v>140</v>
      </c>
      <c r="F947" s="2" t="s">
        <v>1443</v>
      </c>
    </row>
    <row r="948" spans="1:6">
      <c r="A948" t="s">
        <v>88</v>
      </c>
      <c r="B948" t="s">
        <v>665</v>
      </c>
      <c r="C948" t="s">
        <v>140</v>
      </c>
      <c r="F948" s="2" t="s">
        <v>1444</v>
      </c>
    </row>
    <row r="949" spans="1:6">
      <c r="A949" t="s">
        <v>88</v>
      </c>
      <c r="B949" t="s">
        <v>667</v>
      </c>
      <c r="C949" t="s">
        <v>140</v>
      </c>
      <c r="F949" s="2" t="s">
        <v>1445</v>
      </c>
    </row>
    <row r="950" spans="1:6">
      <c r="A950" t="s">
        <v>88</v>
      </c>
      <c r="B950" t="s">
        <v>669</v>
      </c>
      <c r="C950" t="s">
        <v>140</v>
      </c>
      <c r="F950" s="2" t="s">
        <v>1446</v>
      </c>
    </row>
    <row r="951" spans="1:6">
      <c r="A951" t="s">
        <v>88</v>
      </c>
      <c r="B951" t="s">
        <v>671</v>
      </c>
      <c r="C951" t="s">
        <v>140</v>
      </c>
      <c r="F951" s="2" t="s">
        <v>1447</v>
      </c>
    </row>
    <row r="952" spans="1:6">
      <c r="A952" t="s">
        <v>88</v>
      </c>
      <c r="B952" t="s">
        <v>187</v>
      </c>
      <c r="C952" t="s">
        <v>140</v>
      </c>
      <c r="F952" s="2" t="s">
        <v>1448</v>
      </c>
    </row>
    <row r="953" spans="1:6">
      <c r="A953" t="s">
        <v>88</v>
      </c>
      <c r="B953" t="s">
        <v>286</v>
      </c>
      <c r="C953" t="s">
        <v>140</v>
      </c>
      <c r="F953" s="2" t="s">
        <v>1449</v>
      </c>
    </row>
    <row r="954" spans="1:6">
      <c r="A954" t="s">
        <v>88</v>
      </c>
      <c r="B954" t="s">
        <v>673</v>
      </c>
      <c r="C954" t="s">
        <v>140</v>
      </c>
      <c r="F954" s="2" t="s">
        <v>1450</v>
      </c>
    </row>
    <row r="955" spans="1:6">
      <c r="A955" t="s">
        <v>88</v>
      </c>
      <c r="B955" t="s">
        <v>675</v>
      </c>
      <c r="C955" t="s">
        <v>140</v>
      </c>
      <c r="F955" s="2" t="s">
        <v>1451</v>
      </c>
    </row>
    <row r="956" spans="1:6">
      <c r="A956" t="s">
        <v>88</v>
      </c>
      <c r="B956" t="s">
        <v>677</v>
      </c>
      <c r="C956" t="s">
        <v>140</v>
      </c>
      <c r="F956" s="2" t="s">
        <v>1452</v>
      </c>
    </row>
    <row r="957" spans="1:6">
      <c r="A957" t="s">
        <v>88</v>
      </c>
      <c r="B957" t="s">
        <v>679</v>
      </c>
      <c r="C957" t="s">
        <v>140</v>
      </c>
      <c r="F957" s="2" t="s">
        <v>1453</v>
      </c>
    </row>
    <row r="958" spans="1:6">
      <c r="A958" t="s">
        <v>88</v>
      </c>
      <c r="B958" t="s">
        <v>681</v>
      </c>
      <c r="C958" t="s">
        <v>140</v>
      </c>
      <c r="F958" s="2" t="s">
        <v>1454</v>
      </c>
    </row>
    <row r="959" spans="1:6">
      <c r="A959" t="s">
        <v>88</v>
      </c>
      <c r="B959" t="s">
        <v>481</v>
      </c>
      <c r="C959" t="s">
        <v>140</v>
      </c>
      <c r="F959" s="2" t="s">
        <v>1455</v>
      </c>
    </row>
    <row r="960" spans="1:6">
      <c r="A960" t="s">
        <v>88</v>
      </c>
      <c r="B960" t="s">
        <v>878</v>
      </c>
      <c r="C960" t="s">
        <v>140</v>
      </c>
      <c r="F960" s="2" t="s">
        <v>1456</v>
      </c>
    </row>
    <row r="961" spans="1:6">
      <c r="A961" t="s">
        <v>88</v>
      </c>
      <c r="B961" t="s">
        <v>270</v>
      </c>
      <c r="C961" t="s">
        <v>140</v>
      </c>
      <c r="F961" s="2" t="s">
        <v>1457</v>
      </c>
    </row>
    <row r="962" spans="1:6">
      <c r="A962" t="s">
        <v>88</v>
      </c>
      <c r="B962" t="s">
        <v>298</v>
      </c>
      <c r="C962" t="s">
        <v>140</v>
      </c>
      <c r="F962" s="2" t="s">
        <v>1458</v>
      </c>
    </row>
    <row r="963" spans="1:6">
      <c r="A963" t="s">
        <v>88</v>
      </c>
      <c r="B963" t="s">
        <v>880</v>
      </c>
      <c r="C963" t="s">
        <v>140</v>
      </c>
      <c r="F963" s="2" t="s">
        <v>1459</v>
      </c>
    </row>
    <row r="964" spans="1:6">
      <c r="A964" t="s">
        <v>88</v>
      </c>
      <c r="B964" t="s">
        <v>684</v>
      </c>
      <c r="C964" t="s">
        <v>140</v>
      </c>
      <c r="F964" s="2" t="s">
        <v>1460</v>
      </c>
    </row>
    <row r="965" spans="1:6">
      <c r="A965" t="s">
        <v>88</v>
      </c>
      <c r="B965" t="s">
        <v>686</v>
      </c>
      <c r="C965" t="s">
        <v>140</v>
      </c>
      <c r="F965" s="2" t="s">
        <v>1461</v>
      </c>
    </row>
    <row r="966" spans="1:6">
      <c r="A966" t="s">
        <v>88</v>
      </c>
      <c r="B966" t="s">
        <v>490</v>
      </c>
      <c r="C966" t="s">
        <v>140</v>
      </c>
      <c r="F966" s="2" t="s">
        <v>1462</v>
      </c>
    </row>
    <row r="967" spans="1:6">
      <c r="A967" t="s">
        <v>88</v>
      </c>
      <c r="B967" t="s">
        <v>318</v>
      </c>
      <c r="C967" t="s">
        <v>140</v>
      </c>
      <c r="F967" s="2" t="s">
        <v>1463</v>
      </c>
    </row>
    <row r="968" spans="1:6">
      <c r="A968" t="s">
        <v>88</v>
      </c>
      <c r="B968" t="s">
        <v>208</v>
      </c>
      <c r="C968" t="s">
        <v>140</v>
      </c>
      <c r="F968" s="2" t="s">
        <v>1464</v>
      </c>
    </row>
    <row r="969" spans="1:6">
      <c r="A969" t="s">
        <v>88</v>
      </c>
      <c r="B969" t="s">
        <v>323</v>
      </c>
      <c r="C969" t="s">
        <v>140</v>
      </c>
      <c r="F969" s="2" t="s">
        <v>1465</v>
      </c>
    </row>
    <row r="970" spans="1:6">
      <c r="A970" t="s">
        <v>88</v>
      </c>
      <c r="B970" t="s">
        <v>682</v>
      </c>
      <c r="C970" t="s">
        <v>140</v>
      </c>
      <c r="F970" s="2" t="s">
        <v>1466</v>
      </c>
    </row>
    <row r="971" spans="1:6">
      <c r="A971" t="s">
        <v>88</v>
      </c>
      <c r="B971" t="s">
        <v>689</v>
      </c>
      <c r="C971" t="s">
        <v>140</v>
      </c>
      <c r="F971" s="2" t="s">
        <v>1467</v>
      </c>
    </row>
    <row r="972" spans="1:6">
      <c r="A972" t="s">
        <v>88</v>
      </c>
      <c r="B972" t="s">
        <v>191</v>
      </c>
      <c r="C972" t="s">
        <v>140</v>
      </c>
      <c r="F972" s="2" t="s">
        <v>1468</v>
      </c>
    </row>
    <row r="973" spans="1:6">
      <c r="A973" t="s">
        <v>88</v>
      </c>
      <c r="B973" t="s">
        <v>257</v>
      </c>
      <c r="C973" t="s">
        <v>140</v>
      </c>
      <c r="F973" s="2" t="s">
        <v>1469</v>
      </c>
    </row>
    <row r="974" spans="1:6">
      <c r="A974" t="s">
        <v>88</v>
      </c>
      <c r="B974" t="s">
        <v>343</v>
      </c>
      <c r="C974" t="s">
        <v>140</v>
      </c>
      <c r="F974" s="2" t="s">
        <v>1470</v>
      </c>
    </row>
    <row r="975" spans="1:6">
      <c r="A975" t="s">
        <v>88</v>
      </c>
      <c r="B975" t="s">
        <v>426</v>
      </c>
      <c r="C975" t="s">
        <v>140</v>
      </c>
      <c r="F975" s="2" t="s">
        <v>1471</v>
      </c>
    </row>
    <row r="976" spans="1:6">
      <c r="A976" t="s">
        <v>88</v>
      </c>
      <c r="B976" t="s">
        <v>653</v>
      </c>
      <c r="C976" t="s">
        <v>140</v>
      </c>
      <c r="F976" s="2" t="s">
        <v>1472</v>
      </c>
    </row>
    <row r="977" spans="1:6">
      <c r="A977" t="s">
        <v>88</v>
      </c>
      <c r="B977" t="s">
        <v>691</v>
      </c>
      <c r="C977" t="s">
        <v>140</v>
      </c>
      <c r="F977" s="2" t="s">
        <v>1473</v>
      </c>
    </row>
    <row r="978" spans="1:6">
      <c r="A978" t="s">
        <v>88</v>
      </c>
      <c r="B978" t="s">
        <v>295</v>
      </c>
      <c r="C978" t="s">
        <v>140</v>
      </c>
      <c r="F978" s="2" t="s">
        <v>1474</v>
      </c>
    </row>
    <row r="979" spans="1:6">
      <c r="A979" t="s">
        <v>88</v>
      </c>
      <c r="B979" t="s">
        <v>656</v>
      </c>
      <c r="C979" t="s">
        <v>140</v>
      </c>
      <c r="F979" s="2" t="s">
        <v>1475</v>
      </c>
    </row>
    <row r="980" spans="1:6">
      <c r="A980" t="s">
        <v>88</v>
      </c>
      <c r="B980" t="s">
        <v>473</v>
      </c>
      <c r="C980" t="s">
        <v>140</v>
      </c>
      <c r="F980" s="2" t="s">
        <v>1476</v>
      </c>
    </row>
    <row r="981" spans="1:6">
      <c r="A981" t="s">
        <v>88</v>
      </c>
      <c r="B981" t="s">
        <v>358</v>
      </c>
      <c r="C981" t="s">
        <v>140</v>
      </c>
      <c r="F981" s="2" t="s">
        <v>1477</v>
      </c>
    </row>
    <row r="982" spans="1:6">
      <c r="A982" t="s">
        <v>88</v>
      </c>
      <c r="B982" t="s">
        <v>715</v>
      </c>
      <c r="C982" t="s">
        <v>140</v>
      </c>
      <c r="F982" s="2" t="s">
        <v>1478</v>
      </c>
    </row>
    <row r="983" spans="1:6">
      <c r="A983" t="s">
        <v>88</v>
      </c>
      <c r="B983" t="s">
        <v>454</v>
      </c>
      <c r="C983" t="s">
        <v>140</v>
      </c>
      <c r="F983" s="2" t="s">
        <v>1479</v>
      </c>
    </row>
    <row r="984" spans="1:6">
      <c r="A984" t="s">
        <v>88</v>
      </c>
      <c r="B984" t="s">
        <v>386</v>
      </c>
      <c r="C984" t="s">
        <v>140</v>
      </c>
      <c r="F984" s="2" t="s">
        <v>1480</v>
      </c>
    </row>
    <row r="985" spans="1:6">
      <c r="A985" t="s">
        <v>88</v>
      </c>
      <c r="B985" t="s">
        <v>390</v>
      </c>
      <c r="C985" t="s">
        <v>140</v>
      </c>
      <c r="F985" s="2" t="s">
        <v>1481</v>
      </c>
    </row>
    <row r="986" spans="1:6">
      <c r="A986" t="s">
        <v>88</v>
      </c>
      <c r="B986" t="s">
        <v>499</v>
      </c>
      <c r="C986" t="s">
        <v>140</v>
      </c>
      <c r="F986" s="2" t="s">
        <v>1482</v>
      </c>
    </row>
    <row r="987" spans="1:6">
      <c r="A987" t="s">
        <v>88</v>
      </c>
      <c r="B987" t="s">
        <v>715</v>
      </c>
      <c r="C987" t="s">
        <v>140</v>
      </c>
      <c r="F987" s="2" t="s">
        <v>1483</v>
      </c>
    </row>
    <row r="988" spans="1:6">
      <c r="A988" t="s">
        <v>88</v>
      </c>
      <c r="B988" t="s">
        <v>718</v>
      </c>
      <c r="C988" t="s">
        <v>140</v>
      </c>
      <c r="F988" s="2" t="s">
        <v>1484</v>
      </c>
    </row>
    <row r="989" spans="1:6">
      <c r="A989" t="s">
        <v>88</v>
      </c>
      <c r="B989" t="s">
        <v>317</v>
      </c>
      <c r="C989" t="s">
        <v>140</v>
      </c>
      <c r="F989" s="2" t="s">
        <v>1485</v>
      </c>
    </row>
    <row r="990" spans="1:6">
      <c r="A990" t="s">
        <v>88</v>
      </c>
      <c r="B990" t="s">
        <v>322</v>
      </c>
      <c r="C990" t="s">
        <v>140</v>
      </c>
      <c r="F990" s="2" t="s">
        <v>1486</v>
      </c>
    </row>
    <row r="991" spans="1:6">
      <c r="A991" t="s">
        <v>1487</v>
      </c>
      <c r="B991" t="s">
        <v>693</v>
      </c>
      <c r="C991" t="s">
        <v>140</v>
      </c>
      <c r="F991" s="2" t="s">
        <v>1488</v>
      </c>
    </row>
    <row r="992" spans="1:6">
      <c r="A992" t="s">
        <v>1487</v>
      </c>
      <c r="B992" t="s">
        <v>355</v>
      </c>
      <c r="C992" t="s">
        <v>140</v>
      </c>
      <c r="F992" s="2" t="s">
        <v>1489</v>
      </c>
    </row>
    <row r="993" spans="1:6">
      <c r="A993" t="s">
        <v>1487</v>
      </c>
      <c r="B993" t="s">
        <v>468</v>
      </c>
      <c r="C993" t="s">
        <v>140</v>
      </c>
      <c r="F993" s="2" t="s">
        <v>1490</v>
      </c>
    </row>
    <row r="994" spans="1:6">
      <c r="A994" t="s">
        <v>1487</v>
      </c>
      <c r="B994" t="s">
        <v>730</v>
      </c>
      <c r="C994" t="s">
        <v>140</v>
      </c>
      <c r="F994" s="2" t="s">
        <v>1491</v>
      </c>
    </row>
    <row r="995" spans="1:6">
      <c r="A995" t="s">
        <v>1487</v>
      </c>
      <c r="B995" t="s">
        <v>330</v>
      </c>
      <c r="C995" t="s">
        <v>140</v>
      </c>
      <c r="F995" s="2" t="s">
        <v>1492</v>
      </c>
    </row>
    <row r="996" spans="1:6">
      <c r="A996" t="s">
        <v>1487</v>
      </c>
      <c r="B996" t="s">
        <v>583</v>
      </c>
      <c r="C996" t="s">
        <v>140</v>
      </c>
      <c r="F996" s="2" t="s">
        <v>1493</v>
      </c>
    </row>
    <row r="997" spans="1:6">
      <c r="A997" t="s">
        <v>1487</v>
      </c>
      <c r="B997" t="s">
        <v>292</v>
      </c>
      <c r="C997" t="s">
        <v>140</v>
      </c>
      <c r="F997" s="2" t="s">
        <v>1494</v>
      </c>
    </row>
    <row r="998" spans="1:6">
      <c r="A998" t="s">
        <v>1487</v>
      </c>
      <c r="B998" t="s">
        <v>415</v>
      </c>
      <c r="C998" t="s">
        <v>140</v>
      </c>
      <c r="F998" s="2" t="s">
        <v>1495</v>
      </c>
    </row>
    <row r="999" spans="1:6">
      <c r="A999" t="s">
        <v>1487</v>
      </c>
      <c r="B999" t="s">
        <v>418</v>
      </c>
      <c r="C999" t="s">
        <v>140</v>
      </c>
      <c r="F999" s="2" t="s">
        <v>1496</v>
      </c>
    </row>
    <row r="1000" spans="1:6">
      <c r="A1000" t="s">
        <v>1487</v>
      </c>
      <c r="B1000" t="s">
        <v>600</v>
      </c>
      <c r="C1000" t="s">
        <v>140</v>
      </c>
      <c r="F1000" s="2" t="s">
        <v>1497</v>
      </c>
    </row>
    <row r="1001" spans="1:6">
      <c r="A1001" t="s">
        <v>1487</v>
      </c>
      <c r="B1001" t="s">
        <v>586</v>
      </c>
      <c r="C1001" t="s">
        <v>140</v>
      </c>
      <c r="F1001" s="2" t="s">
        <v>1498</v>
      </c>
    </row>
    <row r="1002" spans="1:6">
      <c r="A1002" t="s">
        <v>1487</v>
      </c>
      <c r="B1002" t="s">
        <v>563</v>
      </c>
      <c r="C1002" t="s">
        <v>140</v>
      </c>
      <c r="F1002" s="2" t="s">
        <v>1499</v>
      </c>
    </row>
    <row r="1003" spans="1:6">
      <c r="A1003" t="s">
        <v>1487</v>
      </c>
      <c r="B1003" t="s">
        <v>628</v>
      </c>
      <c r="C1003" t="s">
        <v>140</v>
      </c>
      <c r="F1003" s="2" t="s">
        <v>1500</v>
      </c>
    </row>
    <row r="1004" spans="1:6">
      <c r="A1004" t="s">
        <v>1487</v>
      </c>
      <c r="B1004" t="s">
        <v>643</v>
      </c>
      <c r="C1004" t="s">
        <v>140</v>
      </c>
      <c r="F1004" s="2" t="s">
        <v>1501</v>
      </c>
    </row>
    <row r="1005" spans="1:6">
      <c r="A1005" t="s">
        <v>1487</v>
      </c>
      <c r="B1005" t="s">
        <v>218</v>
      </c>
      <c r="C1005" t="s">
        <v>140</v>
      </c>
      <c r="F1005" s="2" t="s">
        <v>1502</v>
      </c>
    </row>
    <row r="1006" spans="1:6">
      <c r="A1006" t="s">
        <v>1487</v>
      </c>
      <c r="B1006" t="s">
        <v>887</v>
      </c>
      <c r="C1006" t="s">
        <v>140</v>
      </c>
      <c r="F1006" s="2" t="s">
        <v>1503</v>
      </c>
    </row>
    <row r="1007" spans="1:6">
      <c r="A1007" t="s">
        <v>1487</v>
      </c>
      <c r="B1007" t="s">
        <v>266</v>
      </c>
      <c r="C1007" t="s">
        <v>140</v>
      </c>
      <c r="F1007" s="2" t="s">
        <v>1504</v>
      </c>
    </row>
    <row r="1008" spans="1:6">
      <c r="A1008" t="s">
        <v>1487</v>
      </c>
      <c r="B1008" t="s">
        <v>151</v>
      </c>
      <c r="C1008" t="s">
        <v>140</v>
      </c>
      <c r="F1008" s="2" t="s">
        <v>1505</v>
      </c>
    </row>
    <row r="1009" spans="1:6">
      <c r="A1009" t="s">
        <v>1487</v>
      </c>
      <c r="B1009" t="s">
        <v>251</v>
      </c>
      <c r="C1009" t="s">
        <v>140</v>
      </c>
      <c r="F1009" s="2" t="s">
        <v>1506</v>
      </c>
    </row>
    <row r="1010" spans="1:6">
      <c r="A1010" t="s">
        <v>1487</v>
      </c>
      <c r="B1010" t="s">
        <v>283</v>
      </c>
      <c r="C1010" t="s">
        <v>140</v>
      </c>
      <c r="F1010" s="2" t="s">
        <v>1507</v>
      </c>
    </row>
    <row r="1011" spans="1:6">
      <c r="A1011" t="s">
        <v>1487</v>
      </c>
      <c r="B1011" t="s">
        <v>379</v>
      </c>
      <c r="C1011" t="s">
        <v>140</v>
      </c>
      <c r="F1011" s="2" t="s">
        <v>1508</v>
      </c>
    </row>
    <row r="1012" spans="1:6">
      <c r="A1012" t="s">
        <v>136</v>
      </c>
      <c r="B1012" t="s">
        <v>698</v>
      </c>
      <c r="C1012" t="s">
        <v>140</v>
      </c>
      <c r="F1012" s="2" t="s">
        <v>1509</v>
      </c>
    </row>
    <row r="1013" spans="1:6">
      <c r="A1013" t="s">
        <v>136</v>
      </c>
      <c r="B1013" t="s">
        <v>313</v>
      </c>
      <c r="C1013" t="s">
        <v>140</v>
      </c>
      <c r="F1013" s="2" t="s">
        <v>1510</v>
      </c>
    </row>
    <row r="1014" spans="1:6">
      <c r="A1014" t="s">
        <v>136</v>
      </c>
      <c r="B1014" t="s">
        <v>700</v>
      </c>
      <c r="C1014" t="s">
        <v>140</v>
      </c>
      <c r="F1014" s="2" t="s">
        <v>1511</v>
      </c>
    </row>
    <row r="1015" spans="1:6">
      <c r="A1015" t="s">
        <v>136</v>
      </c>
      <c r="B1015" t="s">
        <v>702</v>
      </c>
      <c r="C1015" t="s">
        <v>140</v>
      </c>
      <c r="F1015" s="2" t="s">
        <v>1512</v>
      </c>
    </row>
    <row r="1016" spans="1:6">
      <c r="A1016" t="s">
        <v>136</v>
      </c>
      <c r="B1016" t="s">
        <v>648</v>
      </c>
      <c r="C1016" t="s">
        <v>140</v>
      </c>
      <c r="F1016" s="2" t="s">
        <v>1513</v>
      </c>
    </row>
    <row r="1017" spans="1:6">
      <c r="A1017" t="s">
        <v>136</v>
      </c>
      <c r="B1017" t="s">
        <v>704</v>
      </c>
      <c r="C1017" t="s">
        <v>140</v>
      </c>
      <c r="F1017" s="2" t="s">
        <v>1514</v>
      </c>
    </row>
    <row r="1018" spans="1:6">
      <c r="A1018" t="s">
        <v>136</v>
      </c>
      <c r="B1018" t="s">
        <v>223</v>
      </c>
      <c r="C1018" t="s">
        <v>140</v>
      </c>
      <c r="F1018" s="2" t="s">
        <v>1515</v>
      </c>
    </row>
    <row r="1019" spans="1:6">
      <c r="A1019" t="s">
        <v>136</v>
      </c>
      <c r="B1019" t="s">
        <v>808</v>
      </c>
      <c r="C1019" t="s">
        <v>140</v>
      </c>
      <c r="F1019" s="2" t="s">
        <v>1516</v>
      </c>
    </row>
    <row r="1020" spans="1:6">
      <c r="A1020" t="s">
        <v>136</v>
      </c>
      <c r="B1020" t="s">
        <v>892</v>
      </c>
      <c r="C1020" t="s">
        <v>140</v>
      </c>
      <c r="F1020" s="2" t="s">
        <v>1517</v>
      </c>
    </row>
    <row r="1021" spans="1:6">
      <c r="A1021" t="s">
        <v>136</v>
      </c>
      <c r="B1021" t="s">
        <v>369</v>
      </c>
      <c r="C1021" t="s">
        <v>140</v>
      </c>
      <c r="F1021" s="2" t="s">
        <v>1518</v>
      </c>
    </row>
    <row r="1022" spans="1:6">
      <c r="A1022" t="s">
        <v>136</v>
      </c>
      <c r="B1022" t="s">
        <v>217</v>
      </c>
      <c r="C1022" t="s">
        <v>140</v>
      </c>
      <c r="F1022" s="2" t="s">
        <v>1519</v>
      </c>
    </row>
    <row r="1023" spans="1:6">
      <c r="A1023" t="s">
        <v>136</v>
      </c>
      <c r="B1023" t="s">
        <v>160</v>
      </c>
      <c r="C1023" t="s">
        <v>140</v>
      </c>
      <c r="F1023" s="2" t="s">
        <v>1520</v>
      </c>
    </row>
    <row r="1024" spans="1:6">
      <c r="A1024" t="s">
        <v>136</v>
      </c>
      <c r="B1024" t="s">
        <v>228</v>
      </c>
      <c r="C1024" t="s">
        <v>140</v>
      </c>
      <c r="F1024" s="2" t="s">
        <v>1521</v>
      </c>
    </row>
    <row r="1025" spans="1:6">
      <c r="A1025" t="s">
        <v>136</v>
      </c>
      <c r="B1025" t="s">
        <v>467</v>
      </c>
      <c r="C1025" t="s">
        <v>140</v>
      </c>
      <c r="F1025" s="2" t="s">
        <v>1522</v>
      </c>
    </row>
    <row r="1026" spans="1:6">
      <c r="A1026" t="s">
        <v>136</v>
      </c>
      <c r="B1026" t="s">
        <v>894</v>
      </c>
      <c r="C1026" t="s">
        <v>140</v>
      </c>
      <c r="F1026" s="2" t="s">
        <v>1523</v>
      </c>
    </row>
    <row r="1027" spans="1:6">
      <c r="A1027" t="s">
        <v>136</v>
      </c>
      <c r="B1027" t="s">
        <v>449</v>
      </c>
      <c r="C1027" t="s">
        <v>140</v>
      </c>
      <c r="F1027" s="2" t="s">
        <v>1524</v>
      </c>
    </row>
    <row r="1028" spans="1:6">
      <c r="A1028" t="s">
        <v>136</v>
      </c>
      <c r="B1028" t="s">
        <v>169</v>
      </c>
      <c r="C1028" t="s">
        <v>140</v>
      </c>
      <c r="F1028" s="2" t="s">
        <v>1525</v>
      </c>
    </row>
    <row r="1029" spans="1:6">
      <c r="A1029" t="s">
        <v>136</v>
      </c>
      <c r="B1029" t="s">
        <v>181</v>
      </c>
      <c r="C1029" t="s">
        <v>140</v>
      </c>
      <c r="F1029" s="2" t="s">
        <v>1526</v>
      </c>
    </row>
    <row r="1030" spans="1:6">
      <c r="A1030" t="s">
        <v>136</v>
      </c>
      <c r="B1030" t="s">
        <v>140</v>
      </c>
      <c r="C1030" t="s">
        <v>140</v>
      </c>
      <c r="F1030" s="2" t="s">
        <v>1527</v>
      </c>
    </row>
    <row r="1031" spans="1:6">
      <c r="A1031" t="s">
        <v>136</v>
      </c>
      <c r="B1031" t="s">
        <v>708</v>
      </c>
      <c r="C1031" t="s">
        <v>140</v>
      </c>
      <c r="F1031" s="2" t="s">
        <v>1528</v>
      </c>
    </row>
    <row r="1032" spans="1:6">
      <c r="A1032" t="s">
        <v>136</v>
      </c>
      <c r="B1032" t="s">
        <v>711</v>
      </c>
      <c r="C1032" t="s">
        <v>140</v>
      </c>
      <c r="F1032" s="2" t="s">
        <v>1529</v>
      </c>
    </row>
    <row r="1033" spans="1:6">
      <c r="A1033" t="s">
        <v>136</v>
      </c>
      <c r="B1033" t="s">
        <v>714</v>
      </c>
      <c r="C1033" t="s">
        <v>140</v>
      </c>
      <c r="F1033" s="2" t="s">
        <v>1530</v>
      </c>
    </row>
    <row r="1034" spans="1:6">
      <c r="A1034" t="s">
        <v>136</v>
      </c>
      <c r="B1034" t="s">
        <v>340</v>
      </c>
      <c r="C1034" t="s">
        <v>140</v>
      </c>
      <c r="F1034" s="2" t="s">
        <v>1531</v>
      </c>
    </row>
    <row r="1035" spans="1:6">
      <c r="A1035" t="s">
        <v>136</v>
      </c>
      <c r="B1035" t="s">
        <v>327</v>
      </c>
      <c r="C1035" t="s">
        <v>140</v>
      </c>
      <c r="F1035" s="2" t="s">
        <v>1532</v>
      </c>
    </row>
    <row r="1036" spans="1:6">
      <c r="A1036" t="s">
        <v>136</v>
      </c>
      <c r="B1036" t="s">
        <v>300</v>
      </c>
      <c r="C1036" t="s">
        <v>140</v>
      </c>
      <c r="F1036" s="2" t="s">
        <v>1533</v>
      </c>
    </row>
    <row r="1037" spans="1:6">
      <c r="A1037" t="s">
        <v>136</v>
      </c>
      <c r="B1037" t="s">
        <v>717</v>
      </c>
      <c r="C1037" t="s">
        <v>140</v>
      </c>
      <c r="F1037" s="2" t="s">
        <v>1534</v>
      </c>
    </row>
    <row r="1038" spans="1:6">
      <c r="A1038" t="s">
        <v>136</v>
      </c>
      <c r="B1038" t="s">
        <v>900</v>
      </c>
      <c r="C1038" t="s">
        <v>140</v>
      </c>
      <c r="F1038" s="2" t="s">
        <v>1535</v>
      </c>
    </row>
    <row r="1039" spans="1:6">
      <c r="A1039" t="s">
        <v>136</v>
      </c>
      <c r="B1039" t="s">
        <v>366</v>
      </c>
      <c r="C1039" t="s">
        <v>140</v>
      </c>
      <c r="F1039" s="2" t="s">
        <v>1536</v>
      </c>
    </row>
    <row r="1040" spans="1:6">
      <c r="A1040" t="s">
        <v>136</v>
      </c>
      <c r="B1040" t="s">
        <v>190</v>
      </c>
      <c r="C1040" t="s">
        <v>140</v>
      </c>
      <c r="F1040" s="2" t="s">
        <v>1537</v>
      </c>
    </row>
    <row r="1041" spans="1:6">
      <c r="A1041" t="s">
        <v>136</v>
      </c>
      <c r="B1041" t="s">
        <v>332</v>
      </c>
      <c r="C1041" t="s">
        <v>140</v>
      </c>
      <c r="F1041" s="2" t="s">
        <v>1538</v>
      </c>
    </row>
    <row r="1042" spans="1:6">
      <c r="A1042" t="s">
        <v>136</v>
      </c>
      <c r="B1042" t="s">
        <v>903</v>
      </c>
      <c r="C1042" t="s">
        <v>140</v>
      </c>
      <c r="F1042" s="2" t="s">
        <v>1539</v>
      </c>
    </row>
    <row r="1043" spans="1:6">
      <c r="A1043" t="s">
        <v>136</v>
      </c>
      <c r="B1043" t="s">
        <v>721</v>
      </c>
      <c r="C1043" t="s">
        <v>140</v>
      </c>
      <c r="F1043" s="2" t="s">
        <v>1540</v>
      </c>
    </row>
    <row r="1044" spans="1:6">
      <c r="A1044" t="s">
        <v>136</v>
      </c>
      <c r="B1044" t="s">
        <v>225</v>
      </c>
      <c r="C1044" t="s">
        <v>140</v>
      </c>
      <c r="F1044" s="2" t="s">
        <v>1541</v>
      </c>
    </row>
    <row r="1045" spans="1:6">
      <c r="A1045" t="s">
        <v>136</v>
      </c>
      <c r="B1045" t="s">
        <v>218</v>
      </c>
      <c r="C1045" t="s">
        <v>140</v>
      </c>
      <c r="F1045" s="2" t="s">
        <v>1542</v>
      </c>
    </row>
    <row r="1046" spans="1:6">
      <c r="A1046" t="s">
        <v>136</v>
      </c>
      <c r="B1046" t="s">
        <v>397</v>
      </c>
      <c r="C1046" t="s">
        <v>140</v>
      </c>
      <c r="F1046" s="2" t="s">
        <v>1543</v>
      </c>
    </row>
    <row r="1047" spans="6:6">
      <c r="F1047" s="2" t="s">
        <v>1544</v>
      </c>
    </row>
    <row r="1048" spans="6:6">
      <c r="F1048" s="2" t="s">
        <v>1545</v>
      </c>
    </row>
    <row r="1049" spans="6:6">
      <c r="F1049" s="2" t="s">
        <v>1546</v>
      </c>
    </row>
    <row r="1050" spans="6:6">
      <c r="F1050" s="2" t="s">
        <v>1547</v>
      </c>
    </row>
    <row r="1051" spans="6:6">
      <c r="F1051" s="2" t="s">
        <v>1548</v>
      </c>
    </row>
    <row r="1052" spans="6:6">
      <c r="F1052" s="2" t="s">
        <v>1549</v>
      </c>
    </row>
    <row r="1053" spans="6:6">
      <c r="F1053" s="2" t="s">
        <v>1550</v>
      </c>
    </row>
    <row r="1054" spans="6:6">
      <c r="F1054" s="2" t="s">
        <v>1551</v>
      </c>
    </row>
    <row r="1055" spans="6:6">
      <c r="F1055" s="2" t="s">
        <v>1552</v>
      </c>
    </row>
    <row r="1056" spans="6:6">
      <c r="F1056" s="2" t="s">
        <v>1553</v>
      </c>
    </row>
    <row r="1057" spans="6:6">
      <c r="F1057" s="2" t="s">
        <v>1554</v>
      </c>
    </row>
    <row r="1058" spans="6:6">
      <c r="F1058" s="2" t="s">
        <v>1555</v>
      </c>
    </row>
    <row r="1059" spans="6:6">
      <c r="F1059" s="2" t="s">
        <v>1556</v>
      </c>
    </row>
    <row r="1060" spans="6:6">
      <c r="F1060" s="2" t="s">
        <v>1557</v>
      </c>
    </row>
    <row r="1061" spans="6:6">
      <c r="F1061" s="2" t="s">
        <v>1558</v>
      </c>
    </row>
    <row r="1062" spans="6:6">
      <c r="F1062" s="2" t="s">
        <v>1559</v>
      </c>
    </row>
    <row r="1063" spans="6:6">
      <c r="F1063" s="2" t="s">
        <v>1560</v>
      </c>
    </row>
    <row r="1064" spans="6:6">
      <c r="F1064" s="2" t="s">
        <v>1561</v>
      </c>
    </row>
    <row r="1065" spans="6:6">
      <c r="F1065" s="2" t="s">
        <v>1562</v>
      </c>
    </row>
    <row r="1066" spans="6:6">
      <c r="F1066" s="2" t="s">
        <v>1563</v>
      </c>
    </row>
    <row r="1067" spans="6:6">
      <c r="F1067" s="2" t="s">
        <v>1564</v>
      </c>
    </row>
    <row r="1068" spans="6:6">
      <c r="F1068" s="2" t="s">
        <v>1565</v>
      </c>
    </row>
    <row r="1069" spans="6:6">
      <c r="F1069" s="2" t="s">
        <v>1566</v>
      </c>
    </row>
    <row r="1070" spans="6:6">
      <c r="F1070" s="2" t="s">
        <v>1567</v>
      </c>
    </row>
    <row r="1071" spans="6:6">
      <c r="F1071" s="2" t="s">
        <v>1568</v>
      </c>
    </row>
    <row r="1072" spans="6:6">
      <c r="F1072" s="2" t="s">
        <v>1569</v>
      </c>
    </row>
    <row r="1073" spans="6:6">
      <c r="F1073" s="2" t="s">
        <v>1570</v>
      </c>
    </row>
    <row r="1074" spans="6:6">
      <c r="F1074" s="2" t="s">
        <v>1571</v>
      </c>
    </row>
    <row r="1075" spans="6:6">
      <c r="F1075" s="2" t="s">
        <v>1572</v>
      </c>
    </row>
    <row r="1076" spans="6:6">
      <c r="F1076" s="2" t="s">
        <v>1573</v>
      </c>
    </row>
    <row r="1077" spans="6:6">
      <c r="F1077" s="2" t="s">
        <v>1574</v>
      </c>
    </row>
    <row r="1078" spans="6:6">
      <c r="F1078" s="2" t="s">
        <v>1575</v>
      </c>
    </row>
    <row r="1079" spans="6:6">
      <c r="F1079" s="2" t="s">
        <v>1576</v>
      </c>
    </row>
    <row r="1080" spans="6:6">
      <c r="F1080" s="2" t="s">
        <v>1577</v>
      </c>
    </row>
    <row r="1081" spans="6:6">
      <c r="F1081" s="2" t="s">
        <v>1578</v>
      </c>
    </row>
    <row r="1082" spans="6:6">
      <c r="F1082" s="2" t="s">
        <v>1579</v>
      </c>
    </row>
    <row r="1083" spans="6:6">
      <c r="F1083" s="2" t="s">
        <v>1580</v>
      </c>
    </row>
    <row r="1084" spans="6:6">
      <c r="F1084" s="2" t="s">
        <v>1581</v>
      </c>
    </row>
    <row r="1085" spans="6:6">
      <c r="F1085" s="2" t="s">
        <v>1582</v>
      </c>
    </row>
    <row r="1086" spans="6:6">
      <c r="F1086" s="2" t="s">
        <v>1583</v>
      </c>
    </row>
    <row r="1087" spans="6:6">
      <c r="F1087" s="2" t="s">
        <v>1584</v>
      </c>
    </row>
    <row r="1088" spans="6:6">
      <c r="F1088" s="2" t="s">
        <v>1585</v>
      </c>
    </row>
    <row r="1089" spans="6:6">
      <c r="F1089" s="2" t="s">
        <v>1586</v>
      </c>
    </row>
    <row r="1090" spans="6:6">
      <c r="F1090" s="2" t="s">
        <v>1587</v>
      </c>
    </row>
    <row r="1091" spans="6:6">
      <c r="F1091" s="2" t="s">
        <v>1588</v>
      </c>
    </row>
    <row r="1092" spans="6:6">
      <c r="F1092" s="2" t="s">
        <v>1589</v>
      </c>
    </row>
    <row r="1093" spans="6:6">
      <c r="F1093" s="2" t="s">
        <v>1590</v>
      </c>
    </row>
    <row r="1094" spans="6:6">
      <c r="F1094" s="2" t="s">
        <v>1591</v>
      </c>
    </row>
    <row r="1095" spans="6:6">
      <c r="F1095" s="2" t="s">
        <v>1592</v>
      </c>
    </row>
    <row r="1096" spans="6:6">
      <c r="F1096" s="2" t="s">
        <v>1593</v>
      </c>
    </row>
    <row r="1097" spans="6:6">
      <c r="F1097" s="2" t="s">
        <v>1594</v>
      </c>
    </row>
    <row r="1098" spans="6:6">
      <c r="F1098" s="2" t="s">
        <v>1595</v>
      </c>
    </row>
    <row r="1099" spans="6:6">
      <c r="F1099" s="2" t="s">
        <v>1596</v>
      </c>
    </row>
    <row r="1100" spans="6:6">
      <c r="F1100" s="2" t="s">
        <v>1597</v>
      </c>
    </row>
    <row r="1101" spans="6:6">
      <c r="F1101" s="2" t="s">
        <v>1598</v>
      </c>
    </row>
    <row r="1102" spans="6:6">
      <c r="F1102" s="2" t="s">
        <v>1599</v>
      </c>
    </row>
    <row r="1103" spans="6:6">
      <c r="F1103" s="2" t="s">
        <v>1600</v>
      </c>
    </row>
    <row r="1104" spans="6:6">
      <c r="F1104" s="2" t="s">
        <v>1601</v>
      </c>
    </row>
    <row r="1105" spans="6:6">
      <c r="F1105" s="2" t="s">
        <v>1602</v>
      </c>
    </row>
    <row r="1106" spans="6:6">
      <c r="F1106" s="2" t="s">
        <v>1603</v>
      </c>
    </row>
    <row r="1107" spans="6:6">
      <c r="F1107" s="2" t="s">
        <v>1604</v>
      </c>
    </row>
    <row r="1108" spans="6:6">
      <c r="F1108" s="2" t="s">
        <v>1605</v>
      </c>
    </row>
    <row r="1109" spans="6:6">
      <c r="F1109" s="2" t="s">
        <v>1606</v>
      </c>
    </row>
    <row r="1110" spans="6:6">
      <c r="F1110" s="2" t="s">
        <v>1607</v>
      </c>
    </row>
    <row r="1111" spans="6:6">
      <c r="F1111" s="2" t="s">
        <v>1608</v>
      </c>
    </row>
    <row r="1112" spans="6:6">
      <c r="F1112" s="2" t="s">
        <v>1609</v>
      </c>
    </row>
    <row r="1113" spans="6:6">
      <c r="F1113" s="2" t="s">
        <v>1610</v>
      </c>
    </row>
    <row r="1114" spans="6:6">
      <c r="F1114" s="2" t="s">
        <v>1611</v>
      </c>
    </row>
    <row r="1115" spans="6:6">
      <c r="F1115" s="2" t="s">
        <v>1612</v>
      </c>
    </row>
    <row r="1116" spans="6:6">
      <c r="F1116" s="2" t="s">
        <v>1613</v>
      </c>
    </row>
    <row r="1117" spans="6:6">
      <c r="F1117" s="2" t="s">
        <v>1614</v>
      </c>
    </row>
    <row r="1118" spans="6:6">
      <c r="F1118" s="2" t="s">
        <v>1615</v>
      </c>
    </row>
    <row r="1119" spans="6:6">
      <c r="F1119" s="2" t="s">
        <v>1616</v>
      </c>
    </row>
    <row r="1120" spans="6:6">
      <c r="F1120" s="2" t="s">
        <v>1617</v>
      </c>
    </row>
    <row r="1121" spans="6:6">
      <c r="F1121" s="2" t="s">
        <v>1618</v>
      </c>
    </row>
    <row r="1122" spans="6:6">
      <c r="F1122" s="2" t="s">
        <v>1619</v>
      </c>
    </row>
    <row r="1123" spans="6:6">
      <c r="F1123" s="2" t="s">
        <v>1620</v>
      </c>
    </row>
    <row r="1124" spans="6:6">
      <c r="F1124" s="2" t="s">
        <v>1621</v>
      </c>
    </row>
    <row r="1125" spans="6:6">
      <c r="F1125" s="2" t="s">
        <v>1622</v>
      </c>
    </row>
    <row r="1126" spans="6:6">
      <c r="F1126" s="2" t="s">
        <v>1623</v>
      </c>
    </row>
    <row r="1127" spans="6:6">
      <c r="F1127" s="2" t="s">
        <v>1624</v>
      </c>
    </row>
    <row r="1128" spans="6:6">
      <c r="F1128" s="2" t="s">
        <v>1625</v>
      </c>
    </row>
    <row r="1129" spans="6:6">
      <c r="F1129" s="2" t="s">
        <v>1626</v>
      </c>
    </row>
    <row r="1130" spans="6:6">
      <c r="F1130" s="2" t="s">
        <v>1627</v>
      </c>
    </row>
    <row r="1131" spans="6:6">
      <c r="F1131" s="2" t="s">
        <v>1628</v>
      </c>
    </row>
    <row r="1132" spans="6:6">
      <c r="F1132" s="2" t="s">
        <v>1629</v>
      </c>
    </row>
    <row r="1133" spans="6:6">
      <c r="F1133" s="2" t="s">
        <v>1630</v>
      </c>
    </row>
    <row r="1134" spans="6:6">
      <c r="F1134" s="2" t="s">
        <v>1631</v>
      </c>
    </row>
    <row r="1135" spans="6:6">
      <c r="F1135" s="2" t="s">
        <v>1632</v>
      </c>
    </row>
    <row r="1136" spans="6:6">
      <c r="F1136" s="2" t="s">
        <v>1633</v>
      </c>
    </row>
    <row r="1137" spans="6:6">
      <c r="F1137" s="2" t="s">
        <v>1634</v>
      </c>
    </row>
    <row r="1138" spans="6:6">
      <c r="F1138" s="2" t="s">
        <v>1635</v>
      </c>
    </row>
    <row r="1139" spans="6:6">
      <c r="F1139" s="2" t="s">
        <v>1636</v>
      </c>
    </row>
    <row r="1140" spans="6:6">
      <c r="F1140" s="2" t="s">
        <v>1637</v>
      </c>
    </row>
    <row r="1141" spans="6:6">
      <c r="F1141" s="2" t="s">
        <v>1638</v>
      </c>
    </row>
    <row r="1142" spans="6:6">
      <c r="F1142" s="2" t="s">
        <v>1639</v>
      </c>
    </row>
    <row r="1143" spans="6:6">
      <c r="F1143" s="2" t="s">
        <v>1640</v>
      </c>
    </row>
    <row r="1144" spans="6:6">
      <c r="F1144" s="2" t="s">
        <v>1641</v>
      </c>
    </row>
    <row r="1145" spans="6:6">
      <c r="F1145" s="2" t="s">
        <v>1642</v>
      </c>
    </row>
    <row r="1146" spans="6:6">
      <c r="F1146" s="2" t="s">
        <v>1643</v>
      </c>
    </row>
    <row r="1147" spans="6:6">
      <c r="F1147" s="2" t="s">
        <v>1644</v>
      </c>
    </row>
    <row r="1148" spans="6:6">
      <c r="F1148" s="2" t="s">
        <v>1645</v>
      </c>
    </row>
    <row r="1149" spans="6:6">
      <c r="F1149" s="2" t="s">
        <v>1646</v>
      </c>
    </row>
    <row r="1150" spans="6:6">
      <c r="F1150" s="2" t="s">
        <v>1647</v>
      </c>
    </row>
    <row r="1151" spans="6:6">
      <c r="F1151" s="2" t="s">
        <v>1648</v>
      </c>
    </row>
    <row r="1152" spans="6:6">
      <c r="F1152" s="2" t="s">
        <v>1649</v>
      </c>
    </row>
    <row r="1153" spans="6:6">
      <c r="F1153" s="2" t="s">
        <v>1650</v>
      </c>
    </row>
    <row r="1154" spans="6:6">
      <c r="F1154" s="2" t="s">
        <v>1651</v>
      </c>
    </row>
    <row r="1155" spans="6:6">
      <c r="F1155" s="2" t="s">
        <v>1652</v>
      </c>
    </row>
    <row r="1156" spans="6:6">
      <c r="F1156" s="2" t="s">
        <v>1653</v>
      </c>
    </row>
    <row r="1157" spans="6:6">
      <c r="F1157" s="2" t="s">
        <v>1654</v>
      </c>
    </row>
    <row r="1158" spans="6:6">
      <c r="F1158" s="2" t="s">
        <v>1655</v>
      </c>
    </row>
    <row r="1159" spans="6:6">
      <c r="F1159" s="2" t="s">
        <v>1656</v>
      </c>
    </row>
    <row r="1160" spans="6:6">
      <c r="F1160" s="2" t="s">
        <v>1657</v>
      </c>
    </row>
    <row r="1161" spans="6:6">
      <c r="F1161" s="2" t="s">
        <v>1658</v>
      </c>
    </row>
    <row r="1162" spans="6:6">
      <c r="F1162" s="2" t="s">
        <v>1659</v>
      </c>
    </row>
    <row r="1163" spans="6:6">
      <c r="F1163" s="2" t="s">
        <v>1660</v>
      </c>
    </row>
    <row r="1164" spans="6:6">
      <c r="F1164" s="2" t="s">
        <v>1661</v>
      </c>
    </row>
    <row r="1165" spans="6:6">
      <c r="F1165" s="2" t="s">
        <v>1662</v>
      </c>
    </row>
    <row r="1166" spans="6:6">
      <c r="F1166" s="2" t="s">
        <v>1663</v>
      </c>
    </row>
    <row r="1167" spans="6:6">
      <c r="F1167" s="2" t="s">
        <v>1664</v>
      </c>
    </row>
    <row r="1168" spans="6:6">
      <c r="F1168" s="2" t="s">
        <v>1665</v>
      </c>
    </row>
    <row r="1169" spans="6:6">
      <c r="F1169" s="2" t="s">
        <v>1666</v>
      </c>
    </row>
    <row r="1170" spans="6:6">
      <c r="F1170" s="2" t="s">
        <v>1667</v>
      </c>
    </row>
    <row r="1171" spans="6:6">
      <c r="F1171" s="2" t="s">
        <v>1668</v>
      </c>
    </row>
    <row r="1172" spans="6:6">
      <c r="F1172" s="2" t="s">
        <v>1669</v>
      </c>
    </row>
    <row r="1173" spans="6:6">
      <c r="F1173" s="2" t="s">
        <v>1670</v>
      </c>
    </row>
    <row r="1174" spans="6:6">
      <c r="F1174" s="2" t="s">
        <v>1671</v>
      </c>
    </row>
    <row r="1175" spans="6:6">
      <c r="F1175" s="2" t="s">
        <v>1672</v>
      </c>
    </row>
    <row r="1176" spans="6:6">
      <c r="F1176" s="2" t="s">
        <v>1673</v>
      </c>
    </row>
    <row r="1177" spans="6:6">
      <c r="F1177" s="2" t="s">
        <v>1674</v>
      </c>
    </row>
    <row r="1178" spans="6:6">
      <c r="F1178" s="2" t="s">
        <v>1675</v>
      </c>
    </row>
    <row r="1179" spans="6:6">
      <c r="F1179" s="2" t="s">
        <v>1676</v>
      </c>
    </row>
    <row r="1180" spans="6:6">
      <c r="F1180" s="2" t="s">
        <v>1677</v>
      </c>
    </row>
    <row r="1181" spans="6:6">
      <c r="F1181" s="2" t="s">
        <v>1678</v>
      </c>
    </row>
    <row r="1182" spans="6:6">
      <c r="F1182" s="2" t="s">
        <v>1679</v>
      </c>
    </row>
    <row r="1183" spans="6:6">
      <c r="F1183" s="2" t="s">
        <v>1680</v>
      </c>
    </row>
    <row r="1184" spans="6:6">
      <c r="F1184" s="2" t="s">
        <v>1681</v>
      </c>
    </row>
    <row r="1185" spans="6:6">
      <c r="F1185" s="2" t="s">
        <v>1682</v>
      </c>
    </row>
    <row r="1186" spans="6:6">
      <c r="F1186" s="2" t="s">
        <v>1683</v>
      </c>
    </row>
    <row r="1187" spans="6:6">
      <c r="F1187" s="2" t="s">
        <v>1684</v>
      </c>
    </row>
    <row r="1188" spans="6:6">
      <c r="F1188" s="2" t="s">
        <v>1685</v>
      </c>
    </row>
    <row r="1189" spans="6:6">
      <c r="F1189" s="2" t="s">
        <v>1686</v>
      </c>
    </row>
    <row r="1190" spans="6:6">
      <c r="F1190" s="2" t="s">
        <v>1687</v>
      </c>
    </row>
    <row r="1191" spans="6:6">
      <c r="F1191" s="2" t="s">
        <v>1688</v>
      </c>
    </row>
    <row r="1192" spans="6:6">
      <c r="F1192" s="2" t="s">
        <v>1689</v>
      </c>
    </row>
    <row r="1193" spans="6:6">
      <c r="F1193" s="2" t="s">
        <v>1690</v>
      </c>
    </row>
    <row r="1194" spans="6:6">
      <c r="F1194" s="2" t="s">
        <v>1691</v>
      </c>
    </row>
    <row r="1195" spans="6:6">
      <c r="F1195" s="2" t="s">
        <v>1692</v>
      </c>
    </row>
    <row r="1196" spans="6:6">
      <c r="F1196" s="2" t="s">
        <v>1693</v>
      </c>
    </row>
    <row r="1197" spans="6:6">
      <c r="F1197" s="2" t="s">
        <v>1694</v>
      </c>
    </row>
    <row r="1198" spans="6:6">
      <c r="F1198" s="2" t="s">
        <v>1695</v>
      </c>
    </row>
    <row r="1199" spans="6:6">
      <c r="F1199" s="2" t="s">
        <v>1696</v>
      </c>
    </row>
    <row r="1200" spans="6:6">
      <c r="F1200" s="2" t="s">
        <v>1697</v>
      </c>
    </row>
    <row r="1201" spans="6:6">
      <c r="F1201" s="2" t="s">
        <v>1698</v>
      </c>
    </row>
    <row r="1202" spans="6:6">
      <c r="F1202" s="2" t="s">
        <v>1699</v>
      </c>
    </row>
    <row r="1203" spans="6:6">
      <c r="F1203" s="2" t="s">
        <v>1700</v>
      </c>
    </row>
    <row r="1204" spans="6:6">
      <c r="F1204" s="2" t="s">
        <v>1701</v>
      </c>
    </row>
    <row r="1205" spans="6:6">
      <c r="F1205" s="2" t="s">
        <v>1702</v>
      </c>
    </row>
    <row r="1206" spans="6:6">
      <c r="F1206" s="2" t="s">
        <v>1703</v>
      </c>
    </row>
    <row r="1207" spans="6:6">
      <c r="F1207" s="2" t="s">
        <v>1704</v>
      </c>
    </row>
    <row r="1208" spans="6:6">
      <c r="F1208" s="2" t="s">
        <v>1705</v>
      </c>
    </row>
    <row r="1209" spans="6:6">
      <c r="F1209" s="2" t="s">
        <v>1706</v>
      </c>
    </row>
    <row r="1210" spans="6:6">
      <c r="F1210" s="2" t="s">
        <v>1707</v>
      </c>
    </row>
    <row r="1211" spans="6:6">
      <c r="F1211" s="2" t="s">
        <v>1708</v>
      </c>
    </row>
    <row r="1212" spans="6:6">
      <c r="F1212" s="2" t="s">
        <v>1709</v>
      </c>
    </row>
    <row r="1213" spans="6:6">
      <c r="F1213" s="2" t="s">
        <v>1710</v>
      </c>
    </row>
    <row r="1214" spans="6:6">
      <c r="F1214" s="2" t="s">
        <v>1711</v>
      </c>
    </row>
    <row r="1215" spans="6:6">
      <c r="F1215" s="2" t="s">
        <v>1712</v>
      </c>
    </row>
    <row r="1216" spans="6:6">
      <c r="F1216" s="2" t="s">
        <v>1713</v>
      </c>
    </row>
    <row r="1217" spans="6:6">
      <c r="F1217" s="2" t="s">
        <v>1714</v>
      </c>
    </row>
    <row r="1218" spans="6:6">
      <c r="F1218" s="2" t="s">
        <v>1715</v>
      </c>
    </row>
    <row r="1219" spans="6:6">
      <c r="F1219" s="2" t="s">
        <v>1716</v>
      </c>
    </row>
    <row r="1220" spans="6:6">
      <c r="F1220" s="2" t="s">
        <v>1717</v>
      </c>
    </row>
    <row r="1221" spans="6:6">
      <c r="F1221" s="2" t="s">
        <v>1718</v>
      </c>
    </row>
    <row r="1222" spans="6:6">
      <c r="F1222" s="2" t="s">
        <v>1719</v>
      </c>
    </row>
    <row r="1223" spans="6:6">
      <c r="F1223" s="2" t="s">
        <v>1720</v>
      </c>
    </row>
    <row r="1224" spans="6:6">
      <c r="F1224" s="2" t="s">
        <v>1721</v>
      </c>
    </row>
    <row r="1225" spans="6:6">
      <c r="F1225" s="2" t="s">
        <v>1722</v>
      </c>
    </row>
    <row r="1226" spans="6:6">
      <c r="F1226" s="2" t="s">
        <v>1723</v>
      </c>
    </row>
    <row r="1227" spans="6:6">
      <c r="F1227" s="2" t="s">
        <v>1724</v>
      </c>
    </row>
    <row r="1228" spans="6:6">
      <c r="F1228" s="2" t="s">
        <v>1725</v>
      </c>
    </row>
    <row r="1229" spans="6:6">
      <c r="F1229" s="2" t="s">
        <v>1726</v>
      </c>
    </row>
    <row r="1230" spans="6:6">
      <c r="F1230" s="2" t="s">
        <v>1727</v>
      </c>
    </row>
    <row r="1231" spans="6:6">
      <c r="F1231" s="2" t="s">
        <v>1728</v>
      </c>
    </row>
    <row r="1232" spans="6:6">
      <c r="F1232" s="2" t="s">
        <v>1729</v>
      </c>
    </row>
    <row r="1233" spans="6:6">
      <c r="F1233" s="2" t="s">
        <v>1730</v>
      </c>
    </row>
    <row r="1234" spans="6:6">
      <c r="F1234" s="2" t="s">
        <v>1731</v>
      </c>
    </row>
    <row r="1235" spans="6:6">
      <c r="F1235" s="2" t="s">
        <v>1732</v>
      </c>
    </row>
    <row r="1236" spans="6:6">
      <c r="F1236" s="2" t="s">
        <v>1733</v>
      </c>
    </row>
    <row r="1237" spans="6:6">
      <c r="F1237" s="2" t="s">
        <v>1734</v>
      </c>
    </row>
    <row r="1238" spans="6:6">
      <c r="F1238" s="2" t="s">
        <v>1735</v>
      </c>
    </row>
    <row r="1239" spans="6:6">
      <c r="F1239" s="2" t="s">
        <v>1736</v>
      </c>
    </row>
    <row r="1240" spans="6:6">
      <c r="F1240" s="2" t="s">
        <v>1737</v>
      </c>
    </row>
    <row r="1241" spans="6:6">
      <c r="F1241" s="2" t="s">
        <v>1738</v>
      </c>
    </row>
    <row r="1242" spans="6:6">
      <c r="F1242" s="2" t="s">
        <v>1739</v>
      </c>
    </row>
    <row r="1243" spans="6:6">
      <c r="F1243" s="2" t="s">
        <v>1740</v>
      </c>
    </row>
    <row r="1244" spans="6:6">
      <c r="F1244" s="2" t="s">
        <v>1741</v>
      </c>
    </row>
    <row r="1245" spans="6:6">
      <c r="F1245" s="2" t="s">
        <v>1742</v>
      </c>
    </row>
    <row r="1246" spans="6:6">
      <c r="F1246" s="2" t="s">
        <v>1743</v>
      </c>
    </row>
    <row r="1247" spans="6:6">
      <c r="F1247" s="2" t="s">
        <v>1744</v>
      </c>
    </row>
    <row r="1248" spans="6:6">
      <c r="F1248" s="2" t="s">
        <v>1745</v>
      </c>
    </row>
    <row r="1249" spans="6:6">
      <c r="F1249" s="2" t="s">
        <v>1746</v>
      </c>
    </row>
    <row r="1250" spans="6:6">
      <c r="F1250" s="2" t="s">
        <v>1747</v>
      </c>
    </row>
    <row r="1251" spans="6:6">
      <c r="F1251" s="2" t="s">
        <v>1748</v>
      </c>
    </row>
    <row r="1252" spans="6:6">
      <c r="F1252" s="2" t="s">
        <v>1749</v>
      </c>
    </row>
    <row r="1253" spans="6:6">
      <c r="F1253" s="2" t="s">
        <v>1750</v>
      </c>
    </row>
    <row r="1254" spans="6:6">
      <c r="F1254" s="2" t="s">
        <v>1751</v>
      </c>
    </row>
    <row r="1255" spans="6:6">
      <c r="F1255" s="2" t="s">
        <v>1752</v>
      </c>
    </row>
    <row r="1256" spans="6:6">
      <c r="F1256" s="2" t="s">
        <v>1753</v>
      </c>
    </row>
    <row r="1257" spans="6:6">
      <c r="F1257" s="2" t="s">
        <v>1754</v>
      </c>
    </row>
    <row r="1258" spans="6:6">
      <c r="F1258" s="2" t="s">
        <v>1755</v>
      </c>
    </row>
    <row r="1259" spans="6:6">
      <c r="F1259" s="2" t="s">
        <v>1756</v>
      </c>
    </row>
    <row r="1260" spans="6:6">
      <c r="F1260" s="2" t="s">
        <v>1757</v>
      </c>
    </row>
    <row r="1261" spans="6:6">
      <c r="F1261" s="2" t="s">
        <v>1758</v>
      </c>
    </row>
    <row r="1262" spans="6:6">
      <c r="F1262" s="2" t="s">
        <v>1759</v>
      </c>
    </row>
    <row r="1263" spans="6:6">
      <c r="F1263" s="2" t="s">
        <v>1760</v>
      </c>
    </row>
    <row r="1264" spans="6:6">
      <c r="F1264" s="2" t="s">
        <v>1761</v>
      </c>
    </row>
    <row r="1265" spans="6:6">
      <c r="F1265" s="2" t="s">
        <v>1762</v>
      </c>
    </row>
    <row r="1266" spans="6:6">
      <c r="F1266" s="2" t="s">
        <v>1763</v>
      </c>
    </row>
    <row r="1267" spans="6:6">
      <c r="F1267" s="2" t="s">
        <v>1764</v>
      </c>
    </row>
    <row r="1268" spans="6:6">
      <c r="F1268" s="2" t="s">
        <v>1765</v>
      </c>
    </row>
    <row r="1269" spans="6:6">
      <c r="F1269" s="2" t="s">
        <v>1766</v>
      </c>
    </row>
    <row r="1270" spans="6:6">
      <c r="F1270" s="2" t="s">
        <v>1767</v>
      </c>
    </row>
    <row r="1271" spans="6:6">
      <c r="F1271" s="2" t="s">
        <v>1768</v>
      </c>
    </row>
    <row r="1272" spans="6:6">
      <c r="F1272" s="2" t="s">
        <v>1769</v>
      </c>
    </row>
    <row r="1273" spans="6:6">
      <c r="F1273" s="2" t="s">
        <v>1770</v>
      </c>
    </row>
    <row r="1274" spans="6:6">
      <c r="F1274" s="2" t="s">
        <v>1771</v>
      </c>
    </row>
    <row r="1275" spans="6:6">
      <c r="F1275" s="2" t="s">
        <v>1772</v>
      </c>
    </row>
    <row r="1276" spans="6:6">
      <c r="F1276" s="2" t="s">
        <v>1773</v>
      </c>
    </row>
    <row r="1277" spans="6:6">
      <c r="F1277" s="2" t="s">
        <v>1774</v>
      </c>
    </row>
    <row r="1278" spans="6:6">
      <c r="F1278" s="2" t="s">
        <v>1775</v>
      </c>
    </row>
    <row r="1279" spans="6:6">
      <c r="F1279" s="2" t="s">
        <v>1776</v>
      </c>
    </row>
    <row r="1280" spans="6:6">
      <c r="F1280" s="2" t="s">
        <v>1777</v>
      </c>
    </row>
    <row r="1281" spans="6:6">
      <c r="F1281" s="2" t="s">
        <v>1778</v>
      </c>
    </row>
    <row r="1282" spans="6:6">
      <c r="F1282" s="2" t="s">
        <v>1779</v>
      </c>
    </row>
    <row r="1283" spans="6:6">
      <c r="F1283" s="2" t="s">
        <v>1780</v>
      </c>
    </row>
    <row r="1284" spans="6:6">
      <c r="F1284" s="2" t="s">
        <v>1781</v>
      </c>
    </row>
    <row r="1285" spans="6:6">
      <c r="F1285" s="2" t="s">
        <v>1782</v>
      </c>
    </row>
    <row r="1286" spans="6:6">
      <c r="F1286" s="2" t="s">
        <v>1783</v>
      </c>
    </row>
    <row r="1287" spans="6:6">
      <c r="F1287" s="2" t="s">
        <v>1784</v>
      </c>
    </row>
    <row r="1288" spans="6:6">
      <c r="F1288" s="2" t="s">
        <v>1785</v>
      </c>
    </row>
    <row r="1289" spans="6:6">
      <c r="F1289" s="2" t="s">
        <v>1786</v>
      </c>
    </row>
    <row r="1290" spans="6:6">
      <c r="F1290" s="2" t="s">
        <v>1787</v>
      </c>
    </row>
    <row r="1291" spans="6:6">
      <c r="F1291" s="2" t="s">
        <v>1788</v>
      </c>
    </row>
    <row r="1292" spans="6:6">
      <c r="F1292" s="2" t="s">
        <v>1789</v>
      </c>
    </row>
    <row r="1293" spans="6:6">
      <c r="F1293" s="2" t="s">
        <v>1790</v>
      </c>
    </row>
    <row r="1294" spans="6:6">
      <c r="F1294" s="2" t="s">
        <v>1791</v>
      </c>
    </row>
    <row r="1295" spans="6:6">
      <c r="F1295" s="2" t="s">
        <v>1792</v>
      </c>
    </row>
    <row r="1296" spans="6:6">
      <c r="F1296" s="2" t="s">
        <v>1793</v>
      </c>
    </row>
    <row r="1297" spans="6:6">
      <c r="F1297" s="2" t="s">
        <v>1794</v>
      </c>
    </row>
    <row r="1298" spans="6:6">
      <c r="F1298" s="2" t="s">
        <v>1795</v>
      </c>
    </row>
    <row r="1299" spans="6:6">
      <c r="F1299" s="2" t="s">
        <v>1796</v>
      </c>
    </row>
    <row r="1300" spans="6:6">
      <c r="F1300" s="2" t="s">
        <v>1797</v>
      </c>
    </row>
    <row r="1301" spans="6:6">
      <c r="F1301" s="2" t="s">
        <v>1798</v>
      </c>
    </row>
    <row r="1302" spans="6:6">
      <c r="F1302" s="2" t="s">
        <v>1799</v>
      </c>
    </row>
    <row r="1303" spans="6:6">
      <c r="F1303" s="2" t="s">
        <v>1800</v>
      </c>
    </row>
    <row r="1304" spans="6:6">
      <c r="F1304" s="2" t="s">
        <v>1801</v>
      </c>
    </row>
    <row r="1305" spans="6:6">
      <c r="F1305" s="2" t="s">
        <v>1802</v>
      </c>
    </row>
    <row r="1306" spans="6:6">
      <c r="F1306" s="2" t="s">
        <v>1803</v>
      </c>
    </row>
    <row r="1307" spans="6:6">
      <c r="F1307" s="2" t="s">
        <v>1804</v>
      </c>
    </row>
    <row r="1308" spans="6:6">
      <c r="F1308" s="2" t="s">
        <v>1805</v>
      </c>
    </row>
    <row r="1309" spans="6:6">
      <c r="F1309" s="2" t="s">
        <v>1806</v>
      </c>
    </row>
    <row r="1310" spans="6:6">
      <c r="F1310" s="2" t="s">
        <v>1807</v>
      </c>
    </row>
    <row r="1311" spans="6:6">
      <c r="F1311" s="2" t="s">
        <v>1808</v>
      </c>
    </row>
    <row r="1312" spans="6:6">
      <c r="F1312" s="2" t="s">
        <v>1809</v>
      </c>
    </row>
    <row r="1313" spans="6:6">
      <c r="F1313" s="2" t="s">
        <v>1810</v>
      </c>
    </row>
    <row r="1314" spans="6:6">
      <c r="F1314" s="2" t="s">
        <v>1811</v>
      </c>
    </row>
    <row r="1315" spans="6:6">
      <c r="F1315" s="2" t="s">
        <v>1812</v>
      </c>
    </row>
    <row r="1316" spans="6:6">
      <c r="F1316" s="2" t="s">
        <v>1813</v>
      </c>
    </row>
    <row r="1317" spans="6:6">
      <c r="F1317" s="2" t="s">
        <v>1814</v>
      </c>
    </row>
    <row r="1318" spans="6:6">
      <c r="F1318" s="2" t="s">
        <v>1815</v>
      </c>
    </row>
    <row r="1319" spans="6:6">
      <c r="F1319" s="2" t="s">
        <v>1816</v>
      </c>
    </row>
    <row r="1320" spans="6:6">
      <c r="F1320" s="2" t="s">
        <v>1817</v>
      </c>
    </row>
    <row r="1321" spans="6:6">
      <c r="F1321" s="2" t="s">
        <v>1818</v>
      </c>
    </row>
    <row r="1322" spans="6:6">
      <c r="F1322" s="2" t="s">
        <v>1819</v>
      </c>
    </row>
    <row r="1323" spans="6:6">
      <c r="F1323" s="2" t="s">
        <v>1820</v>
      </c>
    </row>
    <row r="1324" spans="6:6">
      <c r="F1324" s="2" t="s">
        <v>1821</v>
      </c>
    </row>
    <row r="1325" spans="6:6">
      <c r="F1325" s="2" t="s">
        <v>1822</v>
      </c>
    </row>
    <row r="1326" spans="6:6">
      <c r="F1326" s="2" t="s">
        <v>1823</v>
      </c>
    </row>
    <row r="1327" spans="6:6">
      <c r="F1327" s="2" t="s">
        <v>1824</v>
      </c>
    </row>
    <row r="1328" spans="6:6">
      <c r="F1328" s="2" t="s">
        <v>1825</v>
      </c>
    </row>
    <row r="1329" spans="6:6">
      <c r="F1329" s="2" t="s">
        <v>1826</v>
      </c>
    </row>
    <row r="1330" spans="6:6">
      <c r="F1330" s="2" t="s">
        <v>1827</v>
      </c>
    </row>
    <row r="1331" spans="6:6">
      <c r="F1331" s="2" t="s">
        <v>1828</v>
      </c>
    </row>
    <row r="1332" spans="6:6">
      <c r="F1332" s="2" t="s">
        <v>1829</v>
      </c>
    </row>
    <row r="1333" spans="6:6">
      <c r="F1333" s="2" t="s">
        <v>1830</v>
      </c>
    </row>
    <row r="1334" spans="6:6">
      <c r="F1334" s="2" t="s">
        <v>1831</v>
      </c>
    </row>
    <row r="1335" spans="6:6">
      <c r="F1335" s="2" t="s">
        <v>1832</v>
      </c>
    </row>
    <row r="1336" spans="6:6">
      <c r="F1336" s="2" t="s">
        <v>1833</v>
      </c>
    </row>
    <row r="1337" spans="6:6">
      <c r="F1337" s="2" t="s">
        <v>1834</v>
      </c>
    </row>
    <row r="1338" spans="6:6">
      <c r="F1338" s="2" t="s">
        <v>1835</v>
      </c>
    </row>
    <row r="1339" spans="6:6">
      <c r="F1339" s="2" t="s">
        <v>1836</v>
      </c>
    </row>
    <row r="1340" spans="6:6">
      <c r="F1340" s="2" t="s">
        <v>1837</v>
      </c>
    </row>
    <row r="1341" spans="6:6">
      <c r="F1341" s="2" t="s">
        <v>1838</v>
      </c>
    </row>
    <row r="1342" spans="6:6">
      <c r="F1342" s="2" t="s">
        <v>1839</v>
      </c>
    </row>
    <row r="1343" spans="6:6">
      <c r="F1343" s="2" t="s">
        <v>1840</v>
      </c>
    </row>
    <row r="1344" spans="6:6">
      <c r="F1344" s="2" t="s">
        <v>1841</v>
      </c>
    </row>
    <row r="1345" spans="6:6">
      <c r="F1345" s="2" t="s">
        <v>1842</v>
      </c>
    </row>
    <row r="1346" spans="6:6">
      <c r="F1346" s="2" t="s">
        <v>1843</v>
      </c>
    </row>
    <row r="1347" spans="6:6">
      <c r="F1347" s="2" t="s">
        <v>1844</v>
      </c>
    </row>
    <row r="1348" spans="6:6">
      <c r="F1348" s="2" t="s">
        <v>1845</v>
      </c>
    </row>
    <row r="1349" spans="6:6">
      <c r="F1349" s="2" t="s">
        <v>1846</v>
      </c>
    </row>
    <row r="1350" spans="6:6">
      <c r="F1350" s="2" t="s">
        <v>1847</v>
      </c>
    </row>
    <row r="1351" spans="6:6">
      <c r="F1351" s="2" t="s">
        <v>1848</v>
      </c>
    </row>
    <row r="1352" spans="6:6">
      <c r="F1352" s="2" t="s">
        <v>1849</v>
      </c>
    </row>
    <row r="1353" spans="6:6">
      <c r="F1353" s="2" t="s">
        <v>1850</v>
      </c>
    </row>
    <row r="1354" spans="6:6">
      <c r="F1354" s="2" t="s">
        <v>1851</v>
      </c>
    </row>
    <row r="1355" spans="6:6">
      <c r="F1355" s="2" t="s">
        <v>1852</v>
      </c>
    </row>
    <row r="1356" spans="6:6">
      <c r="F1356" s="2" t="s">
        <v>1853</v>
      </c>
    </row>
    <row r="1357" spans="6:6">
      <c r="F1357" s="2" t="s">
        <v>1854</v>
      </c>
    </row>
    <row r="1358" spans="6:6">
      <c r="F1358" s="2" t="s">
        <v>1855</v>
      </c>
    </row>
    <row r="1359" spans="6:6">
      <c r="F1359" s="2" t="s">
        <v>1856</v>
      </c>
    </row>
    <row r="1360" spans="6:6">
      <c r="F1360" s="2" t="s">
        <v>1857</v>
      </c>
    </row>
    <row r="1361" spans="6:6">
      <c r="F1361" s="2" t="s">
        <v>1858</v>
      </c>
    </row>
    <row r="1362" spans="6:6">
      <c r="F1362" s="2" t="s">
        <v>1859</v>
      </c>
    </row>
    <row r="1363" spans="6:6">
      <c r="F1363" s="2" t="s">
        <v>1860</v>
      </c>
    </row>
    <row r="1364" spans="6:6">
      <c r="F1364" s="2" t="s">
        <v>1861</v>
      </c>
    </row>
    <row r="1365" spans="6:6">
      <c r="F1365" s="2" t="s">
        <v>1862</v>
      </c>
    </row>
    <row r="1366" spans="6:6">
      <c r="F1366" s="2" t="s">
        <v>1863</v>
      </c>
    </row>
    <row r="1367" spans="6:6">
      <c r="F1367" s="2" t="s">
        <v>1864</v>
      </c>
    </row>
    <row r="1368" spans="6:6">
      <c r="F1368" s="2" t="s">
        <v>1865</v>
      </c>
    </row>
    <row r="1369" spans="6:6">
      <c r="F1369" s="2" t="s">
        <v>1866</v>
      </c>
    </row>
    <row r="1370" spans="6:6">
      <c r="F1370" s="2" t="s">
        <v>1867</v>
      </c>
    </row>
    <row r="1371" spans="6:6">
      <c r="F1371" s="2" t="s">
        <v>1868</v>
      </c>
    </row>
    <row r="1372" spans="6:6">
      <c r="F1372" s="2" t="s">
        <v>1869</v>
      </c>
    </row>
    <row r="1373" spans="6:6">
      <c r="F1373" s="2" t="s">
        <v>157</v>
      </c>
    </row>
    <row r="1374" spans="6:6">
      <c r="F1374" s="2" t="s">
        <v>1870</v>
      </c>
    </row>
    <row r="1375" spans="6:6">
      <c r="F1375" s="2" t="s">
        <v>1871</v>
      </c>
    </row>
    <row r="1376" spans="6:6">
      <c r="F1376" s="2" t="s">
        <v>1872</v>
      </c>
    </row>
    <row r="1377" spans="6:6">
      <c r="F1377" s="2" t="s">
        <v>1873</v>
      </c>
    </row>
    <row r="1378" spans="6:6">
      <c r="F1378" s="2" t="s">
        <v>1874</v>
      </c>
    </row>
    <row r="1379" spans="6:6">
      <c r="F1379" s="2" t="s">
        <v>1875</v>
      </c>
    </row>
    <row r="1380" spans="6:6">
      <c r="F1380" s="2" t="s">
        <v>1876</v>
      </c>
    </row>
    <row r="1381" spans="6:6">
      <c r="F1381" s="2" t="s">
        <v>1877</v>
      </c>
    </row>
    <row r="1382" spans="6:6">
      <c r="F1382" s="2" t="s">
        <v>1878</v>
      </c>
    </row>
    <row r="1383" spans="6:6">
      <c r="F1383" s="2" t="s">
        <v>1879</v>
      </c>
    </row>
    <row r="1384" spans="6:6">
      <c r="F1384" s="2" t="s">
        <v>1880</v>
      </c>
    </row>
    <row r="1385" spans="6:6">
      <c r="F1385" s="2" t="s">
        <v>1881</v>
      </c>
    </row>
    <row r="1386" spans="6:6">
      <c r="F1386" s="2" t="s">
        <v>1882</v>
      </c>
    </row>
    <row r="1387" spans="6:6">
      <c r="F1387" s="2" t="s">
        <v>1883</v>
      </c>
    </row>
    <row r="1388" spans="6:6">
      <c r="F1388" s="2" t="s">
        <v>1884</v>
      </c>
    </row>
    <row r="1389" spans="6:6">
      <c r="F1389" s="2" t="s">
        <v>1885</v>
      </c>
    </row>
    <row r="1390" spans="6:6">
      <c r="F1390" s="2" t="s">
        <v>1886</v>
      </c>
    </row>
    <row r="1391" spans="6:6">
      <c r="F1391" s="2" t="s">
        <v>1887</v>
      </c>
    </row>
    <row r="1392" spans="6:6">
      <c r="F1392" s="2" t="s">
        <v>1888</v>
      </c>
    </row>
    <row r="1393" spans="6:6">
      <c r="F1393" s="2" t="s">
        <v>1889</v>
      </c>
    </row>
    <row r="1394" spans="6:6">
      <c r="F1394" s="2" t="s">
        <v>1890</v>
      </c>
    </row>
    <row r="1395" spans="6:6">
      <c r="F1395" s="2" t="s">
        <v>1891</v>
      </c>
    </row>
    <row r="1396" spans="6:6">
      <c r="F1396" s="2" t="s">
        <v>1892</v>
      </c>
    </row>
    <row r="1397" spans="6:6">
      <c r="F1397" s="2" t="s">
        <v>1893</v>
      </c>
    </row>
    <row r="1398" spans="6:6">
      <c r="F1398" s="2" t="s">
        <v>1894</v>
      </c>
    </row>
    <row r="1399" spans="6:6">
      <c r="F1399" s="2" t="s">
        <v>1895</v>
      </c>
    </row>
    <row r="1400" spans="6:6">
      <c r="F1400" s="2" t="s">
        <v>1896</v>
      </c>
    </row>
    <row r="1401" spans="6:6">
      <c r="F1401" s="2" t="s">
        <v>1897</v>
      </c>
    </row>
    <row r="1402" spans="6:6">
      <c r="F1402" s="2" t="s">
        <v>1898</v>
      </c>
    </row>
    <row r="1403" spans="6:6">
      <c r="F1403" s="2" t="s">
        <v>1899</v>
      </c>
    </row>
    <row r="1404" spans="6:6">
      <c r="F1404" s="2" t="s">
        <v>1900</v>
      </c>
    </row>
    <row r="1405" spans="6:6">
      <c r="F1405" s="2" t="s">
        <v>1901</v>
      </c>
    </row>
    <row r="1406" spans="6:6">
      <c r="F1406" s="2" t="s">
        <v>1902</v>
      </c>
    </row>
    <row r="1407" spans="6:6">
      <c r="F1407" s="2" t="s">
        <v>1903</v>
      </c>
    </row>
    <row r="1408" spans="6:6">
      <c r="F1408" s="2" t="s">
        <v>1904</v>
      </c>
    </row>
    <row r="1409" spans="6:6">
      <c r="F1409" s="2" t="s">
        <v>1905</v>
      </c>
    </row>
    <row r="1410" spans="6:6">
      <c r="F1410" s="2" t="s">
        <v>1906</v>
      </c>
    </row>
    <row r="1411" spans="6:6">
      <c r="F1411" s="2" t="s">
        <v>1907</v>
      </c>
    </row>
    <row r="1412" spans="6:6">
      <c r="F1412" s="2" t="s">
        <v>1908</v>
      </c>
    </row>
    <row r="1413" spans="6:6">
      <c r="F1413" s="2" t="s">
        <v>1909</v>
      </c>
    </row>
    <row r="1414" spans="6:6">
      <c r="F1414" s="2" t="s">
        <v>1910</v>
      </c>
    </row>
    <row r="1415" spans="6:6">
      <c r="F1415" s="2" t="s">
        <v>1911</v>
      </c>
    </row>
    <row r="1416" spans="6:6">
      <c r="F1416" s="2" t="s">
        <v>1912</v>
      </c>
    </row>
    <row r="1417" spans="6:6">
      <c r="F1417" s="2" t="s">
        <v>1913</v>
      </c>
    </row>
    <row r="1418" spans="6:6">
      <c r="F1418" s="2" t="s">
        <v>1914</v>
      </c>
    </row>
    <row r="1419" spans="6:6">
      <c r="F1419" s="2" t="s">
        <v>1915</v>
      </c>
    </row>
    <row r="1420" spans="6:6">
      <c r="F1420" s="2" t="s">
        <v>1916</v>
      </c>
    </row>
    <row r="1421" spans="6:6">
      <c r="F1421" s="2" t="s">
        <v>1917</v>
      </c>
    </row>
    <row r="1422" spans="6:6">
      <c r="F1422" s="2" t="s">
        <v>1918</v>
      </c>
    </row>
    <row r="1423" spans="6:6">
      <c r="F1423" s="2" t="s">
        <v>1919</v>
      </c>
    </row>
    <row r="1424" spans="6:6">
      <c r="F1424" s="2" t="s">
        <v>1920</v>
      </c>
    </row>
    <row r="1425" spans="6:6">
      <c r="F1425" s="2" t="s">
        <v>1921</v>
      </c>
    </row>
    <row r="1426" spans="6:6">
      <c r="F1426" s="2" t="s">
        <v>1922</v>
      </c>
    </row>
    <row r="1427" spans="6:6">
      <c r="F1427" s="2" t="s">
        <v>1923</v>
      </c>
    </row>
    <row r="1428" spans="6:6">
      <c r="F1428" s="2" t="s">
        <v>1924</v>
      </c>
    </row>
    <row r="1429" spans="6:6">
      <c r="F1429" s="2" t="s">
        <v>1925</v>
      </c>
    </row>
    <row r="1430" spans="6:6">
      <c r="F1430" s="2" t="s">
        <v>1926</v>
      </c>
    </row>
    <row r="1431" spans="6:6">
      <c r="F1431" s="2" t="s">
        <v>1927</v>
      </c>
    </row>
    <row r="1432" spans="6:6">
      <c r="F1432" s="2" t="s">
        <v>1928</v>
      </c>
    </row>
    <row r="1433" spans="6:6">
      <c r="F1433" s="2" t="s">
        <v>1929</v>
      </c>
    </row>
    <row r="1434" spans="6:6">
      <c r="F1434" s="2" t="s">
        <v>1930</v>
      </c>
    </row>
    <row r="1435" spans="6:6">
      <c r="F1435" s="2" t="s">
        <v>1931</v>
      </c>
    </row>
    <row r="1436" spans="6:6">
      <c r="F1436" s="2" t="s">
        <v>1932</v>
      </c>
    </row>
    <row r="1437" spans="6:6">
      <c r="F1437" s="2" t="s">
        <v>1933</v>
      </c>
    </row>
    <row r="1438" spans="6:6">
      <c r="F1438" s="2" t="s">
        <v>1934</v>
      </c>
    </row>
    <row r="1439" spans="6:6">
      <c r="F1439" s="2" t="s">
        <v>1935</v>
      </c>
    </row>
    <row r="1440" spans="6:6">
      <c r="F1440" s="2" t="s">
        <v>1936</v>
      </c>
    </row>
    <row r="1441" spans="6:6">
      <c r="F1441" s="2" t="s">
        <v>1937</v>
      </c>
    </row>
    <row r="1442" spans="6:6">
      <c r="F1442" s="2" t="s">
        <v>1938</v>
      </c>
    </row>
    <row r="1443" spans="6:6">
      <c r="F1443" s="2" t="s">
        <v>1939</v>
      </c>
    </row>
    <row r="1444" spans="6:6">
      <c r="F1444" s="2" t="s">
        <v>1940</v>
      </c>
    </row>
    <row r="1445" spans="6:6">
      <c r="F1445" s="2" t="s">
        <v>1941</v>
      </c>
    </row>
    <row r="1446" spans="6:6">
      <c r="F1446" s="2" t="s">
        <v>1942</v>
      </c>
    </row>
    <row r="1447" spans="6:6">
      <c r="F1447" s="2" t="s">
        <v>1943</v>
      </c>
    </row>
    <row r="1448" spans="6:6">
      <c r="F1448" s="2" t="s">
        <v>1944</v>
      </c>
    </row>
    <row r="1449" spans="6:6">
      <c r="F1449" s="2" t="s">
        <v>1945</v>
      </c>
    </row>
    <row r="1450" spans="6:6">
      <c r="F1450" s="2" t="s">
        <v>1946</v>
      </c>
    </row>
    <row r="1451" spans="6:6">
      <c r="F1451" s="2" t="s">
        <v>1947</v>
      </c>
    </row>
    <row r="1452" spans="6:6">
      <c r="F1452" s="2" t="s">
        <v>1948</v>
      </c>
    </row>
    <row r="1453" spans="6:6">
      <c r="F1453" s="2" t="s">
        <v>1949</v>
      </c>
    </row>
    <row r="1454" spans="6:6">
      <c r="F1454" s="2" t="s">
        <v>1950</v>
      </c>
    </row>
    <row r="1455" spans="6:6">
      <c r="F1455" s="2" t="s">
        <v>1951</v>
      </c>
    </row>
    <row r="1456" spans="6:6">
      <c r="F1456" s="2" t="s">
        <v>1952</v>
      </c>
    </row>
    <row r="1457" spans="6:6">
      <c r="F1457" s="2" t="s">
        <v>1953</v>
      </c>
    </row>
    <row r="1458" spans="6:6">
      <c r="F1458" s="2" t="s">
        <v>1954</v>
      </c>
    </row>
    <row r="1459" spans="6:6">
      <c r="F1459" s="2" t="s">
        <v>1955</v>
      </c>
    </row>
    <row r="1460" spans="6:6">
      <c r="F1460" s="2" t="s">
        <v>1956</v>
      </c>
    </row>
    <row r="1461" spans="6:6">
      <c r="F1461" s="2" t="s">
        <v>1957</v>
      </c>
    </row>
    <row r="1462" spans="6:6">
      <c r="F1462" s="2" t="s">
        <v>1958</v>
      </c>
    </row>
    <row r="1463" spans="6:6">
      <c r="F1463" s="2" t="s">
        <v>1959</v>
      </c>
    </row>
    <row r="1464" spans="6:6">
      <c r="F1464" s="2" t="s">
        <v>1960</v>
      </c>
    </row>
    <row r="1465" spans="6:6">
      <c r="F1465" s="2" t="s">
        <v>1961</v>
      </c>
    </row>
    <row r="1466" spans="6:6">
      <c r="F1466" s="2" t="s">
        <v>1962</v>
      </c>
    </row>
    <row r="1467" spans="6:6">
      <c r="F1467" s="2" t="s">
        <v>1963</v>
      </c>
    </row>
    <row r="1468" spans="6:6">
      <c r="F1468" s="2" t="s">
        <v>1964</v>
      </c>
    </row>
    <row r="1469" spans="6:6">
      <c r="F1469" s="2" t="s">
        <v>1965</v>
      </c>
    </row>
    <row r="1470" spans="6:6">
      <c r="F1470" s="2" t="s">
        <v>1966</v>
      </c>
    </row>
    <row r="1471" spans="6:6">
      <c r="F1471" s="2" t="s">
        <v>1967</v>
      </c>
    </row>
    <row r="1472" spans="6:6">
      <c r="F1472" s="2" t="s">
        <v>1968</v>
      </c>
    </row>
    <row r="1473" spans="6:6">
      <c r="F1473" s="2" t="s">
        <v>1969</v>
      </c>
    </row>
    <row r="1474" spans="6:6">
      <c r="F1474" s="2" t="s">
        <v>1970</v>
      </c>
    </row>
    <row r="1475" spans="6:6">
      <c r="F1475" s="2" t="s">
        <v>1971</v>
      </c>
    </row>
    <row r="1476" spans="6:6">
      <c r="F1476" s="2" t="s">
        <v>1972</v>
      </c>
    </row>
    <row r="1477" spans="6:6">
      <c r="F1477" s="2" t="s">
        <v>1973</v>
      </c>
    </row>
    <row r="1478" spans="6:6">
      <c r="F1478" s="2" t="s">
        <v>1974</v>
      </c>
    </row>
    <row r="1479" spans="6:6">
      <c r="F1479" s="2" t="s">
        <v>1975</v>
      </c>
    </row>
    <row r="1480" spans="6:6">
      <c r="F1480" s="2" t="s">
        <v>1976</v>
      </c>
    </row>
    <row r="1481" spans="6:6">
      <c r="F1481" s="2" t="s">
        <v>1977</v>
      </c>
    </row>
    <row r="1482" spans="6:6">
      <c r="F1482" s="2" t="s">
        <v>1978</v>
      </c>
    </row>
    <row r="1483" spans="6:6">
      <c r="F1483" s="2" t="s">
        <v>1979</v>
      </c>
    </row>
    <row r="1484" spans="6:6">
      <c r="F1484" s="2" t="s">
        <v>1980</v>
      </c>
    </row>
    <row r="1485" spans="6:6">
      <c r="F1485" s="2" t="s">
        <v>1981</v>
      </c>
    </row>
    <row r="1486" spans="6:6">
      <c r="F1486" s="2" t="s">
        <v>1982</v>
      </c>
    </row>
    <row r="1487" spans="6:6">
      <c r="F1487" s="2" t="s">
        <v>1983</v>
      </c>
    </row>
    <row r="1488" spans="6:6">
      <c r="F1488" s="2" t="s">
        <v>1984</v>
      </c>
    </row>
    <row r="1489" spans="6:6">
      <c r="F1489" s="2" t="s">
        <v>1985</v>
      </c>
    </row>
    <row r="1490" spans="6:6">
      <c r="F1490" s="2" t="s">
        <v>1986</v>
      </c>
    </row>
    <row r="1491" spans="6:6">
      <c r="F1491" s="2" t="s">
        <v>1987</v>
      </c>
    </row>
    <row r="1492" spans="6:6">
      <c r="F1492" s="2" t="s">
        <v>1988</v>
      </c>
    </row>
    <row r="1493" spans="6:6">
      <c r="F1493" s="2" t="s">
        <v>1989</v>
      </c>
    </row>
    <row r="1494" spans="6:6">
      <c r="F1494" s="2" t="s">
        <v>1990</v>
      </c>
    </row>
    <row r="1495" spans="6:6">
      <c r="F1495" s="2" t="s">
        <v>1991</v>
      </c>
    </row>
    <row r="1496" spans="6:6">
      <c r="F1496" s="2" t="s">
        <v>1992</v>
      </c>
    </row>
    <row r="1497" spans="6:6">
      <c r="F1497" s="2" t="s">
        <v>1993</v>
      </c>
    </row>
    <row r="1498" spans="6:6">
      <c r="F1498" s="2" t="s">
        <v>1994</v>
      </c>
    </row>
    <row r="1499" spans="6:6">
      <c r="F1499" s="2" t="s">
        <v>1995</v>
      </c>
    </row>
    <row r="1500" spans="6:6">
      <c r="F1500" s="2" t="s">
        <v>1996</v>
      </c>
    </row>
    <row r="1501" spans="6:6">
      <c r="F1501" s="2" t="s">
        <v>1997</v>
      </c>
    </row>
    <row r="1502" spans="6:6">
      <c r="F1502" s="2" t="s">
        <v>1998</v>
      </c>
    </row>
    <row r="1503" spans="6:6">
      <c r="F1503" s="2" t="s">
        <v>1999</v>
      </c>
    </row>
    <row r="1504" spans="6:6">
      <c r="F1504" s="2" t="s">
        <v>2000</v>
      </c>
    </row>
    <row r="1505" spans="6:6">
      <c r="F1505" s="2" t="s">
        <v>2001</v>
      </c>
    </row>
    <row r="1506" spans="6:6">
      <c r="F1506" s="2" t="s">
        <v>2002</v>
      </c>
    </row>
    <row r="1507" spans="6:6">
      <c r="F1507" s="2" t="s">
        <v>2003</v>
      </c>
    </row>
    <row r="1508" spans="6:6">
      <c r="F1508" s="2" t="s">
        <v>2004</v>
      </c>
    </row>
    <row r="1509" spans="6:6">
      <c r="F1509" s="2" t="s">
        <v>2005</v>
      </c>
    </row>
    <row r="1510" spans="6:6">
      <c r="F1510" s="2" t="s">
        <v>2006</v>
      </c>
    </row>
    <row r="1511" spans="6:6">
      <c r="F1511" s="2" t="s">
        <v>2007</v>
      </c>
    </row>
    <row r="1512" spans="6:6">
      <c r="F1512" s="2" t="s">
        <v>2008</v>
      </c>
    </row>
    <row r="1513" spans="6:6">
      <c r="F1513" s="2" t="s">
        <v>317</v>
      </c>
    </row>
    <row r="1514" spans="6:6">
      <c r="F1514" s="2" t="s">
        <v>2009</v>
      </c>
    </row>
    <row r="1515" spans="6:6">
      <c r="F1515" s="2" t="s">
        <v>2010</v>
      </c>
    </row>
    <row r="1516" spans="6:6">
      <c r="F1516" s="2" t="s">
        <v>208</v>
      </c>
    </row>
    <row r="1517" spans="6:6">
      <c r="F1517" s="2" t="s">
        <v>2011</v>
      </c>
    </row>
    <row r="1518" spans="6:6">
      <c r="F1518" s="2" t="s">
        <v>2012</v>
      </c>
    </row>
    <row r="1519" spans="6:6">
      <c r="F1519" s="2" t="s">
        <v>2013</v>
      </c>
    </row>
    <row r="1520" spans="6:6">
      <c r="F1520" s="2" t="s">
        <v>2014</v>
      </c>
    </row>
    <row r="1521" spans="6:6">
      <c r="F1521" s="2" t="s">
        <v>2015</v>
      </c>
    </row>
    <row r="1522" spans="6:6">
      <c r="F1522" s="2" t="s">
        <v>2016</v>
      </c>
    </row>
    <row r="1523" spans="6:6">
      <c r="F1523" s="2" t="s">
        <v>2017</v>
      </c>
    </row>
    <row r="1524" spans="6:6">
      <c r="F1524" s="2" t="s">
        <v>2018</v>
      </c>
    </row>
    <row r="1525" spans="6:6">
      <c r="F1525" s="2" t="s">
        <v>2019</v>
      </c>
    </row>
    <row r="1526" spans="6:6">
      <c r="F1526" s="2" t="s">
        <v>2020</v>
      </c>
    </row>
    <row r="1527" spans="6:6">
      <c r="F1527" s="2" t="s">
        <v>2021</v>
      </c>
    </row>
    <row r="1528" spans="6:6">
      <c r="F1528" s="2" t="s">
        <v>2022</v>
      </c>
    </row>
    <row r="1529" spans="6:6">
      <c r="F1529" s="2" t="s">
        <v>2023</v>
      </c>
    </row>
    <row r="1530" spans="6:6">
      <c r="F1530" s="2" t="s">
        <v>2024</v>
      </c>
    </row>
    <row r="1531" spans="6:6">
      <c r="F1531" s="2" t="s">
        <v>2025</v>
      </c>
    </row>
    <row r="1532" spans="6:6">
      <c r="F1532" s="2" t="s">
        <v>2026</v>
      </c>
    </row>
    <row r="1533" spans="6:6">
      <c r="F1533" s="2" t="s">
        <v>2027</v>
      </c>
    </row>
    <row r="1534" spans="6:6">
      <c r="F1534" s="2" t="s">
        <v>2028</v>
      </c>
    </row>
    <row r="1535" spans="6:6">
      <c r="F1535" s="2" t="s">
        <v>407</v>
      </c>
    </row>
    <row r="1536" spans="6:6">
      <c r="F1536" s="2" t="s">
        <v>2029</v>
      </c>
    </row>
    <row r="1537" spans="6:6">
      <c r="F1537" s="2" t="s">
        <v>2030</v>
      </c>
    </row>
    <row r="1538" spans="6:6">
      <c r="F1538" s="2" t="s">
        <v>2031</v>
      </c>
    </row>
    <row r="1539" spans="6:6">
      <c r="F1539" s="2" t="s">
        <v>2032</v>
      </c>
    </row>
    <row r="1540" spans="6:6">
      <c r="F1540" s="2" t="s">
        <v>2033</v>
      </c>
    </row>
    <row r="1541" spans="6:6">
      <c r="F1541" s="2" t="s">
        <v>2034</v>
      </c>
    </row>
    <row r="1542" spans="6:6">
      <c r="F1542" s="2" t="s">
        <v>2035</v>
      </c>
    </row>
    <row r="1543" spans="6:6">
      <c r="F1543" s="2" t="s">
        <v>2036</v>
      </c>
    </row>
    <row r="1544" spans="6:6">
      <c r="F1544" s="2" t="s">
        <v>514</v>
      </c>
    </row>
    <row r="1545" spans="6:6">
      <c r="F1545" s="2" t="s">
        <v>2037</v>
      </c>
    </row>
    <row r="1546" spans="6:6">
      <c r="F1546" s="2" t="s">
        <v>2038</v>
      </c>
    </row>
    <row r="1547" spans="6:6">
      <c r="F1547" s="2" t="s">
        <v>2039</v>
      </c>
    </row>
    <row r="1548" spans="6:6">
      <c r="F1548" s="2" t="s">
        <v>2040</v>
      </c>
    </row>
    <row r="1549" spans="6:6">
      <c r="F1549" s="2" t="s">
        <v>2041</v>
      </c>
    </row>
    <row r="1550" spans="6:6">
      <c r="F1550" s="2" t="s">
        <v>2042</v>
      </c>
    </row>
    <row r="1551" spans="6:6">
      <c r="F1551" s="2" t="s">
        <v>2043</v>
      </c>
    </row>
    <row r="1552" spans="6:6">
      <c r="F1552" s="2" t="s">
        <v>2044</v>
      </c>
    </row>
    <row r="1553" spans="6:6">
      <c r="F1553" s="2" t="s">
        <v>2045</v>
      </c>
    </row>
    <row r="1554" spans="6:6">
      <c r="F1554" s="2" t="s">
        <v>2046</v>
      </c>
    </row>
    <row r="1555" spans="6:6">
      <c r="F1555" s="2" t="s">
        <v>2047</v>
      </c>
    </row>
    <row r="1556" spans="6:6">
      <c r="F1556" s="2" t="s">
        <v>2048</v>
      </c>
    </row>
    <row r="1557" spans="6:6">
      <c r="F1557" s="2" t="s">
        <v>2049</v>
      </c>
    </row>
    <row r="1558" spans="6:6">
      <c r="F1558" s="2" t="s">
        <v>2050</v>
      </c>
    </row>
    <row r="1559" spans="6:6">
      <c r="F1559" s="2" t="s">
        <v>378</v>
      </c>
    </row>
    <row r="1560" spans="6:6">
      <c r="F1560" s="2" t="s">
        <v>449</v>
      </c>
    </row>
    <row r="1561" spans="6:6">
      <c r="F1561" s="2" t="s">
        <v>2051</v>
      </c>
    </row>
    <row r="1562" spans="6:6">
      <c r="F1562" s="2" t="s">
        <v>2052</v>
      </c>
    </row>
    <row r="1563" spans="6:6">
      <c r="F1563" s="2" t="s">
        <v>2053</v>
      </c>
    </row>
    <row r="1564" spans="6:6">
      <c r="F1564" s="2" t="s">
        <v>2054</v>
      </c>
    </row>
    <row r="1565" spans="6:6">
      <c r="F1565" s="2" t="s">
        <v>2055</v>
      </c>
    </row>
    <row r="1566" spans="6:6">
      <c r="F1566" s="2" t="s">
        <v>2056</v>
      </c>
    </row>
    <row r="1567" spans="6:6">
      <c r="F1567" s="2" t="s">
        <v>2057</v>
      </c>
    </row>
    <row r="1568" spans="6:6">
      <c r="F1568" s="2" t="s">
        <v>2058</v>
      </c>
    </row>
    <row r="1569" spans="6:6">
      <c r="F1569" s="2" t="s">
        <v>2059</v>
      </c>
    </row>
    <row r="1570" spans="6:6">
      <c r="F1570" s="2" t="s">
        <v>2060</v>
      </c>
    </row>
    <row r="1571" spans="6:6">
      <c r="F1571" s="2" t="s">
        <v>2061</v>
      </c>
    </row>
    <row r="1572" spans="6:6">
      <c r="F1572" s="2" t="s">
        <v>2062</v>
      </c>
    </row>
    <row r="1573" spans="6:6">
      <c r="F1573" s="2" t="s">
        <v>2063</v>
      </c>
    </row>
    <row r="1574" spans="6:6">
      <c r="F1574" s="2" t="s">
        <v>2064</v>
      </c>
    </row>
    <row r="1575" spans="6:6">
      <c r="F1575" s="2" t="s">
        <v>2065</v>
      </c>
    </row>
    <row r="1576" spans="6:6">
      <c r="F1576" s="2" t="s">
        <v>2066</v>
      </c>
    </row>
    <row r="1577" spans="6:6">
      <c r="F1577" s="2" t="s">
        <v>2067</v>
      </c>
    </row>
    <row r="1578" spans="6:6">
      <c r="F1578" s="2" t="s">
        <v>2068</v>
      </c>
    </row>
    <row r="1579" spans="6:6">
      <c r="F1579" s="2" t="s">
        <v>2069</v>
      </c>
    </row>
    <row r="1580" spans="6:6">
      <c r="F1580" s="2" t="s">
        <v>2070</v>
      </c>
    </row>
    <row r="1581" spans="6:6">
      <c r="F1581" s="2" t="s">
        <v>2071</v>
      </c>
    </row>
    <row r="1582" spans="6:6">
      <c r="F1582" s="2" t="s">
        <v>2072</v>
      </c>
    </row>
    <row r="1583" spans="6:6">
      <c r="F1583" s="2" t="s">
        <v>2073</v>
      </c>
    </row>
    <row r="1584" spans="6:6">
      <c r="F1584" s="2" t="s">
        <v>2074</v>
      </c>
    </row>
    <row r="1585" spans="6:6">
      <c r="F1585" s="2" t="s">
        <v>2075</v>
      </c>
    </row>
    <row r="1586" spans="6:6">
      <c r="F1586" s="2" t="s">
        <v>2076</v>
      </c>
    </row>
    <row r="1587" spans="6:6">
      <c r="F1587" s="2" t="s">
        <v>2077</v>
      </c>
    </row>
    <row r="1588" spans="6:6">
      <c r="F1588" s="2" t="s">
        <v>2078</v>
      </c>
    </row>
    <row r="1589" spans="6:6">
      <c r="F1589" s="2" t="s">
        <v>2079</v>
      </c>
    </row>
    <row r="1590" spans="6:6">
      <c r="F1590" s="2" t="s">
        <v>2080</v>
      </c>
    </row>
    <row r="1591" spans="6:6">
      <c r="F1591" s="2" t="s">
        <v>2081</v>
      </c>
    </row>
    <row r="1592" spans="6:6">
      <c r="F1592" s="2" t="s">
        <v>2082</v>
      </c>
    </row>
    <row r="1593" spans="6:6">
      <c r="F1593" s="2" t="s">
        <v>2083</v>
      </c>
    </row>
    <row r="1594" spans="6:6">
      <c r="F1594" s="2" t="s">
        <v>2084</v>
      </c>
    </row>
    <row r="1595" spans="6:6">
      <c r="F1595" s="2" t="s">
        <v>2085</v>
      </c>
    </row>
    <row r="1596" spans="6:6">
      <c r="F1596" s="2" t="s">
        <v>2086</v>
      </c>
    </row>
    <row r="1597" spans="6:6">
      <c r="F1597" s="2" t="s">
        <v>2087</v>
      </c>
    </row>
    <row r="1598" spans="6:6">
      <c r="F1598" s="2" t="s">
        <v>2088</v>
      </c>
    </row>
    <row r="1599" spans="6:6">
      <c r="F1599" s="2" t="s">
        <v>2089</v>
      </c>
    </row>
    <row r="1600" spans="6:6">
      <c r="F1600" s="2" t="s">
        <v>2090</v>
      </c>
    </row>
    <row r="1601" spans="6:6">
      <c r="F1601" s="2" t="s">
        <v>2091</v>
      </c>
    </row>
    <row r="1602" spans="6:6">
      <c r="F1602" s="2" t="s">
        <v>2092</v>
      </c>
    </row>
    <row r="1603" spans="6:6">
      <c r="F1603" s="2" t="s">
        <v>2093</v>
      </c>
    </row>
    <row r="1604" spans="6:6">
      <c r="F1604" s="2" t="s">
        <v>2094</v>
      </c>
    </row>
    <row r="1605" spans="6:6">
      <c r="F1605" s="2" t="s">
        <v>2095</v>
      </c>
    </row>
    <row r="1606" spans="6:6">
      <c r="F1606" s="2" t="s">
        <v>459</v>
      </c>
    </row>
    <row r="1607" spans="6:6">
      <c r="F1607" s="2" t="s">
        <v>2096</v>
      </c>
    </row>
    <row r="1608" spans="6:6">
      <c r="F1608" s="2" t="s">
        <v>2097</v>
      </c>
    </row>
    <row r="1609" spans="6:6">
      <c r="F1609" s="2" t="s">
        <v>2098</v>
      </c>
    </row>
    <row r="1610" spans="6:6">
      <c r="F1610" s="2" t="s">
        <v>2099</v>
      </c>
    </row>
    <row r="1611" spans="6:6">
      <c r="F1611" s="2" t="s">
        <v>2100</v>
      </c>
    </row>
    <row r="1612" spans="6:6">
      <c r="F1612" s="2" t="s">
        <v>2101</v>
      </c>
    </row>
    <row r="1613" spans="6:6">
      <c r="F1613" s="2" t="s">
        <v>2102</v>
      </c>
    </row>
    <row r="1614" spans="6:6">
      <c r="F1614" s="2" t="s">
        <v>2103</v>
      </c>
    </row>
    <row r="1615" spans="6:6">
      <c r="F1615" s="2" t="s">
        <v>2104</v>
      </c>
    </row>
    <row r="1616" spans="6:6">
      <c r="F1616" s="2" t="s">
        <v>2105</v>
      </c>
    </row>
    <row r="1617" spans="6:6">
      <c r="F1617" s="2" t="s">
        <v>2106</v>
      </c>
    </row>
    <row r="1618" spans="6:6">
      <c r="F1618" s="2" t="s">
        <v>2107</v>
      </c>
    </row>
    <row r="1619" spans="6:6">
      <c r="F1619" s="2" t="s">
        <v>2108</v>
      </c>
    </row>
    <row r="1620" spans="6:6">
      <c r="F1620" s="2" t="s">
        <v>2109</v>
      </c>
    </row>
    <row r="1621" spans="6:6">
      <c r="F1621" s="2" t="s">
        <v>2110</v>
      </c>
    </row>
    <row r="1622" spans="6:6">
      <c r="F1622" s="2" t="s">
        <v>2111</v>
      </c>
    </row>
    <row r="1623" spans="6:6">
      <c r="F1623" s="2" t="s">
        <v>2112</v>
      </c>
    </row>
    <row r="1624" spans="6:6">
      <c r="F1624" s="2" t="s">
        <v>2113</v>
      </c>
    </row>
    <row r="1625" spans="6:6">
      <c r="F1625" s="2" t="s">
        <v>2114</v>
      </c>
    </row>
    <row r="1626" spans="6:6">
      <c r="F1626" s="2" t="s">
        <v>2115</v>
      </c>
    </row>
    <row r="1627" spans="6:6">
      <c r="F1627" s="2" t="s">
        <v>2116</v>
      </c>
    </row>
    <row r="1628" spans="6:6">
      <c r="F1628" s="2" t="s">
        <v>2117</v>
      </c>
    </row>
    <row r="1629" spans="6:6">
      <c r="F1629" s="2" t="s">
        <v>2118</v>
      </c>
    </row>
    <row r="1630" spans="6:6">
      <c r="F1630" s="2" t="s">
        <v>2119</v>
      </c>
    </row>
    <row r="1631" spans="6:6">
      <c r="F1631" s="2" t="s">
        <v>2120</v>
      </c>
    </row>
    <row r="1632" spans="6:6">
      <c r="F1632" s="2" t="s">
        <v>2121</v>
      </c>
    </row>
    <row r="1633" spans="6:6">
      <c r="F1633" s="2" t="s">
        <v>2122</v>
      </c>
    </row>
    <row r="1634" spans="6:6">
      <c r="F1634" s="2" t="s">
        <v>2123</v>
      </c>
    </row>
    <row r="1635" spans="6:6">
      <c r="F1635" s="2" t="s">
        <v>2124</v>
      </c>
    </row>
    <row r="1636" spans="6:6">
      <c r="F1636" s="2" t="s">
        <v>2125</v>
      </c>
    </row>
    <row r="1637" spans="6:6">
      <c r="F1637" s="2" t="s">
        <v>2126</v>
      </c>
    </row>
    <row r="1638" spans="6:6">
      <c r="F1638" s="2" t="s">
        <v>2127</v>
      </c>
    </row>
    <row r="1639" spans="6:6">
      <c r="F1639" s="2" t="s">
        <v>2128</v>
      </c>
    </row>
    <row r="1640" spans="6:6">
      <c r="F1640" s="2" t="s">
        <v>2129</v>
      </c>
    </row>
    <row r="1641" spans="6:6">
      <c r="F1641" s="2" t="s">
        <v>2130</v>
      </c>
    </row>
    <row r="1642" spans="6:6">
      <c r="F1642" s="2" t="s">
        <v>2131</v>
      </c>
    </row>
    <row r="1643" spans="6:6">
      <c r="F1643" s="2" t="s">
        <v>2132</v>
      </c>
    </row>
    <row r="1644" spans="6:6">
      <c r="F1644" s="2" t="s">
        <v>2133</v>
      </c>
    </row>
    <row r="1645" spans="6:6">
      <c r="F1645" s="2" t="s">
        <v>2134</v>
      </c>
    </row>
    <row r="1646" spans="6:6">
      <c r="F1646" s="2" t="s">
        <v>2135</v>
      </c>
    </row>
    <row r="1647" spans="6:6">
      <c r="F1647" s="2" t="s">
        <v>2136</v>
      </c>
    </row>
    <row r="1648" spans="6:6">
      <c r="F1648" s="2" t="s">
        <v>2137</v>
      </c>
    </row>
    <row r="1649" spans="6:6">
      <c r="F1649" s="2" t="s">
        <v>2138</v>
      </c>
    </row>
    <row r="1650" spans="6:6">
      <c r="F1650" s="2" t="s">
        <v>2139</v>
      </c>
    </row>
    <row r="1651" spans="6:6">
      <c r="F1651" s="2" t="s">
        <v>2140</v>
      </c>
    </row>
    <row r="1652" spans="6:6">
      <c r="F1652" s="2" t="s">
        <v>2141</v>
      </c>
    </row>
    <row r="1653" spans="6:6">
      <c r="F1653" s="2" t="s">
        <v>2142</v>
      </c>
    </row>
    <row r="1654" spans="6:6">
      <c r="F1654" s="2" t="s">
        <v>2143</v>
      </c>
    </row>
    <row r="1655" spans="6:6">
      <c r="F1655" s="2" t="s">
        <v>2144</v>
      </c>
    </row>
    <row r="1656" spans="6:6">
      <c r="F1656" s="2" t="s">
        <v>2145</v>
      </c>
    </row>
    <row r="1657" spans="6:6">
      <c r="F1657" s="2" t="s">
        <v>650</v>
      </c>
    </row>
    <row r="1658" spans="6:6">
      <c r="F1658" s="2" t="s">
        <v>2146</v>
      </c>
    </row>
    <row r="1659" spans="6:6">
      <c r="F1659" s="2" t="s">
        <v>2147</v>
      </c>
    </row>
    <row r="1660" spans="6:6">
      <c r="F1660" s="2" t="s">
        <v>2148</v>
      </c>
    </row>
    <row r="1661" spans="6:6">
      <c r="F1661" s="2" t="s">
        <v>2149</v>
      </c>
    </row>
    <row r="1662" spans="6:6">
      <c r="F1662" s="2" t="s">
        <v>2150</v>
      </c>
    </row>
    <row r="1663" spans="6:6">
      <c r="F1663" s="2" t="s">
        <v>2151</v>
      </c>
    </row>
    <row r="1664" spans="6:6">
      <c r="F1664" s="2" t="s">
        <v>2152</v>
      </c>
    </row>
    <row r="1665" spans="6:6">
      <c r="F1665" s="2" t="s">
        <v>447</v>
      </c>
    </row>
    <row r="1666" spans="6:6">
      <c r="F1666" s="2" t="s">
        <v>2153</v>
      </c>
    </row>
    <row r="1667" spans="6:6">
      <c r="F1667" s="2" t="s">
        <v>2154</v>
      </c>
    </row>
    <row r="1668" spans="6:6">
      <c r="F1668" s="2" t="s">
        <v>2155</v>
      </c>
    </row>
    <row r="1669" spans="6:6">
      <c r="F1669" s="2" t="s">
        <v>2156</v>
      </c>
    </row>
    <row r="1670" spans="6:6">
      <c r="F1670" s="2" t="s">
        <v>2157</v>
      </c>
    </row>
    <row r="1671" spans="6:6">
      <c r="F1671" s="2" t="s">
        <v>2158</v>
      </c>
    </row>
    <row r="1672" spans="6:6">
      <c r="F1672" s="2" t="s">
        <v>2159</v>
      </c>
    </row>
    <row r="1673" spans="6:6">
      <c r="F1673" s="2" t="s">
        <v>2160</v>
      </c>
    </row>
    <row r="1674" spans="6:6">
      <c r="F1674" s="2" t="s">
        <v>2161</v>
      </c>
    </row>
    <row r="1675" spans="6:6">
      <c r="F1675" s="2" t="s">
        <v>2162</v>
      </c>
    </row>
    <row r="1676" spans="6:6">
      <c r="F1676" s="2" t="s">
        <v>2163</v>
      </c>
    </row>
    <row r="1677" spans="6:6">
      <c r="F1677" s="2" t="s">
        <v>2164</v>
      </c>
    </row>
    <row r="1678" spans="6:6">
      <c r="F1678" s="2" t="s">
        <v>2165</v>
      </c>
    </row>
    <row r="1679" spans="6:6">
      <c r="F1679" s="2" t="s">
        <v>2166</v>
      </c>
    </row>
    <row r="1680" spans="6:6">
      <c r="F1680" s="2" t="s">
        <v>2167</v>
      </c>
    </row>
    <row r="1681" spans="6:6">
      <c r="F1681" s="2" t="s">
        <v>2168</v>
      </c>
    </row>
    <row r="1682" spans="6:6">
      <c r="F1682" s="2" t="s">
        <v>2169</v>
      </c>
    </row>
    <row r="1683" spans="6:6">
      <c r="F1683" s="2" t="s">
        <v>2170</v>
      </c>
    </row>
    <row r="1684" spans="6:6">
      <c r="F1684" s="2" t="s">
        <v>2171</v>
      </c>
    </row>
    <row r="1685" spans="6:6">
      <c r="F1685" s="2" t="s">
        <v>2172</v>
      </c>
    </row>
    <row r="1686" spans="6:6">
      <c r="F1686" s="2" t="s">
        <v>2173</v>
      </c>
    </row>
    <row r="1687" spans="6:6">
      <c r="F1687" s="2" t="s">
        <v>2174</v>
      </c>
    </row>
    <row r="1688" spans="6:6">
      <c r="F1688" s="2" t="s">
        <v>2175</v>
      </c>
    </row>
    <row r="1689" spans="6:6">
      <c r="F1689" s="2" t="s">
        <v>2176</v>
      </c>
    </row>
    <row r="1690" spans="6:6">
      <c r="F1690" s="2" t="s">
        <v>2177</v>
      </c>
    </row>
    <row r="1691" spans="6:6">
      <c r="F1691" s="2" t="s">
        <v>2178</v>
      </c>
    </row>
    <row r="1692" spans="6:6">
      <c r="F1692" s="2" t="s">
        <v>2179</v>
      </c>
    </row>
    <row r="1693" spans="6:6">
      <c r="F1693" s="2" t="s">
        <v>2180</v>
      </c>
    </row>
    <row r="1694" spans="6:6">
      <c r="F1694" s="2" t="s">
        <v>2181</v>
      </c>
    </row>
    <row r="1695" spans="6:6">
      <c r="F1695" s="2" t="s">
        <v>2182</v>
      </c>
    </row>
    <row r="1696" spans="6:6">
      <c r="F1696" s="2" t="s">
        <v>2183</v>
      </c>
    </row>
    <row r="1697" spans="6:6">
      <c r="F1697" s="2" t="s">
        <v>2184</v>
      </c>
    </row>
    <row r="1698" spans="6:6">
      <c r="F1698" s="2" t="s">
        <v>2185</v>
      </c>
    </row>
    <row r="1699" spans="6:6">
      <c r="F1699" s="2" t="s">
        <v>2186</v>
      </c>
    </row>
    <row r="1700" spans="6:6">
      <c r="F1700" s="2" t="s">
        <v>717</v>
      </c>
    </row>
    <row r="1701" spans="6:6">
      <c r="F1701" s="2" t="s">
        <v>2187</v>
      </c>
    </row>
    <row r="1702" spans="6:6">
      <c r="F1702" s="2" t="s">
        <v>2188</v>
      </c>
    </row>
    <row r="1703" spans="6:6">
      <c r="F1703" s="2" t="s">
        <v>2189</v>
      </c>
    </row>
    <row r="1704" spans="6:6">
      <c r="F1704" s="2" t="s">
        <v>2190</v>
      </c>
    </row>
    <row r="1705" spans="6:6">
      <c r="F1705" s="2" t="s">
        <v>218</v>
      </c>
    </row>
    <row r="1706" spans="6:6">
      <c r="F1706" s="2" t="s">
        <v>2191</v>
      </c>
    </row>
    <row r="1707" spans="6:6">
      <c r="F1707" s="2" t="s">
        <v>2192</v>
      </c>
    </row>
    <row r="1708" spans="6:6">
      <c r="F1708" s="2" t="s">
        <v>2193</v>
      </c>
    </row>
    <row r="1709" spans="6:6">
      <c r="F1709" s="2" t="s">
        <v>2194</v>
      </c>
    </row>
    <row r="1710" spans="6:6">
      <c r="F1710" s="2" t="s">
        <v>2195</v>
      </c>
    </row>
    <row r="1711" spans="6:6">
      <c r="F1711" s="2" t="s">
        <v>2196</v>
      </c>
    </row>
    <row r="1712" spans="6:6">
      <c r="F1712" s="2" t="s">
        <v>2197</v>
      </c>
    </row>
    <row r="1713" spans="6:6">
      <c r="F1713" s="2" t="s">
        <v>2198</v>
      </c>
    </row>
    <row r="1714" spans="6:6">
      <c r="F1714" s="2" t="s">
        <v>2199</v>
      </c>
    </row>
    <row r="1715" spans="6:6">
      <c r="F1715" s="2" t="s">
        <v>2200</v>
      </c>
    </row>
    <row r="1716" spans="6:6">
      <c r="F1716" s="2" t="s">
        <v>2201</v>
      </c>
    </row>
    <row r="1717" spans="6:6">
      <c r="F1717" s="2" t="s">
        <v>2202</v>
      </c>
    </row>
    <row r="1718" spans="6:6">
      <c r="F1718" s="2" t="s">
        <v>2203</v>
      </c>
    </row>
    <row r="1719" spans="6:6">
      <c r="F1719" s="2" t="s">
        <v>2204</v>
      </c>
    </row>
    <row r="1720" spans="6:6">
      <c r="F1720" s="2" t="s">
        <v>2205</v>
      </c>
    </row>
    <row r="1721" spans="6:6">
      <c r="F1721" s="2" t="s">
        <v>2206</v>
      </c>
    </row>
    <row r="1722" spans="6:6">
      <c r="F1722" s="2" t="s">
        <v>2207</v>
      </c>
    </row>
    <row r="1723" spans="6:6">
      <c r="F1723" s="2" t="s">
        <v>2208</v>
      </c>
    </row>
    <row r="1724" spans="6:6">
      <c r="F1724" s="2" t="s">
        <v>2209</v>
      </c>
    </row>
    <row r="1725" spans="6:6">
      <c r="F1725" s="2" t="s">
        <v>2210</v>
      </c>
    </row>
    <row r="1726" spans="6:6">
      <c r="F1726" s="2" t="s">
        <v>2211</v>
      </c>
    </row>
    <row r="1727" spans="6:6">
      <c r="F1727" s="2" t="s">
        <v>2212</v>
      </c>
    </row>
    <row r="1728" spans="6:6">
      <c r="F1728" s="2" t="s">
        <v>2213</v>
      </c>
    </row>
    <row r="1729" spans="6:6">
      <c r="F1729" s="2" t="s">
        <v>2214</v>
      </c>
    </row>
    <row r="1730" spans="6:6">
      <c r="F1730" s="2" t="s">
        <v>2215</v>
      </c>
    </row>
    <row r="1731" spans="6:6">
      <c r="F1731" s="2" t="s">
        <v>2216</v>
      </c>
    </row>
    <row r="1732" spans="6:6">
      <c r="F1732" s="2" t="s">
        <v>2217</v>
      </c>
    </row>
    <row r="1733" spans="6:6">
      <c r="F1733" s="2" t="s">
        <v>2218</v>
      </c>
    </row>
    <row r="1734" spans="6:6">
      <c r="F1734" s="2" t="s">
        <v>2219</v>
      </c>
    </row>
    <row r="1735" spans="6:6">
      <c r="F1735" s="2" t="s">
        <v>2220</v>
      </c>
    </row>
    <row r="1736" spans="6:6">
      <c r="F1736" s="2" t="s">
        <v>2221</v>
      </c>
    </row>
    <row r="1737" spans="6:6">
      <c r="F1737" s="2" t="s">
        <v>2222</v>
      </c>
    </row>
    <row r="1738" spans="6:6">
      <c r="F1738" s="2" t="s">
        <v>2223</v>
      </c>
    </row>
    <row r="1739" spans="6:6">
      <c r="F1739" s="2" t="s">
        <v>2224</v>
      </c>
    </row>
    <row r="1740" spans="6:6">
      <c r="F1740" s="2" t="s">
        <v>2225</v>
      </c>
    </row>
    <row r="1741" spans="6:6">
      <c r="F1741" s="2" t="s">
        <v>2226</v>
      </c>
    </row>
    <row r="1742" spans="6:6">
      <c r="F1742" s="2" t="s">
        <v>2227</v>
      </c>
    </row>
    <row r="1743" spans="6:6">
      <c r="F1743" s="2" t="s">
        <v>2228</v>
      </c>
    </row>
    <row r="1744" spans="6:6">
      <c r="F1744" s="2" t="s">
        <v>2229</v>
      </c>
    </row>
    <row r="1745" spans="6:6">
      <c r="F1745" s="2" t="s">
        <v>2230</v>
      </c>
    </row>
    <row r="1746" spans="6:6">
      <c r="F1746" s="2" t="s">
        <v>2231</v>
      </c>
    </row>
    <row r="1747" spans="6:6">
      <c r="F1747" s="2" t="s">
        <v>2232</v>
      </c>
    </row>
    <row r="1748" spans="6:6">
      <c r="F1748" s="2" t="s">
        <v>2233</v>
      </c>
    </row>
    <row r="1749" spans="6:6">
      <c r="F1749" s="2" t="s">
        <v>2234</v>
      </c>
    </row>
    <row r="1750" spans="6:6">
      <c r="F1750" s="2" t="s">
        <v>2235</v>
      </c>
    </row>
    <row r="1751" spans="6:6">
      <c r="F1751" s="2" t="s">
        <v>2236</v>
      </c>
    </row>
    <row r="1752" spans="6:6">
      <c r="F1752" s="2" t="s">
        <v>2237</v>
      </c>
    </row>
    <row r="1753" spans="6:6">
      <c r="F1753" s="2" t="s">
        <v>2238</v>
      </c>
    </row>
    <row r="1754" spans="6:6">
      <c r="F1754" s="2" t="s">
        <v>2239</v>
      </c>
    </row>
    <row r="1755" spans="6:6">
      <c r="F1755" s="2" t="s">
        <v>2240</v>
      </c>
    </row>
    <row r="1756" spans="6:6">
      <c r="F1756" s="2" t="s">
        <v>2241</v>
      </c>
    </row>
    <row r="1757" spans="6:6">
      <c r="F1757" s="2" t="s">
        <v>2242</v>
      </c>
    </row>
    <row r="1758" spans="6:6">
      <c r="F1758" s="2" t="s">
        <v>2243</v>
      </c>
    </row>
    <row r="1759" spans="6:6">
      <c r="F1759" s="2" t="s">
        <v>2244</v>
      </c>
    </row>
    <row r="1760" spans="6:6">
      <c r="F1760" s="2" t="s">
        <v>2245</v>
      </c>
    </row>
    <row r="1761" spans="6:6">
      <c r="F1761" s="2" t="s">
        <v>2246</v>
      </c>
    </row>
    <row r="1762" spans="6:6">
      <c r="F1762" s="2" t="s">
        <v>2247</v>
      </c>
    </row>
    <row r="1763" spans="6:6">
      <c r="F1763" s="2" t="s">
        <v>2248</v>
      </c>
    </row>
    <row r="1764" spans="6:6">
      <c r="F1764" s="2" t="s">
        <v>2249</v>
      </c>
    </row>
    <row r="1765" spans="6:6">
      <c r="F1765" s="2" t="s">
        <v>2250</v>
      </c>
    </row>
    <row r="1766" spans="6:6">
      <c r="F1766" s="2" t="s">
        <v>2251</v>
      </c>
    </row>
    <row r="1767" spans="6:6">
      <c r="F1767" s="2" t="s">
        <v>2252</v>
      </c>
    </row>
    <row r="1768" spans="6:6">
      <c r="F1768" s="2" t="s">
        <v>2253</v>
      </c>
    </row>
    <row r="1769" spans="6:6">
      <c r="F1769" s="2" t="s">
        <v>2254</v>
      </c>
    </row>
    <row r="1770" spans="6:6">
      <c r="F1770" s="2" t="s">
        <v>2255</v>
      </c>
    </row>
    <row r="1771" spans="6:6">
      <c r="F1771" s="2" t="s">
        <v>2256</v>
      </c>
    </row>
    <row r="1772" spans="6:6">
      <c r="F1772" s="2" t="s">
        <v>2257</v>
      </c>
    </row>
    <row r="1773" spans="6:6">
      <c r="F1773" s="2" t="s">
        <v>2258</v>
      </c>
    </row>
    <row r="1774" spans="6:6">
      <c r="F1774" s="2" t="s">
        <v>2259</v>
      </c>
    </row>
    <row r="1775" spans="6:6">
      <c r="F1775" s="2" t="s">
        <v>2260</v>
      </c>
    </row>
    <row r="1776" spans="6:6">
      <c r="F1776" s="2" t="s">
        <v>2261</v>
      </c>
    </row>
    <row r="1777" spans="6:6">
      <c r="F1777" s="2" t="s">
        <v>2262</v>
      </c>
    </row>
    <row r="1778" spans="6:6">
      <c r="F1778" s="2" t="s">
        <v>2263</v>
      </c>
    </row>
    <row r="1779" spans="6:6">
      <c r="F1779" s="2" t="s">
        <v>2264</v>
      </c>
    </row>
    <row r="1780" spans="6:6">
      <c r="F1780" s="2" t="s">
        <v>2265</v>
      </c>
    </row>
    <row r="1781" spans="6:6">
      <c r="F1781" s="2" t="s">
        <v>2266</v>
      </c>
    </row>
    <row r="1782" spans="6:6">
      <c r="F1782" s="2" t="s">
        <v>2267</v>
      </c>
    </row>
    <row r="1783" spans="6:6">
      <c r="F1783" s="2" t="s">
        <v>2268</v>
      </c>
    </row>
    <row r="1784" spans="6:6">
      <c r="F1784" s="2" t="s">
        <v>2269</v>
      </c>
    </row>
    <row r="1785" spans="6:6">
      <c r="F1785" s="2" t="s">
        <v>2270</v>
      </c>
    </row>
    <row r="1786" spans="6:6">
      <c r="F1786" s="2" t="s">
        <v>413</v>
      </c>
    </row>
    <row r="1787" spans="6:6">
      <c r="F1787" s="2" t="s">
        <v>2271</v>
      </c>
    </row>
    <row r="1788" spans="6:6">
      <c r="F1788" s="2" t="s">
        <v>2272</v>
      </c>
    </row>
    <row r="1789" spans="6:6">
      <c r="F1789" s="2" t="s">
        <v>2273</v>
      </c>
    </row>
    <row r="1790" spans="6:6">
      <c r="F1790" s="2" t="s">
        <v>2274</v>
      </c>
    </row>
    <row r="1791" spans="6:6">
      <c r="F1791" s="2" t="s">
        <v>2275</v>
      </c>
    </row>
    <row r="1792" spans="6:6">
      <c r="F1792" s="2" t="s">
        <v>2276</v>
      </c>
    </row>
    <row r="1793" spans="6:6">
      <c r="F1793" s="2" t="s">
        <v>2277</v>
      </c>
    </row>
    <row r="1794" spans="6:6">
      <c r="F1794" s="2" t="s">
        <v>2278</v>
      </c>
    </row>
    <row r="1795" spans="6:6">
      <c r="F1795" s="2" t="s">
        <v>2279</v>
      </c>
    </row>
    <row r="1796" spans="6:6">
      <c r="F1796" s="2" t="s">
        <v>2280</v>
      </c>
    </row>
    <row r="1797" spans="6:6">
      <c r="F1797" s="2" t="s">
        <v>2281</v>
      </c>
    </row>
    <row r="1798" spans="6:6">
      <c r="F1798" s="2" t="s">
        <v>2282</v>
      </c>
    </row>
    <row r="1799" spans="6:6">
      <c r="F1799" s="2" t="s">
        <v>2283</v>
      </c>
    </row>
    <row r="1800" spans="6:6">
      <c r="F1800" s="2" t="s">
        <v>2284</v>
      </c>
    </row>
    <row r="1801" spans="6:6">
      <c r="F1801" s="2" t="s">
        <v>2285</v>
      </c>
    </row>
    <row r="1802" spans="6:6">
      <c r="F1802" s="2" t="s">
        <v>2286</v>
      </c>
    </row>
    <row r="1803" spans="6:6">
      <c r="F1803" s="2" t="s">
        <v>2287</v>
      </c>
    </row>
    <row r="1804" spans="6:6">
      <c r="F1804" s="2" t="s">
        <v>2288</v>
      </c>
    </row>
    <row r="1805" spans="6:6">
      <c r="F1805" s="2" t="s">
        <v>2289</v>
      </c>
    </row>
    <row r="1806" spans="6:6">
      <c r="F1806" s="2" t="s">
        <v>2290</v>
      </c>
    </row>
    <row r="1807" spans="6:6">
      <c r="F1807" s="2" t="s">
        <v>2291</v>
      </c>
    </row>
    <row r="1808" spans="6:6">
      <c r="F1808" s="2" t="s">
        <v>615</v>
      </c>
    </row>
    <row r="1809" spans="6:6">
      <c r="F1809" s="2" t="s">
        <v>2292</v>
      </c>
    </row>
    <row r="1810" spans="6:6">
      <c r="F1810" s="2" t="s">
        <v>2293</v>
      </c>
    </row>
    <row r="1811" spans="6:6">
      <c r="F1811" s="2" t="s">
        <v>438</v>
      </c>
    </row>
    <row r="1812" spans="6:6">
      <c r="F1812" s="2" t="s">
        <v>2294</v>
      </c>
    </row>
    <row r="1813" spans="6:6">
      <c r="F1813" s="2" t="s">
        <v>2295</v>
      </c>
    </row>
    <row r="1814" spans="6:6">
      <c r="F1814" s="2" t="s">
        <v>549</v>
      </c>
    </row>
    <row r="1815" spans="6:6">
      <c r="F1815" s="2" t="s">
        <v>2296</v>
      </c>
    </row>
    <row r="1816" spans="6:6">
      <c r="F1816" s="2" t="s">
        <v>2297</v>
      </c>
    </row>
    <row r="1817" spans="6:6">
      <c r="F1817" s="2" t="s">
        <v>2298</v>
      </c>
    </row>
    <row r="1818" spans="6:6">
      <c r="F1818" s="2" t="s">
        <v>2299</v>
      </c>
    </row>
    <row r="1819" spans="6:6">
      <c r="F1819" s="2" t="s">
        <v>2300</v>
      </c>
    </row>
    <row r="1820" spans="6:6">
      <c r="F1820" s="2" t="s">
        <v>2301</v>
      </c>
    </row>
    <row r="1821" spans="6:6">
      <c r="F1821" s="2" t="s">
        <v>2302</v>
      </c>
    </row>
    <row r="1822" spans="6:6">
      <c r="F1822" s="2" t="s">
        <v>2303</v>
      </c>
    </row>
    <row r="1823" spans="6:6">
      <c r="F1823" s="2" t="s">
        <v>2304</v>
      </c>
    </row>
    <row r="1824" spans="6:6">
      <c r="F1824" s="2" t="s">
        <v>2305</v>
      </c>
    </row>
    <row r="1825" spans="6:6">
      <c r="F1825" s="2" t="s">
        <v>2306</v>
      </c>
    </row>
    <row r="1826" spans="6:6">
      <c r="F1826" s="2" t="s">
        <v>2307</v>
      </c>
    </row>
    <row r="1827" spans="6:6">
      <c r="F1827" s="2" t="s">
        <v>2308</v>
      </c>
    </row>
    <row r="1828" spans="6:6">
      <c r="F1828" s="2" t="s">
        <v>2309</v>
      </c>
    </row>
    <row r="1829" spans="6:6">
      <c r="F1829" s="2" t="s">
        <v>2310</v>
      </c>
    </row>
    <row r="1830" spans="6:6">
      <c r="F1830" s="2" t="s">
        <v>2311</v>
      </c>
    </row>
    <row r="1831" spans="6:6">
      <c r="F1831" s="2" t="s">
        <v>2312</v>
      </c>
    </row>
    <row r="1832" spans="6:6">
      <c r="F1832" s="2" t="s">
        <v>2313</v>
      </c>
    </row>
    <row r="1833" spans="6:6">
      <c r="F1833" s="2" t="s">
        <v>2314</v>
      </c>
    </row>
    <row r="1834" spans="6:6">
      <c r="F1834" s="2" t="s">
        <v>2315</v>
      </c>
    </row>
    <row r="1835" spans="6:6">
      <c r="F1835" s="2" t="s">
        <v>2316</v>
      </c>
    </row>
    <row r="1836" spans="6:6">
      <c r="F1836" s="2" t="s">
        <v>2317</v>
      </c>
    </row>
    <row r="1837" spans="6:6">
      <c r="F1837" s="2" t="s">
        <v>2318</v>
      </c>
    </row>
    <row r="1838" spans="6:6">
      <c r="F1838" s="2" t="s">
        <v>2319</v>
      </c>
    </row>
    <row r="1839" spans="6:6">
      <c r="F1839" s="2" t="s">
        <v>2320</v>
      </c>
    </row>
    <row r="1840" spans="6:6">
      <c r="F1840" s="2" t="s">
        <v>2321</v>
      </c>
    </row>
    <row r="1841" spans="6:6">
      <c r="F1841" s="2" t="s">
        <v>2322</v>
      </c>
    </row>
    <row r="1842" spans="6:6">
      <c r="F1842" s="2" t="s">
        <v>2323</v>
      </c>
    </row>
    <row r="1843" spans="6:6">
      <c r="F1843" s="2" t="s">
        <v>534</v>
      </c>
    </row>
    <row r="1844" spans="6:6">
      <c r="F1844" s="2" t="s">
        <v>2324</v>
      </c>
    </row>
    <row r="1845" spans="6:6">
      <c r="F1845" s="2" t="s">
        <v>2325</v>
      </c>
    </row>
    <row r="1846" spans="6:6">
      <c r="F1846" s="2" t="s">
        <v>2326</v>
      </c>
    </row>
    <row r="1847" spans="6:6">
      <c r="F1847" s="2" t="s">
        <v>2327</v>
      </c>
    </row>
    <row r="1848" spans="6:6">
      <c r="F1848" s="2" t="s">
        <v>2328</v>
      </c>
    </row>
    <row r="1849" spans="6:6">
      <c r="F1849" s="2" t="s">
        <v>2329</v>
      </c>
    </row>
    <row r="1850" spans="6:6">
      <c r="F1850" s="2" t="s">
        <v>2330</v>
      </c>
    </row>
    <row r="1851" spans="6:6">
      <c r="F1851" s="2" t="s">
        <v>385</v>
      </c>
    </row>
    <row r="1852" spans="6:6">
      <c r="F1852" s="2" t="s">
        <v>2331</v>
      </c>
    </row>
    <row r="1853" spans="6:6">
      <c r="F1853" s="2" t="s">
        <v>2332</v>
      </c>
    </row>
    <row r="1854" spans="6:6">
      <c r="F1854" s="2" t="s">
        <v>499</v>
      </c>
    </row>
    <row r="1855" spans="6:6">
      <c r="F1855" s="2" t="s">
        <v>2333</v>
      </c>
    </row>
    <row r="1856" spans="6:6">
      <c r="F1856" s="2" t="s">
        <v>2334</v>
      </c>
    </row>
    <row r="1857" spans="6:6">
      <c r="F1857" s="2" t="s">
        <v>2335</v>
      </c>
    </row>
    <row r="1858" spans="6:6">
      <c r="F1858" s="2" t="s">
        <v>2336</v>
      </c>
    </row>
    <row r="1859" spans="6:6">
      <c r="F1859" s="2" t="s">
        <v>257</v>
      </c>
    </row>
    <row r="1860" spans="6:6">
      <c r="F1860" s="2" t="s">
        <v>2337</v>
      </c>
    </row>
    <row r="1861" spans="6:6">
      <c r="F1861" s="2" t="s">
        <v>2338</v>
      </c>
    </row>
    <row r="1862" spans="6:6">
      <c r="F1862" s="2" t="s">
        <v>2339</v>
      </c>
    </row>
    <row r="1863" spans="6:6">
      <c r="F1863" s="2" t="s">
        <v>2340</v>
      </c>
    </row>
    <row r="1864" spans="6:6">
      <c r="F1864" s="2" t="s">
        <v>2341</v>
      </c>
    </row>
    <row r="1865" spans="6:6">
      <c r="F1865" s="2" t="s">
        <v>2342</v>
      </c>
    </row>
    <row r="1866" spans="6:6">
      <c r="F1866" s="2" t="s">
        <v>2343</v>
      </c>
    </row>
    <row r="1867" spans="6:6">
      <c r="F1867" s="2" t="s">
        <v>2344</v>
      </c>
    </row>
    <row r="1868" spans="6:6">
      <c r="F1868" s="2" t="s">
        <v>2345</v>
      </c>
    </row>
    <row r="1869" spans="6:6">
      <c r="F1869" s="2" t="s">
        <v>2346</v>
      </c>
    </row>
    <row r="1870" spans="6:6">
      <c r="F1870" s="2" t="s">
        <v>711</v>
      </c>
    </row>
    <row r="1871" spans="6:6">
      <c r="F1871" s="2" t="s">
        <v>300</v>
      </c>
    </row>
    <row r="1872" spans="6:6">
      <c r="F1872" s="2" t="s">
        <v>2347</v>
      </c>
    </row>
    <row r="1873" spans="6:6">
      <c r="F1873" s="2" t="s">
        <v>2348</v>
      </c>
    </row>
    <row r="1874" spans="6:6">
      <c r="F1874" s="2" t="s">
        <v>2349</v>
      </c>
    </row>
    <row r="1875" spans="6:6">
      <c r="F1875" s="2" t="s">
        <v>2350</v>
      </c>
    </row>
    <row r="1876" spans="6:6">
      <c r="F1876" s="2" t="s">
        <v>2351</v>
      </c>
    </row>
    <row r="1877" spans="6:6">
      <c r="F1877" s="2" t="s">
        <v>2352</v>
      </c>
    </row>
    <row r="1878" spans="6:6">
      <c r="F1878" s="2" t="s">
        <v>2353</v>
      </c>
    </row>
    <row r="1879" spans="6:6">
      <c r="F1879" s="2" t="s">
        <v>2354</v>
      </c>
    </row>
    <row r="1880" spans="6:6">
      <c r="F1880" s="2" t="s">
        <v>2355</v>
      </c>
    </row>
    <row r="1881" spans="6:6">
      <c r="F1881" s="2" t="s">
        <v>2356</v>
      </c>
    </row>
    <row r="1882" spans="6:6">
      <c r="F1882" s="2" t="s">
        <v>2357</v>
      </c>
    </row>
    <row r="1883" spans="6:6">
      <c r="F1883" s="2" t="s">
        <v>2358</v>
      </c>
    </row>
    <row r="1884" spans="6:6">
      <c r="F1884" s="2" t="s">
        <v>2359</v>
      </c>
    </row>
    <row r="1885" spans="6:6">
      <c r="F1885" s="2" t="s">
        <v>2360</v>
      </c>
    </row>
    <row r="1886" spans="6:6">
      <c r="F1886" s="2" t="s">
        <v>2361</v>
      </c>
    </row>
    <row r="1887" spans="6:6">
      <c r="F1887" s="2" t="s">
        <v>186</v>
      </c>
    </row>
    <row r="1888" spans="6:6">
      <c r="F1888" s="2" t="s">
        <v>2362</v>
      </c>
    </row>
    <row r="1889" spans="6:6">
      <c r="F1889" s="2" t="s">
        <v>2363</v>
      </c>
    </row>
    <row r="1890" spans="6:6">
      <c r="F1890" s="2" t="s">
        <v>2364</v>
      </c>
    </row>
    <row r="1891" spans="6:6">
      <c r="F1891" s="2" t="s">
        <v>2365</v>
      </c>
    </row>
    <row r="1892" spans="6:6">
      <c r="F1892" s="2" t="s">
        <v>557</v>
      </c>
    </row>
    <row r="1893" spans="6:6">
      <c r="F1893" s="2" t="s">
        <v>2366</v>
      </c>
    </row>
    <row r="1894" spans="6:6">
      <c r="F1894" s="2" t="s">
        <v>2367</v>
      </c>
    </row>
    <row r="1895" spans="6:6">
      <c r="F1895" s="2" t="s">
        <v>2368</v>
      </c>
    </row>
    <row r="1896" spans="6:6">
      <c r="F1896" s="2" t="s">
        <v>2369</v>
      </c>
    </row>
    <row r="1897" spans="6:6">
      <c r="F1897" s="2" t="s">
        <v>2370</v>
      </c>
    </row>
    <row r="1898" spans="6:6">
      <c r="F1898" s="2" t="s">
        <v>2371</v>
      </c>
    </row>
    <row r="1899" spans="6:6">
      <c r="F1899" s="2" t="s">
        <v>660</v>
      </c>
    </row>
    <row r="1900" spans="6:6">
      <c r="F1900" s="2" t="s">
        <v>2372</v>
      </c>
    </row>
    <row r="1901" spans="6:6">
      <c r="F1901" s="2" t="s">
        <v>2373</v>
      </c>
    </row>
    <row r="1902" spans="6:6">
      <c r="F1902" s="2" t="s">
        <v>2374</v>
      </c>
    </row>
    <row r="1903" spans="6:6">
      <c r="F1903" s="2" t="s">
        <v>2375</v>
      </c>
    </row>
    <row r="1904" spans="6:6">
      <c r="F1904" s="2" t="s">
        <v>192</v>
      </c>
    </row>
    <row r="1905" spans="6:6">
      <c r="F1905" s="2" t="s">
        <v>2376</v>
      </c>
    </row>
    <row r="1906" spans="6:6">
      <c r="F1906" s="2" t="s">
        <v>2377</v>
      </c>
    </row>
    <row r="1907" spans="6:6">
      <c r="F1907" s="2" t="s">
        <v>2378</v>
      </c>
    </row>
    <row r="1908" spans="6:6">
      <c r="F1908" s="2" t="s">
        <v>2379</v>
      </c>
    </row>
    <row r="1909" spans="6:6">
      <c r="F1909" s="2" t="s">
        <v>2380</v>
      </c>
    </row>
    <row r="1910" spans="6:6">
      <c r="F1910" s="2" t="s">
        <v>2381</v>
      </c>
    </row>
    <row r="1911" spans="6:6">
      <c r="F1911" s="2" t="s">
        <v>2382</v>
      </c>
    </row>
    <row r="1912" spans="6:6">
      <c r="F1912" s="2" t="s">
        <v>2383</v>
      </c>
    </row>
    <row r="1913" spans="6:6">
      <c r="F1913" s="2" t="s">
        <v>2384</v>
      </c>
    </row>
    <row r="1914" spans="6:6">
      <c r="F1914" s="2" t="s">
        <v>2385</v>
      </c>
    </row>
    <row r="1915" spans="6:6">
      <c r="F1915" s="2" t="s">
        <v>2386</v>
      </c>
    </row>
    <row r="1916" spans="6:6">
      <c r="F1916" s="2" t="s">
        <v>2387</v>
      </c>
    </row>
    <row r="1917" spans="6:6">
      <c r="F1917" s="2" t="s">
        <v>2388</v>
      </c>
    </row>
    <row r="1918" spans="6:6">
      <c r="F1918" s="2" t="s">
        <v>2389</v>
      </c>
    </row>
    <row r="1919" spans="6:6">
      <c r="F1919" s="2" t="s">
        <v>519</v>
      </c>
    </row>
    <row r="1920" spans="6:6">
      <c r="F1920" s="2" t="s">
        <v>2390</v>
      </c>
    </row>
    <row r="1921" spans="6:6">
      <c r="F1921" s="2" t="s">
        <v>2391</v>
      </c>
    </row>
    <row r="1922" spans="6:6">
      <c r="F1922" s="2" t="s">
        <v>2392</v>
      </c>
    </row>
    <row r="1923" spans="6:6">
      <c r="F1923" s="2" t="s">
        <v>2393</v>
      </c>
    </row>
    <row r="1924" spans="6:6">
      <c r="F1924" s="2" t="s">
        <v>2394</v>
      </c>
    </row>
    <row r="1925" spans="6:6">
      <c r="F1925" s="2" t="s">
        <v>2395</v>
      </c>
    </row>
    <row r="1926" spans="6:6">
      <c r="F1926" s="2" t="s">
        <v>2396</v>
      </c>
    </row>
    <row r="1927" spans="6:6">
      <c r="F1927" s="2" t="s">
        <v>2397</v>
      </c>
    </row>
    <row r="1928" spans="6:6">
      <c r="F1928" s="2" t="s">
        <v>2398</v>
      </c>
    </row>
    <row r="1929" spans="6:6">
      <c r="F1929" s="2" t="s">
        <v>2399</v>
      </c>
    </row>
    <row r="1930" spans="6:6">
      <c r="F1930" s="2" t="s">
        <v>2400</v>
      </c>
    </row>
    <row r="1931" spans="6:6">
      <c r="F1931" s="2" t="s">
        <v>2401</v>
      </c>
    </row>
    <row r="1932" spans="6:6">
      <c r="F1932" s="2" t="s">
        <v>2402</v>
      </c>
    </row>
    <row r="1933" spans="6:6">
      <c r="F1933" s="2" t="s">
        <v>2403</v>
      </c>
    </row>
    <row r="1934" spans="6:6">
      <c r="F1934" s="2" t="s">
        <v>2404</v>
      </c>
    </row>
    <row r="1935" spans="6:6">
      <c r="F1935" s="2" t="s">
        <v>2405</v>
      </c>
    </row>
    <row r="1936" spans="6:6">
      <c r="F1936" s="2" t="s">
        <v>2406</v>
      </c>
    </row>
    <row r="1937" spans="6:6">
      <c r="F1937" s="2" t="s">
        <v>2407</v>
      </c>
    </row>
    <row r="1938" spans="6:6">
      <c r="F1938" s="2" t="s">
        <v>2408</v>
      </c>
    </row>
    <row r="1939" spans="6:6">
      <c r="F1939" s="2" t="s">
        <v>2409</v>
      </c>
    </row>
    <row r="1940" spans="6:6">
      <c r="F1940" s="2" t="s">
        <v>2410</v>
      </c>
    </row>
    <row r="1941" spans="6:6">
      <c r="F1941" s="2" t="s">
        <v>2411</v>
      </c>
    </row>
    <row r="1942" spans="6:6">
      <c r="F1942" s="2" t="s">
        <v>2412</v>
      </c>
    </row>
    <row r="1943" spans="6:6">
      <c r="F1943" s="2" t="s">
        <v>2413</v>
      </c>
    </row>
    <row r="1944" spans="6:6">
      <c r="F1944" s="2" t="s">
        <v>2414</v>
      </c>
    </row>
    <row r="1945" spans="6:6">
      <c r="F1945" s="2" t="s">
        <v>2415</v>
      </c>
    </row>
    <row r="1946" spans="6:6">
      <c r="F1946" s="2" t="s">
        <v>2416</v>
      </c>
    </row>
    <row r="1947" spans="6:6">
      <c r="F1947" s="2" t="s">
        <v>2417</v>
      </c>
    </row>
    <row r="1948" spans="6:6">
      <c r="F1948" s="2" t="s">
        <v>2418</v>
      </c>
    </row>
    <row r="1949" spans="6:6">
      <c r="F1949" s="2" t="s">
        <v>2419</v>
      </c>
    </row>
    <row r="1950" spans="6:6">
      <c r="F1950" s="2" t="s">
        <v>2420</v>
      </c>
    </row>
    <row r="1951" spans="6:6">
      <c r="F1951" s="2" t="s">
        <v>2421</v>
      </c>
    </row>
    <row r="1952" spans="6:6">
      <c r="F1952" s="2" t="s">
        <v>2422</v>
      </c>
    </row>
    <row r="1953" spans="6:6">
      <c r="F1953" s="2" t="s">
        <v>2423</v>
      </c>
    </row>
    <row r="1954" spans="6:6">
      <c r="F1954" s="2" t="s">
        <v>2424</v>
      </c>
    </row>
    <row r="1955" spans="6:6">
      <c r="F1955" s="2" t="s">
        <v>2425</v>
      </c>
    </row>
    <row r="1956" spans="6:6">
      <c r="F1956" s="2" t="s">
        <v>2426</v>
      </c>
    </row>
    <row r="1957" spans="6:6">
      <c r="F1957" s="2" t="s">
        <v>2427</v>
      </c>
    </row>
    <row r="1958" spans="6:6">
      <c r="F1958" s="2" t="s">
        <v>2428</v>
      </c>
    </row>
    <row r="1959" spans="6:6">
      <c r="F1959" s="2" t="s">
        <v>433</v>
      </c>
    </row>
    <row r="1960" spans="6:6">
      <c r="F1960" s="2" t="s">
        <v>2429</v>
      </c>
    </row>
    <row r="1961" spans="6:6">
      <c r="F1961" s="2" t="s">
        <v>2430</v>
      </c>
    </row>
    <row r="1962" spans="6:6">
      <c r="F1962" s="2" t="s">
        <v>2431</v>
      </c>
    </row>
    <row r="1963" spans="6:6">
      <c r="F1963" s="2" t="s">
        <v>2432</v>
      </c>
    </row>
    <row r="1964" spans="6:6">
      <c r="F1964" s="2" t="s">
        <v>2433</v>
      </c>
    </row>
    <row r="1965" spans="6:6">
      <c r="F1965" s="2" t="s">
        <v>2434</v>
      </c>
    </row>
    <row r="1966" spans="6:6">
      <c r="F1966" s="2" t="s">
        <v>2435</v>
      </c>
    </row>
    <row r="1967" spans="6:6">
      <c r="F1967" s="2" t="s">
        <v>2436</v>
      </c>
    </row>
    <row r="1968" spans="6:6">
      <c r="F1968" s="2" t="s">
        <v>2437</v>
      </c>
    </row>
    <row r="1969" spans="6:6">
      <c r="F1969" s="2" t="s">
        <v>2438</v>
      </c>
    </row>
    <row r="1970" spans="6:6">
      <c r="F1970" s="2" t="s">
        <v>2439</v>
      </c>
    </row>
    <row r="1971" spans="6:6">
      <c r="F1971" s="2" t="s">
        <v>2440</v>
      </c>
    </row>
    <row r="1972" spans="6:6">
      <c r="F1972" s="2" t="s">
        <v>467</v>
      </c>
    </row>
    <row r="1973" spans="6:6">
      <c r="F1973" s="2" t="s">
        <v>2441</v>
      </c>
    </row>
    <row r="1974" spans="6:6">
      <c r="F1974" s="2" t="s">
        <v>2442</v>
      </c>
    </row>
    <row r="1975" spans="6:6">
      <c r="F1975" s="2" t="s">
        <v>2443</v>
      </c>
    </row>
    <row r="1976" spans="6:6">
      <c r="F1976" s="2" t="s">
        <v>655</v>
      </c>
    </row>
    <row r="1977" spans="6:6">
      <c r="F1977" s="2" t="s">
        <v>2444</v>
      </c>
    </row>
    <row r="1978" spans="6:6">
      <c r="F1978" s="2" t="s">
        <v>2445</v>
      </c>
    </row>
    <row r="1979" spans="6:6">
      <c r="F1979" s="2" t="s">
        <v>2446</v>
      </c>
    </row>
    <row r="1980" spans="6:6">
      <c r="F1980" s="2" t="s">
        <v>2447</v>
      </c>
    </row>
    <row r="1981" spans="6:6">
      <c r="F1981" s="2" t="s">
        <v>2448</v>
      </c>
    </row>
    <row r="1982" spans="6:6">
      <c r="F1982" s="2" t="s">
        <v>2449</v>
      </c>
    </row>
    <row r="1983" spans="6:6">
      <c r="F1983" s="2" t="s">
        <v>2450</v>
      </c>
    </row>
    <row r="1984" spans="6:6">
      <c r="F1984" s="2" t="s">
        <v>2451</v>
      </c>
    </row>
    <row r="1985" spans="6:6">
      <c r="F1985" s="2" t="s">
        <v>2452</v>
      </c>
    </row>
    <row r="1986" spans="6:6">
      <c r="F1986" s="2" t="s">
        <v>402</v>
      </c>
    </row>
    <row r="1987" spans="6:6">
      <c r="F1987" s="2" t="s">
        <v>349</v>
      </c>
    </row>
    <row r="1988" spans="6:6">
      <c r="F1988" s="2" t="s">
        <v>2453</v>
      </c>
    </row>
    <row r="1989" spans="6:6">
      <c r="F1989" s="2" t="s">
        <v>2454</v>
      </c>
    </row>
    <row r="1990" spans="6:6">
      <c r="F1990" s="2" t="s">
        <v>2455</v>
      </c>
    </row>
    <row r="1991" spans="6:6">
      <c r="F1991" s="2" t="s">
        <v>2456</v>
      </c>
    </row>
    <row r="1992" spans="6:6">
      <c r="F1992" s="2" t="s">
        <v>2457</v>
      </c>
    </row>
    <row r="1993" spans="6:6">
      <c r="F1993" s="2" t="s">
        <v>2458</v>
      </c>
    </row>
    <row r="1994" spans="6:6">
      <c r="F1994" s="2" t="s">
        <v>2459</v>
      </c>
    </row>
    <row r="1995" spans="6:6">
      <c r="F1995" s="2" t="s">
        <v>2460</v>
      </c>
    </row>
    <row r="1996" spans="6:6">
      <c r="F1996" s="2" t="s">
        <v>2461</v>
      </c>
    </row>
    <row r="1997" spans="6:6">
      <c r="F1997" s="2" t="s">
        <v>2462</v>
      </c>
    </row>
    <row r="1998" spans="6:6">
      <c r="F1998" s="2" t="s">
        <v>2463</v>
      </c>
    </row>
    <row r="1999" spans="6:6">
      <c r="F1999" s="2" t="s">
        <v>2464</v>
      </c>
    </row>
    <row r="2000" spans="6:6">
      <c r="F2000" s="2" t="s">
        <v>2465</v>
      </c>
    </row>
    <row r="2001" spans="6:6">
      <c r="F2001" s="2" t="s">
        <v>2466</v>
      </c>
    </row>
    <row r="2002" spans="6:6">
      <c r="F2002" s="2" t="s">
        <v>2467</v>
      </c>
    </row>
    <row r="2003" spans="6:6">
      <c r="F2003" s="2" t="s">
        <v>2468</v>
      </c>
    </row>
    <row r="2004" spans="6:6">
      <c r="F2004" s="2" t="s">
        <v>2469</v>
      </c>
    </row>
    <row r="2005" spans="6:6">
      <c r="F2005" s="2" t="s">
        <v>2470</v>
      </c>
    </row>
    <row r="2006" spans="6:6">
      <c r="F2006" s="2" t="s">
        <v>2471</v>
      </c>
    </row>
    <row r="2007" spans="6:6">
      <c r="F2007" s="2" t="s">
        <v>2472</v>
      </c>
    </row>
    <row r="2008" spans="6:6">
      <c r="F2008" s="2" t="s">
        <v>2473</v>
      </c>
    </row>
    <row r="2009" spans="6:6">
      <c r="F2009" s="2" t="s">
        <v>2474</v>
      </c>
    </row>
    <row r="2010" spans="6:6">
      <c r="F2010" s="2" t="s">
        <v>2475</v>
      </c>
    </row>
    <row r="2011" spans="6:6">
      <c r="F2011" s="2" t="s">
        <v>2476</v>
      </c>
    </row>
    <row r="2012" spans="6:6">
      <c r="F2012" s="2" t="s">
        <v>2477</v>
      </c>
    </row>
    <row r="2013" spans="6:6">
      <c r="F2013" s="2" t="s">
        <v>2478</v>
      </c>
    </row>
    <row r="2014" spans="6:6">
      <c r="F2014" s="2" t="s">
        <v>2479</v>
      </c>
    </row>
    <row r="2015" spans="6:6">
      <c r="F2015" s="2" t="s">
        <v>2480</v>
      </c>
    </row>
    <row r="2016" spans="6:6">
      <c r="F2016" s="2" t="s">
        <v>2481</v>
      </c>
    </row>
    <row r="2017" spans="6:6">
      <c r="F2017" s="2" t="s">
        <v>241</v>
      </c>
    </row>
    <row r="2018" spans="6:6">
      <c r="F2018" s="2" t="s">
        <v>2482</v>
      </c>
    </row>
    <row r="2019" spans="6:6">
      <c r="F2019" s="2" t="s">
        <v>153</v>
      </c>
    </row>
    <row r="2020" spans="6:6">
      <c r="F2020" s="2" t="s">
        <v>2483</v>
      </c>
    </row>
    <row r="2021" spans="6:6">
      <c r="F2021" s="2" t="s">
        <v>2484</v>
      </c>
    </row>
    <row r="2022" spans="6:6">
      <c r="F2022" s="2" t="s">
        <v>2485</v>
      </c>
    </row>
    <row r="2023" spans="6:6">
      <c r="F2023" s="2" t="s">
        <v>2486</v>
      </c>
    </row>
    <row r="2024" spans="6:6">
      <c r="F2024" s="2" t="s">
        <v>2487</v>
      </c>
    </row>
    <row r="2025" spans="6:6">
      <c r="F2025" s="2" t="s">
        <v>2488</v>
      </c>
    </row>
    <row r="2026" spans="6:6">
      <c r="F2026" s="2" t="s">
        <v>2489</v>
      </c>
    </row>
    <row r="2027" spans="6:6">
      <c r="F2027" s="2" t="s">
        <v>2490</v>
      </c>
    </row>
    <row r="2028" spans="6:6">
      <c r="F2028" s="2" t="s">
        <v>2491</v>
      </c>
    </row>
    <row r="2029" spans="6:6">
      <c r="F2029" s="2" t="s">
        <v>2492</v>
      </c>
    </row>
    <row r="2030" spans="6:6">
      <c r="F2030" s="2" t="s">
        <v>2493</v>
      </c>
    </row>
    <row r="2031" spans="6:6">
      <c r="F2031" s="2" t="s">
        <v>2494</v>
      </c>
    </row>
    <row r="2032" spans="6:6">
      <c r="F2032" s="2" t="s">
        <v>2495</v>
      </c>
    </row>
    <row r="2033" spans="6:6">
      <c r="F2033" s="2" t="s">
        <v>2496</v>
      </c>
    </row>
    <row r="2034" spans="6:6">
      <c r="F2034" s="2" t="s">
        <v>2497</v>
      </c>
    </row>
    <row r="2035" spans="6:6">
      <c r="F2035" s="2" t="s">
        <v>2498</v>
      </c>
    </row>
    <row r="2036" spans="6:6">
      <c r="F2036" s="2" t="s">
        <v>583</v>
      </c>
    </row>
    <row r="2037" spans="6:6">
      <c r="F2037" s="2" t="s">
        <v>2499</v>
      </c>
    </row>
    <row r="2038" spans="6:6">
      <c r="F2038" s="2" t="s">
        <v>2500</v>
      </c>
    </row>
    <row r="2039" spans="6:6">
      <c r="F2039" s="2" t="s">
        <v>2501</v>
      </c>
    </row>
    <row r="2040" spans="6:6">
      <c r="F2040" s="2" t="s">
        <v>2502</v>
      </c>
    </row>
    <row r="2041" spans="6:6">
      <c r="F2041" s="2" t="s">
        <v>2503</v>
      </c>
    </row>
    <row r="2042" spans="6:6">
      <c r="F2042" s="2" t="s">
        <v>2504</v>
      </c>
    </row>
    <row r="2043" spans="6:6">
      <c r="F2043" s="2" t="s">
        <v>2505</v>
      </c>
    </row>
    <row r="2044" spans="6:6">
      <c r="F2044" s="2" t="s">
        <v>2506</v>
      </c>
    </row>
    <row r="2045" spans="6:6">
      <c r="F2045" s="2" t="s">
        <v>2507</v>
      </c>
    </row>
    <row r="2046" spans="6:6">
      <c r="F2046" s="2" t="s">
        <v>2508</v>
      </c>
    </row>
    <row r="2047" spans="6:6">
      <c r="F2047" s="2" t="s">
        <v>2509</v>
      </c>
    </row>
    <row r="2048" spans="6:6">
      <c r="F2048" s="2" t="s">
        <v>2510</v>
      </c>
    </row>
    <row r="2049" spans="6:6">
      <c r="F2049" s="2" t="s">
        <v>2511</v>
      </c>
    </row>
    <row r="2050" spans="6:6">
      <c r="F2050" s="2" t="s">
        <v>2512</v>
      </c>
    </row>
    <row r="2051" spans="6:6">
      <c r="F2051" s="2" t="s">
        <v>2513</v>
      </c>
    </row>
    <row r="2052" spans="6:6">
      <c r="F2052" s="2" t="s">
        <v>436</v>
      </c>
    </row>
    <row r="2053" spans="6:6">
      <c r="F2053" s="2" t="s">
        <v>652</v>
      </c>
    </row>
    <row r="2054" spans="6:6">
      <c r="F2054" s="2" t="s">
        <v>463</v>
      </c>
    </row>
    <row r="2055" spans="6:6">
      <c r="F2055" s="2" t="s">
        <v>2514</v>
      </c>
    </row>
    <row r="2056" spans="6:6">
      <c r="F2056" s="2" t="s">
        <v>2515</v>
      </c>
    </row>
    <row r="2057" spans="6:6">
      <c r="F2057" s="2" t="s">
        <v>2516</v>
      </c>
    </row>
    <row r="2058" spans="6:6">
      <c r="F2058" s="2" t="s">
        <v>2517</v>
      </c>
    </row>
    <row r="2059" spans="6:6">
      <c r="F2059" s="2" t="s">
        <v>2518</v>
      </c>
    </row>
    <row r="2060" spans="6:6">
      <c r="F2060" s="2" t="s">
        <v>2519</v>
      </c>
    </row>
    <row r="2061" spans="6:6">
      <c r="F2061" s="2" t="s">
        <v>2520</v>
      </c>
    </row>
    <row r="2062" spans="6:6">
      <c r="F2062" s="2" t="s">
        <v>2521</v>
      </c>
    </row>
    <row r="2063" spans="6:6">
      <c r="F2063" s="2" t="s">
        <v>2522</v>
      </c>
    </row>
    <row r="2064" spans="6:6">
      <c r="F2064" s="2" t="s">
        <v>2523</v>
      </c>
    </row>
    <row r="2065" spans="6:6">
      <c r="F2065" s="2" t="s">
        <v>2524</v>
      </c>
    </row>
    <row r="2066" spans="6:6">
      <c r="F2066" s="2" t="s">
        <v>2525</v>
      </c>
    </row>
    <row r="2067" spans="6:6">
      <c r="F2067" s="2" t="s">
        <v>2526</v>
      </c>
    </row>
    <row r="2068" spans="6:6">
      <c r="F2068" s="2" t="s">
        <v>2527</v>
      </c>
    </row>
    <row r="2069" spans="6:6">
      <c r="F2069" s="2" t="s">
        <v>2528</v>
      </c>
    </row>
    <row r="2070" spans="6:6">
      <c r="F2070" s="2" t="s">
        <v>2529</v>
      </c>
    </row>
    <row r="2071" spans="6:6">
      <c r="F2071" s="2" t="s">
        <v>2530</v>
      </c>
    </row>
    <row r="2072" spans="6:6">
      <c r="F2072" s="2" t="s">
        <v>2531</v>
      </c>
    </row>
    <row r="2073" spans="6:6">
      <c r="F2073" s="2" t="s">
        <v>2532</v>
      </c>
    </row>
    <row r="2074" spans="6:6">
      <c r="F2074" s="2" t="s">
        <v>2533</v>
      </c>
    </row>
    <row r="2075" spans="6:6">
      <c r="F2075" s="2" t="s">
        <v>2534</v>
      </c>
    </row>
    <row r="2076" spans="6:6">
      <c r="F2076" s="2" t="s">
        <v>2535</v>
      </c>
    </row>
    <row r="2077" spans="6:6">
      <c r="F2077" s="2" t="s">
        <v>2536</v>
      </c>
    </row>
    <row r="2078" spans="6:6">
      <c r="F2078" s="2" t="s">
        <v>2537</v>
      </c>
    </row>
    <row r="2079" spans="6:6">
      <c r="F2079" s="2" t="s">
        <v>2538</v>
      </c>
    </row>
    <row r="2080" spans="6:6">
      <c r="F2080" s="2" t="s">
        <v>2539</v>
      </c>
    </row>
    <row r="2081" spans="6:6">
      <c r="F2081" s="2" t="s">
        <v>2540</v>
      </c>
    </row>
    <row r="2082" spans="6:6">
      <c r="F2082" s="2" t="s">
        <v>2541</v>
      </c>
    </row>
    <row r="2083" spans="6:6">
      <c r="F2083" s="2" t="s">
        <v>2542</v>
      </c>
    </row>
    <row r="2084" spans="6:6">
      <c r="F2084" s="2" t="s">
        <v>2543</v>
      </c>
    </row>
    <row r="2085" spans="6:6">
      <c r="F2085" s="2" t="s">
        <v>2544</v>
      </c>
    </row>
    <row r="2086" spans="6:6">
      <c r="F2086" s="2" t="s">
        <v>2545</v>
      </c>
    </row>
    <row r="2087" spans="6:6">
      <c r="F2087" s="2" t="s">
        <v>2546</v>
      </c>
    </row>
    <row r="2088" spans="6:6">
      <c r="F2088" s="2" t="s">
        <v>2547</v>
      </c>
    </row>
    <row r="2089" spans="6:6">
      <c r="F2089" s="2" t="s">
        <v>2548</v>
      </c>
    </row>
    <row r="2090" spans="6:6">
      <c r="F2090" s="2" t="s">
        <v>2549</v>
      </c>
    </row>
    <row r="2091" spans="6:6">
      <c r="F2091" s="2" t="s">
        <v>2550</v>
      </c>
    </row>
    <row r="2092" spans="6:6">
      <c r="F2092" s="2" t="s">
        <v>2551</v>
      </c>
    </row>
    <row r="2093" spans="6:6">
      <c r="F2093" s="2" t="s">
        <v>2552</v>
      </c>
    </row>
    <row r="2094" spans="6:6">
      <c r="F2094" s="2" t="s">
        <v>702</v>
      </c>
    </row>
    <row r="2095" spans="6:6">
      <c r="F2095" s="2" t="s">
        <v>2553</v>
      </c>
    </row>
    <row r="2096" spans="6:6">
      <c r="F2096" s="2" t="s">
        <v>288</v>
      </c>
    </row>
    <row r="2097" spans="6:6">
      <c r="F2097" s="2" t="s">
        <v>2554</v>
      </c>
    </row>
    <row r="2098" spans="6:6">
      <c r="F2098" s="2" t="s">
        <v>2555</v>
      </c>
    </row>
    <row r="2099" spans="6:6">
      <c r="F2099" s="2" t="s">
        <v>2556</v>
      </c>
    </row>
    <row r="2100" spans="6:6">
      <c r="F2100" s="2" t="s">
        <v>2557</v>
      </c>
    </row>
    <row r="2101" spans="6:6">
      <c r="F2101" s="2" t="s">
        <v>2558</v>
      </c>
    </row>
    <row r="2102" spans="6:6">
      <c r="F2102" s="2" t="s">
        <v>2559</v>
      </c>
    </row>
    <row r="2103" spans="6:6">
      <c r="F2103" s="2" t="s">
        <v>2560</v>
      </c>
    </row>
    <row r="2104" spans="6:6">
      <c r="F2104" s="2" t="s">
        <v>2561</v>
      </c>
    </row>
    <row r="2105" spans="6:6">
      <c r="F2105" s="2" t="s">
        <v>2562</v>
      </c>
    </row>
    <row r="2106" spans="6:6">
      <c r="F2106" s="2" t="s">
        <v>2563</v>
      </c>
    </row>
    <row r="2107" spans="6:6">
      <c r="F2107" s="2" t="s">
        <v>2564</v>
      </c>
    </row>
    <row r="2108" spans="6:6">
      <c r="F2108" s="2" t="s">
        <v>2565</v>
      </c>
    </row>
    <row r="2109" spans="6:6">
      <c r="F2109" s="2" t="s">
        <v>2566</v>
      </c>
    </row>
    <row r="2110" spans="6:6">
      <c r="F2110" s="2" t="s">
        <v>2567</v>
      </c>
    </row>
    <row r="2111" spans="6:6">
      <c r="F2111" s="2" t="s">
        <v>2568</v>
      </c>
    </row>
    <row r="2112" spans="6:6">
      <c r="F2112" s="2" t="s">
        <v>2569</v>
      </c>
    </row>
    <row r="2113" spans="6:6">
      <c r="F2113" s="2" t="s">
        <v>2570</v>
      </c>
    </row>
    <row r="2114" spans="6:6">
      <c r="F2114" s="2" t="s">
        <v>2571</v>
      </c>
    </row>
    <row r="2115" spans="6:6">
      <c r="F2115" s="2" t="s">
        <v>2572</v>
      </c>
    </row>
    <row r="2116" spans="6:6">
      <c r="F2116" s="2" t="s">
        <v>249</v>
      </c>
    </row>
    <row r="2117" spans="6:6">
      <c r="F2117" s="2" t="s">
        <v>2573</v>
      </c>
    </row>
    <row r="2118" spans="6:6">
      <c r="F2118" s="2" t="s">
        <v>2574</v>
      </c>
    </row>
    <row r="2119" spans="6:6">
      <c r="F2119" s="2" t="s">
        <v>2575</v>
      </c>
    </row>
    <row r="2120" spans="6:6">
      <c r="F2120" s="2" t="s">
        <v>2576</v>
      </c>
    </row>
    <row r="2121" spans="6:6">
      <c r="F2121" s="2" t="s">
        <v>2577</v>
      </c>
    </row>
    <row r="2122" spans="6:6">
      <c r="F2122" s="2" t="s">
        <v>2578</v>
      </c>
    </row>
    <row r="2123" spans="6:6">
      <c r="F2123" s="2" t="s">
        <v>2579</v>
      </c>
    </row>
    <row r="2124" spans="6:6">
      <c r="F2124" s="2" t="s">
        <v>2580</v>
      </c>
    </row>
    <row r="2125" spans="6:6">
      <c r="F2125" s="2" t="s">
        <v>2581</v>
      </c>
    </row>
    <row r="2126" spans="6:6">
      <c r="F2126" s="2" t="s">
        <v>2582</v>
      </c>
    </row>
    <row r="2127" spans="6:6">
      <c r="F2127" s="2" t="s">
        <v>2583</v>
      </c>
    </row>
    <row r="2128" spans="6:6">
      <c r="F2128" s="2" t="s">
        <v>2584</v>
      </c>
    </row>
    <row r="2129" spans="6:6">
      <c r="F2129" s="2" t="s">
        <v>2585</v>
      </c>
    </row>
    <row r="2130" spans="6:6">
      <c r="F2130" s="2" t="s">
        <v>2586</v>
      </c>
    </row>
    <row r="2131" spans="6:6">
      <c r="F2131" s="2" t="s">
        <v>2587</v>
      </c>
    </row>
    <row r="2132" spans="6:6">
      <c r="F2132" s="2" t="s">
        <v>2588</v>
      </c>
    </row>
    <row r="2133" spans="6:6">
      <c r="F2133" s="2" t="s">
        <v>2589</v>
      </c>
    </row>
    <row r="2134" spans="6:6">
      <c r="F2134" s="2" t="s">
        <v>2590</v>
      </c>
    </row>
    <row r="2135" spans="6:6">
      <c r="F2135" s="2" t="s">
        <v>2591</v>
      </c>
    </row>
    <row r="2136" spans="6:6">
      <c r="F2136" s="2" t="s">
        <v>2592</v>
      </c>
    </row>
    <row r="2137" spans="6:6">
      <c r="F2137" s="2" t="s">
        <v>2593</v>
      </c>
    </row>
    <row r="2138" spans="6:6">
      <c r="F2138" s="2" t="s">
        <v>2594</v>
      </c>
    </row>
    <row r="2139" spans="6:6">
      <c r="F2139" s="2" t="s">
        <v>2595</v>
      </c>
    </row>
    <row r="2140" spans="6:6">
      <c r="F2140" s="2" t="s">
        <v>2596</v>
      </c>
    </row>
    <row r="2141" spans="6:6">
      <c r="F2141" s="2" t="s">
        <v>2597</v>
      </c>
    </row>
    <row r="2142" spans="6:6">
      <c r="F2142" s="2" t="s">
        <v>2598</v>
      </c>
    </row>
    <row r="2143" spans="6:6">
      <c r="F2143" s="2" t="s">
        <v>2599</v>
      </c>
    </row>
    <row r="2144" spans="6:6">
      <c r="F2144" s="2" t="s">
        <v>2600</v>
      </c>
    </row>
    <row r="2145" spans="6:6">
      <c r="F2145" s="2" t="s">
        <v>2601</v>
      </c>
    </row>
    <row r="2146" spans="6:6">
      <c r="F2146" s="2" t="s">
        <v>2602</v>
      </c>
    </row>
    <row r="2147" spans="6:6">
      <c r="F2147" s="2" t="s">
        <v>638</v>
      </c>
    </row>
    <row r="2148" spans="6:6">
      <c r="F2148" s="2" t="s">
        <v>2603</v>
      </c>
    </row>
    <row r="2149" spans="6:6">
      <c r="F2149" s="2" t="s">
        <v>2604</v>
      </c>
    </row>
    <row r="2150" spans="6:6">
      <c r="F2150" s="2" t="s">
        <v>2605</v>
      </c>
    </row>
    <row r="2151" spans="6:6">
      <c r="F2151" s="2" t="s">
        <v>2606</v>
      </c>
    </row>
    <row r="2152" spans="6:6">
      <c r="F2152" s="2" t="s">
        <v>2607</v>
      </c>
    </row>
    <row r="2153" spans="6:6">
      <c r="F2153" s="2" t="s">
        <v>2608</v>
      </c>
    </row>
    <row r="2154" spans="6:6">
      <c r="F2154" s="2" t="s">
        <v>2609</v>
      </c>
    </row>
    <row r="2155" spans="6:6">
      <c r="F2155" s="2" t="s">
        <v>2610</v>
      </c>
    </row>
    <row r="2156" spans="6:6">
      <c r="F2156" s="2" t="s">
        <v>2611</v>
      </c>
    </row>
    <row r="2157" spans="6:6">
      <c r="F2157" s="2" t="s">
        <v>2612</v>
      </c>
    </row>
    <row r="2158" spans="6:6">
      <c r="F2158" s="2" t="s">
        <v>2613</v>
      </c>
    </row>
    <row r="2159" spans="6:6">
      <c r="F2159" s="2" t="s">
        <v>2614</v>
      </c>
    </row>
    <row r="2160" spans="6:6">
      <c r="F2160" s="2" t="s">
        <v>2615</v>
      </c>
    </row>
    <row r="2161" spans="6:6">
      <c r="F2161" s="2" t="s">
        <v>2616</v>
      </c>
    </row>
    <row r="2162" spans="6:6">
      <c r="F2162" s="2" t="s">
        <v>2617</v>
      </c>
    </row>
    <row r="2163" spans="6:6">
      <c r="F2163" s="2" t="s">
        <v>2618</v>
      </c>
    </row>
    <row r="2164" spans="6:6">
      <c r="F2164" s="2" t="s">
        <v>2619</v>
      </c>
    </row>
    <row r="2165" spans="6:6">
      <c r="F2165" s="2" t="s">
        <v>2620</v>
      </c>
    </row>
    <row r="2166" spans="6:6">
      <c r="F2166" s="2" t="s">
        <v>2621</v>
      </c>
    </row>
    <row r="2167" spans="6:6">
      <c r="F2167" s="2" t="s">
        <v>161</v>
      </c>
    </row>
    <row r="2168" spans="6:6">
      <c r="F2168" s="2" t="s">
        <v>2622</v>
      </c>
    </row>
    <row r="2169" spans="6:6">
      <c r="F2169" s="2" t="s">
        <v>2623</v>
      </c>
    </row>
    <row r="2170" spans="6:6">
      <c r="F2170" s="2" t="s">
        <v>2624</v>
      </c>
    </row>
    <row r="2171" spans="6:6">
      <c r="F2171" s="2" t="s">
        <v>2625</v>
      </c>
    </row>
    <row r="2172" spans="6:6">
      <c r="F2172" s="2" t="s">
        <v>2626</v>
      </c>
    </row>
    <row r="2173" spans="6:6">
      <c r="F2173" s="2" t="s">
        <v>2627</v>
      </c>
    </row>
    <row r="2174" spans="6:6">
      <c r="F2174" s="2" t="s">
        <v>2628</v>
      </c>
    </row>
    <row r="2175" spans="6:6">
      <c r="F2175" s="2" t="s">
        <v>2629</v>
      </c>
    </row>
    <row r="2176" spans="6:6">
      <c r="F2176" s="2" t="s">
        <v>2630</v>
      </c>
    </row>
    <row r="2177" spans="6:6">
      <c r="F2177" s="2" t="s">
        <v>2631</v>
      </c>
    </row>
    <row r="2178" spans="6:6">
      <c r="F2178" s="2" t="s">
        <v>2632</v>
      </c>
    </row>
    <row r="2179" spans="6:6">
      <c r="F2179" s="2" t="s">
        <v>2633</v>
      </c>
    </row>
    <row r="2180" spans="6:6">
      <c r="F2180" s="2" t="s">
        <v>2634</v>
      </c>
    </row>
    <row r="2181" spans="6:6">
      <c r="F2181" s="2" t="s">
        <v>2635</v>
      </c>
    </row>
    <row r="2182" spans="6:6">
      <c r="F2182" s="2" t="s">
        <v>2636</v>
      </c>
    </row>
    <row r="2183" spans="6:6">
      <c r="F2183" s="2" t="s">
        <v>2637</v>
      </c>
    </row>
    <row r="2184" spans="6:6">
      <c r="F2184" s="2" t="s">
        <v>2638</v>
      </c>
    </row>
    <row r="2185" spans="6:6">
      <c r="F2185" s="2" t="s">
        <v>2639</v>
      </c>
    </row>
    <row r="2186" spans="6:6">
      <c r="F2186" s="2" t="s">
        <v>2640</v>
      </c>
    </row>
    <row r="2187" spans="6:6">
      <c r="F2187" s="2" t="s">
        <v>2641</v>
      </c>
    </row>
    <row r="2188" spans="6:6">
      <c r="F2188" s="2" t="s">
        <v>2642</v>
      </c>
    </row>
    <row r="2189" spans="6:6">
      <c r="F2189" s="2" t="s">
        <v>2643</v>
      </c>
    </row>
    <row r="2190" spans="6:6">
      <c r="F2190" s="2" t="s">
        <v>2644</v>
      </c>
    </row>
    <row r="2191" spans="6:6">
      <c r="F2191" s="2" t="s">
        <v>2645</v>
      </c>
    </row>
    <row r="2192" spans="6:6">
      <c r="F2192" s="2" t="s">
        <v>2646</v>
      </c>
    </row>
    <row r="2193" spans="6:6">
      <c r="F2193" s="2" t="s">
        <v>2647</v>
      </c>
    </row>
    <row r="2194" spans="6:6">
      <c r="F2194" s="2" t="s">
        <v>2648</v>
      </c>
    </row>
    <row r="2195" spans="6:6">
      <c r="F2195" s="2" t="s">
        <v>2649</v>
      </c>
    </row>
    <row r="2196" spans="6:6">
      <c r="F2196" s="2" t="s">
        <v>2650</v>
      </c>
    </row>
    <row r="2197" spans="6:6">
      <c r="F2197" s="2" t="s">
        <v>2651</v>
      </c>
    </row>
    <row r="2198" spans="6:6">
      <c r="F2198" s="2" t="s">
        <v>2652</v>
      </c>
    </row>
    <row r="2199" spans="6:6">
      <c r="F2199" s="2" t="s">
        <v>2653</v>
      </c>
    </row>
    <row r="2200" spans="6:6">
      <c r="F2200" s="2" t="s">
        <v>2654</v>
      </c>
    </row>
    <row r="2201" spans="6:6">
      <c r="F2201" s="2" t="s">
        <v>487</v>
      </c>
    </row>
    <row r="2202" spans="6:6">
      <c r="F2202" s="2" t="s">
        <v>2655</v>
      </c>
    </row>
    <row r="2203" spans="6:6">
      <c r="F2203" s="2" t="s">
        <v>575</v>
      </c>
    </row>
    <row r="2204" spans="6:6">
      <c r="F2204" s="2" t="s">
        <v>2656</v>
      </c>
    </row>
    <row r="2205" spans="6:6">
      <c r="F2205" s="2" t="s">
        <v>2657</v>
      </c>
    </row>
    <row r="2206" spans="6:6">
      <c r="F2206" s="2" t="s">
        <v>2658</v>
      </c>
    </row>
    <row r="2207" spans="6:6">
      <c r="F2207" s="2" t="s">
        <v>2659</v>
      </c>
    </row>
    <row r="2208" spans="6:6">
      <c r="F2208" s="2" t="s">
        <v>2660</v>
      </c>
    </row>
    <row r="2209" spans="6:6">
      <c r="F2209" s="2" t="s">
        <v>2661</v>
      </c>
    </row>
    <row r="2210" spans="6:6">
      <c r="F2210" s="2" t="s">
        <v>2662</v>
      </c>
    </row>
    <row r="2211" spans="6:6">
      <c r="F2211" s="2" t="s">
        <v>2663</v>
      </c>
    </row>
    <row r="2212" spans="6:6">
      <c r="F2212" s="2" t="s">
        <v>2664</v>
      </c>
    </row>
    <row r="2213" spans="6:6">
      <c r="F2213" s="2" t="s">
        <v>2665</v>
      </c>
    </row>
    <row r="2214" spans="6:6">
      <c r="F2214" s="2" t="s">
        <v>2666</v>
      </c>
    </row>
    <row r="2215" spans="6:6">
      <c r="F2215" s="2" t="s">
        <v>2667</v>
      </c>
    </row>
    <row r="2216" spans="6:6">
      <c r="F2216" s="2" t="s">
        <v>2668</v>
      </c>
    </row>
    <row r="2217" spans="6:6">
      <c r="F2217" s="2" t="s">
        <v>2669</v>
      </c>
    </row>
    <row r="2218" spans="6:6">
      <c r="F2218" s="2" t="s">
        <v>2670</v>
      </c>
    </row>
    <row r="2219" spans="6:6">
      <c r="F2219" s="2" t="s">
        <v>2671</v>
      </c>
    </row>
    <row r="2220" spans="6:6">
      <c r="F2220" s="2" t="s">
        <v>2672</v>
      </c>
    </row>
    <row r="2221" spans="6:6">
      <c r="F2221" s="2" t="s">
        <v>2673</v>
      </c>
    </row>
    <row r="2222" spans="6:6">
      <c r="F2222" s="2" t="s">
        <v>2674</v>
      </c>
    </row>
    <row r="2223" spans="6:6">
      <c r="F2223" s="2" t="s">
        <v>2675</v>
      </c>
    </row>
    <row r="2224" spans="6:6">
      <c r="F2224" s="2" t="s">
        <v>2676</v>
      </c>
    </row>
    <row r="2225" spans="6:6">
      <c r="F2225" s="2" t="s">
        <v>2677</v>
      </c>
    </row>
    <row r="2226" spans="6:6">
      <c r="F2226" s="2" t="s">
        <v>2678</v>
      </c>
    </row>
    <row r="2227" spans="6:6">
      <c r="F2227" s="2" t="s">
        <v>2679</v>
      </c>
    </row>
    <row r="2228" spans="6:6">
      <c r="F2228" s="2" t="s">
        <v>2680</v>
      </c>
    </row>
    <row r="2229" spans="6:6">
      <c r="F2229" s="2" t="s">
        <v>2681</v>
      </c>
    </row>
    <row r="2230" spans="6:6">
      <c r="F2230" s="2" t="s">
        <v>2682</v>
      </c>
    </row>
    <row r="2231" spans="6:6">
      <c r="F2231" s="2" t="s">
        <v>2683</v>
      </c>
    </row>
    <row r="2232" spans="6:6">
      <c r="F2232" s="2" t="s">
        <v>2684</v>
      </c>
    </row>
    <row r="2233" spans="6:6">
      <c r="F2233" s="2" t="s">
        <v>2685</v>
      </c>
    </row>
    <row r="2234" spans="6:6">
      <c r="F2234" s="2" t="s">
        <v>2686</v>
      </c>
    </row>
    <row r="2235" spans="6:6">
      <c r="F2235" s="2" t="s">
        <v>2687</v>
      </c>
    </row>
    <row r="2236" spans="6:6">
      <c r="F2236" s="2" t="s">
        <v>2688</v>
      </c>
    </row>
    <row r="2237" spans="6:6">
      <c r="F2237" s="2" t="s">
        <v>2689</v>
      </c>
    </row>
    <row r="2238" spans="6:6">
      <c r="F2238" s="2" t="s">
        <v>494</v>
      </c>
    </row>
    <row r="2239" spans="6:6">
      <c r="F2239" s="2" t="s">
        <v>265</v>
      </c>
    </row>
    <row r="2240" spans="6:6">
      <c r="F2240" s="2" t="s">
        <v>2690</v>
      </c>
    </row>
    <row r="2241" spans="6:6">
      <c r="F2241" s="2" t="s">
        <v>2691</v>
      </c>
    </row>
    <row r="2242" spans="6:6">
      <c r="F2242" s="2" t="s">
        <v>2692</v>
      </c>
    </row>
    <row r="2243" spans="6:6">
      <c r="F2243" s="2" t="s">
        <v>2693</v>
      </c>
    </row>
    <row r="2244" spans="6:6">
      <c r="F2244" s="2" t="s">
        <v>2694</v>
      </c>
    </row>
    <row r="2245" spans="6:6">
      <c r="F2245" s="2" t="s">
        <v>2695</v>
      </c>
    </row>
    <row r="2246" spans="6:6">
      <c r="F2246" s="2" t="s">
        <v>2696</v>
      </c>
    </row>
    <row r="2247" spans="6:6">
      <c r="F2247" s="2" t="s">
        <v>2697</v>
      </c>
    </row>
    <row r="2248" spans="6:6">
      <c r="F2248" s="2" t="s">
        <v>2698</v>
      </c>
    </row>
    <row r="2249" spans="6:6">
      <c r="F2249" s="2" t="s">
        <v>2699</v>
      </c>
    </row>
    <row r="2250" spans="6:6">
      <c r="F2250" s="2" t="s">
        <v>2700</v>
      </c>
    </row>
    <row r="2251" spans="6:6">
      <c r="F2251" s="2" t="s">
        <v>2701</v>
      </c>
    </row>
    <row r="2252" spans="6:6">
      <c r="F2252" s="2" t="s">
        <v>2702</v>
      </c>
    </row>
    <row r="2253" spans="6:6">
      <c r="F2253" s="2" t="s">
        <v>2703</v>
      </c>
    </row>
    <row r="2254" spans="6:6">
      <c r="F2254" s="2" t="s">
        <v>2704</v>
      </c>
    </row>
    <row r="2255" spans="6:6">
      <c r="F2255" s="2" t="s">
        <v>2705</v>
      </c>
    </row>
    <row r="2256" spans="6:6">
      <c r="F2256" s="2" t="s">
        <v>2706</v>
      </c>
    </row>
    <row r="2257" spans="6:6">
      <c r="F2257" s="2" t="s">
        <v>2707</v>
      </c>
    </row>
    <row r="2258" spans="6:6">
      <c r="F2258" s="2" t="s">
        <v>2708</v>
      </c>
    </row>
    <row r="2259" spans="6:6">
      <c r="F2259" s="2" t="s">
        <v>2709</v>
      </c>
    </row>
    <row r="2260" spans="6:6">
      <c r="F2260" s="2" t="s">
        <v>2710</v>
      </c>
    </row>
    <row r="2261" spans="6:6">
      <c r="F2261" s="2" t="s">
        <v>2711</v>
      </c>
    </row>
    <row r="2262" spans="6:6">
      <c r="F2262" s="2" t="s">
        <v>2712</v>
      </c>
    </row>
    <row r="2263" spans="6:6">
      <c r="F2263" s="2" t="s">
        <v>2713</v>
      </c>
    </row>
    <row r="2264" spans="6:6">
      <c r="F2264" s="2" t="s">
        <v>2714</v>
      </c>
    </row>
    <row r="2265" spans="6:6">
      <c r="F2265" s="2" t="s">
        <v>2715</v>
      </c>
    </row>
    <row r="2266" spans="6:6">
      <c r="F2266" s="2" t="s">
        <v>2716</v>
      </c>
    </row>
    <row r="2267" spans="6:6">
      <c r="F2267" s="2" t="s">
        <v>2717</v>
      </c>
    </row>
    <row r="2268" spans="6:6">
      <c r="F2268" s="2" t="s">
        <v>2718</v>
      </c>
    </row>
    <row r="2269" spans="6:6">
      <c r="F2269" s="2" t="s">
        <v>2719</v>
      </c>
    </row>
    <row r="2270" spans="6:6">
      <c r="F2270" s="2" t="s">
        <v>2720</v>
      </c>
    </row>
    <row r="2271" spans="6:6">
      <c r="F2271" s="2" t="s">
        <v>2721</v>
      </c>
    </row>
    <row r="2272" spans="6:6">
      <c r="F2272" s="2" t="s">
        <v>2722</v>
      </c>
    </row>
    <row r="2273" spans="6:6">
      <c r="F2273" s="2" t="s">
        <v>2723</v>
      </c>
    </row>
    <row r="2274" spans="6:6">
      <c r="F2274" s="2" t="s">
        <v>2724</v>
      </c>
    </row>
    <row r="2275" spans="6:6">
      <c r="F2275" s="2" t="s">
        <v>2725</v>
      </c>
    </row>
    <row r="2276" spans="6:6">
      <c r="F2276" s="2" t="s">
        <v>2726</v>
      </c>
    </row>
    <row r="2277" spans="6:6">
      <c r="F2277" s="2" t="s">
        <v>2727</v>
      </c>
    </row>
    <row r="2278" spans="6:6">
      <c r="F2278" s="2" t="s">
        <v>2728</v>
      </c>
    </row>
    <row r="2279" spans="6:6">
      <c r="F2279" s="2" t="s">
        <v>2729</v>
      </c>
    </row>
    <row r="2280" spans="6:6">
      <c r="F2280" s="2" t="s">
        <v>2730</v>
      </c>
    </row>
    <row r="2281" spans="6:6">
      <c r="F2281" s="2" t="s">
        <v>2731</v>
      </c>
    </row>
    <row r="2282" spans="6:6">
      <c r="F2282" s="2" t="s">
        <v>2732</v>
      </c>
    </row>
    <row r="2283" spans="6:6">
      <c r="F2283" s="2" t="s">
        <v>2733</v>
      </c>
    </row>
    <row r="2284" spans="6:6">
      <c r="F2284" s="2" t="s">
        <v>2734</v>
      </c>
    </row>
    <row r="2285" spans="6:6">
      <c r="F2285" s="2" t="s">
        <v>2735</v>
      </c>
    </row>
    <row r="2286" spans="6:6">
      <c r="F2286" s="2" t="s">
        <v>2736</v>
      </c>
    </row>
    <row r="2287" spans="6:6">
      <c r="F2287" s="2" t="s">
        <v>2737</v>
      </c>
    </row>
    <row r="2288" spans="6:6">
      <c r="F2288" s="2" t="s">
        <v>2738</v>
      </c>
    </row>
    <row r="2289" spans="6:6">
      <c r="F2289" s="2" t="s">
        <v>2739</v>
      </c>
    </row>
    <row r="2290" spans="6:6">
      <c r="F2290" s="2" t="s">
        <v>2740</v>
      </c>
    </row>
    <row r="2291" spans="6:6">
      <c r="F2291" s="2" t="s">
        <v>2741</v>
      </c>
    </row>
    <row r="2292" spans="6:6">
      <c r="F2292" s="2" t="s">
        <v>2742</v>
      </c>
    </row>
    <row r="2293" spans="6:6">
      <c r="F2293" s="2" t="s">
        <v>2743</v>
      </c>
    </row>
    <row r="2294" spans="6:6">
      <c r="F2294" s="2" t="s">
        <v>2744</v>
      </c>
    </row>
    <row r="2295" spans="6:6">
      <c r="F2295" s="2" t="s">
        <v>2745</v>
      </c>
    </row>
    <row r="2296" spans="6:6">
      <c r="F2296" s="2" t="s">
        <v>2746</v>
      </c>
    </row>
    <row r="2297" spans="6:6">
      <c r="F2297" s="2" t="s">
        <v>2747</v>
      </c>
    </row>
    <row r="2298" spans="6:6">
      <c r="F2298" s="2" t="s">
        <v>2748</v>
      </c>
    </row>
    <row r="2299" spans="6:6">
      <c r="F2299" s="2" t="s">
        <v>2749</v>
      </c>
    </row>
    <row r="2300" spans="6:6">
      <c r="F2300" s="2" t="s">
        <v>2750</v>
      </c>
    </row>
    <row r="2301" spans="6:6">
      <c r="F2301" s="2" t="s">
        <v>2751</v>
      </c>
    </row>
    <row r="2302" spans="6:6">
      <c r="F2302" s="2" t="s">
        <v>2752</v>
      </c>
    </row>
    <row r="2303" spans="6:6">
      <c r="F2303" s="2" t="s">
        <v>2753</v>
      </c>
    </row>
    <row r="2304" spans="6:6">
      <c r="F2304" s="2" t="s">
        <v>2754</v>
      </c>
    </row>
    <row r="2305" spans="6:6">
      <c r="F2305" s="2" t="s">
        <v>2755</v>
      </c>
    </row>
    <row r="2306" spans="6:6">
      <c r="F2306" s="2" t="s">
        <v>2756</v>
      </c>
    </row>
    <row r="2307" spans="6:6">
      <c r="F2307" s="2" t="s">
        <v>2757</v>
      </c>
    </row>
    <row r="2308" spans="6:6">
      <c r="F2308" s="2" t="s">
        <v>2758</v>
      </c>
    </row>
    <row r="2309" spans="6:6">
      <c r="F2309" s="2" t="s">
        <v>2759</v>
      </c>
    </row>
    <row r="2310" spans="6:6">
      <c r="F2310" s="2" t="s">
        <v>2760</v>
      </c>
    </row>
    <row r="2311" spans="6:6">
      <c r="F2311" s="2" t="s">
        <v>2761</v>
      </c>
    </row>
    <row r="2312" spans="6:6">
      <c r="F2312" s="2" t="s">
        <v>2762</v>
      </c>
    </row>
    <row r="2313" spans="6:6">
      <c r="F2313" s="2" t="s">
        <v>2763</v>
      </c>
    </row>
    <row r="2314" spans="6:6">
      <c r="F2314" s="2" t="s">
        <v>376</v>
      </c>
    </row>
    <row r="2315" spans="6:6">
      <c r="F2315" s="2" t="s">
        <v>2764</v>
      </c>
    </row>
    <row r="2316" spans="6:6">
      <c r="F2316" s="2" t="s">
        <v>2765</v>
      </c>
    </row>
    <row r="2317" spans="6:6">
      <c r="F2317" s="2" t="s">
        <v>2766</v>
      </c>
    </row>
    <row r="2318" spans="6:6">
      <c r="F2318" s="2" t="s">
        <v>2767</v>
      </c>
    </row>
    <row r="2319" spans="6:6">
      <c r="F2319" s="2" t="s">
        <v>2768</v>
      </c>
    </row>
    <row r="2320" spans="6:6">
      <c r="F2320" s="2" t="s">
        <v>2769</v>
      </c>
    </row>
    <row r="2321" spans="6:6">
      <c r="F2321" s="2" t="s">
        <v>511</v>
      </c>
    </row>
    <row r="2322" spans="6:6">
      <c r="F2322" s="2" t="s">
        <v>2770</v>
      </c>
    </row>
    <row r="2323" spans="6:6">
      <c r="F2323" s="2" t="s">
        <v>2771</v>
      </c>
    </row>
    <row r="2324" spans="6:6">
      <c r="F2324" s="2" t="s">
        <v>2772</v>
      </c>
    </row>
    <row r="2325" spans="6:6">
      <c r="F2325" s="2" t="s">
        <v>357</v>
      </c>
    </row>
    <row r="2326" spans="6:6">
      <c r="F2326" s="2" t="s">
        <v>2773</v>
      </c>
    </row>
    <row r="2327" spans="6:6">
      <c r="F2327" s="2" t="s">
        <v>2774</v>
      </c>
    </row>
    <row r="2328" spans="6:6">
      <c r="F2328" s="2" t="s">
        <v>371</v>
      </c>
    </row>
    <row r="2329" spans="6:6">
      <c r="F2329" s="2" t="s">
        <v>2775</v>
      </c>
    </row>
    <row r="2330" spans="6:6">
      <c r="F2330" s="2" t="s">
        <v>2776</v>
      </c>
    </row>
    <row r="2331" spans="6:6">
      <c r="F2331" s="2" t="s">
        <v>2777</v>
      </c>
    </row>
    <row r="2332" spans="6:6">
      <c r="F2332" s="2" t="s">
        <v>2778</v>
      </c>
    </row>
    <row r="2333" spans="6:6">
      <c r="F2333" s="2" t="s">
        <v>2779</v>
      </c>
    </row>
    <row r="2334" spans="6:6">
      <c r="F2334" s="2" t="s">
        <v>2780</v>
      </c>
    </row>
    <row r="2335" spans="6:6">
      <c r="F2335" s="2" t="s">
        <v>2781</v>
      </c>
    </row>
    <row r="2336" spans="6:6">
      <c r="F2336" s="2" t="s">
        <v>2782</v>
      </c>
    </row>
    <row r="2337" spans="6:6">
      <c r="F2337" s="2" t="s">
        <v>2783</v>
      </c>
    </row>
    <row r="2338" spans="6:6">
      <c r="F2338" s="2" t="s">
        <v>2784</v>
      </c>
    </row>
    <row r="2339" spans="6:6">
      <c r="F2339" s="2" t="s">
        <v>2785</v>
      </c>
    </row>
    <row r="2340" spans="6:6">
      <c r="F2340" s="2" t="s">
        <v>2786</v>
      </c>
    </row>
    <row r="2341" spans="6:6">
      <c r="F2341" s="2" t="s">
        <v>2787</v>
      </c>
    </row>
    <row r="2342" spans="6:6">
      <c r="F2342" s="2" t="s">
        <v>698</v>
      </c>
    </row>
    <row r="2343" spans="6:6">
      <c r="F2343" s="2" t="s">
        <v>2788</v>
      </c>
    </row>
    <row r="2344" spans="6:6">
      <c r="F2344" s="2" t="s">
        <v>2789</v>
      </c>
    </row>
    <row r="2345" spans="6:6">
      <c r="F2345" s="2" t="s">
        <v>2790</v>
      </c>
    </row>
    <row r="2346" spans="6:6">
      <c r="F2346" s="2" t="s">
        <v>2791</v>
      </c>
    </row>
    <row r="2347" spans="6:6">
      <c r="F2347" s="2" t="s">
        <v>2792</v>
      </c>
    </row>
    <row r="2348" spans="6:6">
      <c r="F2348" s="2" t="s">
        <v>2793</v>
      </c>
    </row>
    <row r="2349" spans="6:6">
      <c r="F2349" s="2" t="s">
        <v>2794</v>
      </c>
    </row>
    <row r="2350" spans="6:6">
      <c r="F2350" s="2" t="s">
        <v>2795</v>
      </c>
    </row>
    <row r="2351" spans="6:6">
      <c r="F2351" s="2" t="s">
        <v>2796</v>
      </c>
    </row>
    <row r="2352" spans="6:6">
      <c r="F2352" s="2" t="s">
        <v>2797</v>
      </c>
    </row>
    <row r="2353" spans="6:6">
      <c r="F2353" s="2" t="s">
        <v>2798</v>
      </c>
    </row>
    <row r="2354" spans="6:6">
      <c r="F2354" s="2" t="s">
        <v>2799</v>
      </c>
    </row>
    <row r="2355" spans="6:6">
      <c r="F2355" s="2" t="s">
        <v>547</v>
      </c>
    </row>
    <row r="2356" spans="6:6">
      <c r="F2356" s="2" t="s">
        <v>2800</v>
      </c>
    </row>
    <row r="2357" spans="6:6">
      <c r="F2357" s="2" t="s">
        <v>2801</v>
      </c>
    </row>
    <row r="2358" spans="6:6">
      <c r="F2358" s="2" t="s">
        <v>2802</v>
      </c>
    </row>
    <row r="2359" spans="6:6">
      <c r="F2359" s="2" t="s">
        <v>366</v>
      </c>
    </row>
    <row r="2360" spans="6:6">
      <c r="F2360" s="2" t="s">
        <v>2803</v>
      </c>
    </row>
    <row r="2361" spans="6:6">
      <c r="F2361" s="2" t="s">
        <v>2804</v>
      </c>
    </row>
    <row r="2362" spans="6:6">
      <c r="F2362" s="2" t="s">
        <v>2805</v>
      </c>
    </row>
    <row r="2363" spans="6:6">
      <c r="F2363" s="2" t="s">
        <v>2806</v>
      </c>
    </row>
    <row r="2364" spans="6:6">
      <c r="F2364" s="2" t="s">
        <v>2807</v>
      </c>
    </row>
    <row r="2365" spans="6:6">
      <c r="F2365" s="2" t="s">
        <v>2808</v>
      </c>
    </row>
    <row r="2366" spans="6:6">
      <c r="F2366" s="2" t="s">
        <v>2809</v>
      </c>
    </row>
    <row r="2367" spans="6:6">
      <c r="F2367" s="2" t="s">
        <v>2810</v>
      </c>
    </row>
    <row r="2368" spans="6:6">
      <c r="F2368" s="2" t="s">
        <v>2811</v>
      </c>
    </row>
    <row r="2369" spans="6:6">
      <c r="F2369" s="2" t="s">
        <v>2812</v>
      </c>
    </row>
    <row r="2370" spans="6:6">
      <c r="F2370" s="2" t="s">
        <v>2813</v>
      </c>
    </row>
    <row r="2371" spans="6:6">
      <c r="F2371" s="2" t="s">
        <v>2814</v>
      </c>
    </row>
    <row r="2372" spans="6:6">
      <c r="F2372" s="2" t="s">
        <v>2815</v>
      </c>
    </row>
    <row r="2373" spans="6:6">
      <c r="F2373" s="2" t="s">
        <v>2816</v>
      </c>
    </row>
    <row r="2374" spans="6:6">
      <c r="F2374" s="2" t="s">
        <v>2817</v>
      </c>
    </row>
    <row r="2375" spans="6:6">
      <c r="F2375" s="2" t="s">
        <v>2818</v>
      </c>
    </row>
    <row r="2376" spans="6:6">
      <c r="F2376" s="2" t="s">
        <v>2819</v>
      </c>
    </row>
    <row r="2377" spans="6:6">
      <c r="F2377" s="2" t="s">
        <v>2820</v>
      </c>
    </row>
    <row r="2378" spans="6:6">
      <c r="F2378" s="2" t="s">
        <v>2821</v>
      </c>
    </row>
    <row r="2379" spans="6:6">
      <c r="F2379" s="2" t="s">
        <v>2822</v>
      </c>
    </row>
    <row r="2380" spans="6:6">
      <c r="F2380" s="2" t="s">
        <v>191</v>
      </c>
    </row>
    <row r="2381" spans="6:6">
      <c r="F2381" s="2" t="s">
        <v>2823</v>
      </c>
    </row>
    <row r="2382" spans="6:6">
      <c r="F2382" s="2" t="s">
        <v>2824</v>
      </c>
    </row>
    <row r="2383" spans="6:6">
      <c r="F2383" s="2" t="s">
        <v>2825</v>
      </c>
    </row>
    <row r="2384" spans="6:6">
      <c r="F2384" s="2" t="s">
        <v>164</v>
      </c>
    </row>
    <row r="2385" spans="6:6">
      <c r="F2385" s="2" t="s">
        <v>2826</v>
      </c>
    </row>
    <row r="2386" spans="6:6">
      <c r="F2386" s="2" t="s">
        <v>2827</v>
      </c>
    </row>
    <row r="2387" spans="6:6">
      <c r="F2387" s="2" t="s">
        <v>2828</v>
      </c>
    </row>
    <row r="2388" spans="6:6">
      <c r="F2388" s="2" t="s">
        <v>2829</v>
      </c>
    </row>
    <row r="2389" spans="6:6">
      <c r="F2389" s="2" t="s">
        <v>2830</v>
      </c>
    </row>
    <row r="2390" spans="6:6">
      <c r="F2390" s="2" t="s">
        <v>2831</v>
      </c>
    </row>
    <row r="2391" spans="6:6">
      <c r="F2391" s="2" t="s">
        <v>2832</v>
      </c>
    </row>
    <row r="2392" spans="6:6">
      <c r="F2392" s="2" t="s">
        <v>2833</v>
      </c>
    </row>
    <row r="2393" spans="6:6">
      <c r="F2393" s="2" t="s">
        <v>2834</v>
      </c>
    </row>
    <row r="2394" spans="6:6">
      <c r="F2394" s="2" t="s">
        <v>2835</v>
      </c>
    </row>
    <row r="2395" spans="6:6">
      <c r="F2395" s="2" t="s">
        <v>2836</v>
      </c>
    </row>
    <row r="2396" spans="6:6">
      <c r="F2396" s="2" t="s">
        <v>2837</v>
      </c>
    </row>
    <row r="2397" spans="6:6">
      <c r="F2397" s="2" t="s">
        <v>2838</v>
      </c>
    </row>
    <row r="2398" spans="6:6">
      <c r="F2398" s="2" t="s">
        <v>2839</v>
      </c>
    </row>
    <row r="2399" spans="6:6">
      <c r="F2399" s="2" t="s">
        <v>2840</v>
      </c>
    </row>
    <row r="2400" spans="6:6">
      <c r="F2400" s="2" t="s">
        <v>2841</v>
      </c>
    </row>
    <row r="2401" spans="6:6">
      <c r="F2401" s="2" t="s">
        <v>2842</v>
      </c>
    </row>
    <row r="2402" spans="6:6">
      <c r="F2402" s="2" t="s">
        <v>2843</v>
      </c>
    </row>
    <row r="2403" spans="6:6">
      <c r="F2403" s="2" t="s">
        <v>2844</v>
      </c>
    </row>
    <row r="2404" spans="6:6">
      <c r="F2404" s="2" t="s">
        <v>2845</v>
      </c>
    </row>
    <row r="2405" spans="6:6">
      <c r="F2405" s="2" t="s">
        <v>2846</v>
      </c>
    </row>
    <row r="2406" spans="6:6">
      <c r="F2406" s="2" t="s">
        <v>665</v>
      </c>
    </row>
    <row r="2407" spans="6:6">
      <c r="F2407" s="2" t="s">
        <v>543</v>
      </c>
    </row>
    <row r="2408" spans="6:6">
      <c r="F2408" s="2" t="s">
        <v>2847</v>
      </c>
    </row>
    <row r="2409" spans="6:6">
      <c r="F2409" s="2" t="s">
        <v>2848</v>
      </c>
    </row>
    <row r="2410" spans="6:6">
      <c r="F2410" s="2" t="s">
        <v>2849</v>
      </c>
    </row>
    <row r="2411" spans="6:6">
      <c r="F2411" s="2" t="s">
        <v>2850</v>
      </c>
    </row>
    <row r="2412" spans="6:6">
      <c r="F2412" s="2" t="s">
        <v>2851</v>
      </c>
    </row>
    <row r="2413" spans="6:6">
      <c r="F2413" s="2" t="s">
        <v>2852</v>
      </c>
    </row>
    <row r="2414" spans="6:6">
      <c r="F2414" s="2" t="s">
        <v>2853</v>
      </c>
    </row>
    <row r="2415" spans="6:6">
      <c r="F2415" s="2" t="s">
        <v>2854</v>
      </c>
    </row>
    <row r="2416" spans="6:6">
      <c r="F2416" s="2" t="s">
        <v>2855</v>
      </c>
    </row>
    <row r="2417" spans="6:6">
      <c r="F2417" s="2" t="s">
        <v>2856</v>
      </c>
    </row>
    <row r="2418" spans="6:6">
      <c r="F2418" s="2" t="s">
        <v>2857</v>
      </c>
    </row>
    <row r="2419" spans="6:6">
      <c r="F2419" s="2" t="s">
        <v>2858</v>
      </c>
    </row>
    <row r="2420" spans="6:6">
      <c r="F2420" s="2" t="s">
        <v>2859</v>
      </c>
    </row>
    <row r="2421" spans="6:6">
      <c r="F2421" s="2" t="s">
        <v>2860</v>
      </c>
    </row>
    <row r="2422" spans="6:6">
      <c r="F2422" s="2" t="s">
        <v>2861</v>
      </c>
    </row>
    <row r="2423" spans="6:6">
      <c r="F2423" s="2" t="s">
        <v>2862</v>
      </c>
    </row>
    <row r="2424" spans="6:6">
      <c r="F2424" s="2" t="s">
        <v>2863</v>
      </c>
    </row>
    <row r="2425" spans="6:6">
      <c r="F2425" s="2" t="s">
        <v>2864</v>
      </c>
    </row>
    <row r="2426" spans="6:6">
      <c r="F2426" s="2" t="s">
        <v>2865</v>
      </c>
    </row>
    <row r="2427" spans="6:6">
      <c r="F2427" s="2" t="s">
        <v>2866</v>
      </c>
    </row>
    <row r="2428" spans="6:6">
      <c r="F2428" s="2" t="s">
        <v>2867</v>
      </c>
    </row>
    <row r="2429" spans="6:6">
      <c r="F2429" s="2" t="s">
        <v>2868</v>
      </c>
    </row>
    <row r="2430" spans="6:6">
      <c r="F2430" s="2" t="s">
        <v>2869</v>
      </c>
    </row>
    <row r="2431" spans="6:6">
      <c r="F2431" s="2" t="s">
        <v>2870</v>
      </c>
    </row>
    <row r="2432" spans="6:6">
      <c r="F2432" s="2" t="s">
        <v>2871</v>
      </c>
    </row>
    <row r="2433" spans="6:6">
      <c r="F2433" s="2" t="s">
        <v>2872</v>
      </c>
    </row>
    <row r="2434" spans="6:6">
      <c r="F2434" s="2" t="s">
        <v>2873</v>
      </c>
    </row>
    <row r="2435" spans="6:6">
      <c r="F2435" s="2" t="s">
        <v>2874</v>
      </c>
    </row>
    <row r="2436" spans="6:6">
      <c r="F2436" s="2" t="s">
        <v>2875</v>
      </c>
    </row>
    <row r="2437" spans="6:6">
      <c r="F2437" s="2" t="s">
        <v>2876</v>
      </c>
    </row>
    <row r="2438" spans="6:6">
      <c r="F2438" s="2" t="s">
        <v>2877</v>
      </c>
    </row>
    <row r="2439" spans="6:6">
      <c r="F2439" s="2" t="s">
        <v>2878</v>
      </c>
    </row>
    <row r="2440" spans="6:6">
      <c r="F2440" s="2" t="s">
        <v>2879</v>
      </c>
    </row>
    <row r="2441" spans="6:6">
      <c r="F2441" s="2" t="s">
        <v>2880</v>
      </c>
    </row>
    <row r="2442" spans="6:6">
      <c r="F2442" s="2" t="s">
        <v>2881</v>
      </c>
    </row>
    <row r="2443" spans="6:6">
      <c r="F2443" s="2" t="s">
        <v>2882</v>
      </c>
    </row>
    <row r="2444" spans="6:6">
      <c r="F2444" s="2" t="s">
        <v>2883</v>
      </c>
    </row>
    <row r="2445" spans="6:6">
      <c r="F2445" s="2" t="s">
        <v>2884</v>
      </c>
    </row>
    <row r="2446" spans="6:6">
      <c r="F2446" s="2" t="s">
        <v>2885</v>
      </c>
    </row>
    <row r="2447" spans="6:6">
      <c r="F2447" s="2" t="s">
        <v>2886</v>
      </c>
    </row>
    <row r="2448" spans="6:6">
      <c r="F2448" s="2" t="s">
        <v>2887</v>
      </c>
    </row>
    <row r="2449" spans="6:6">
      <c r="F2449" s="2" t="s">
        <v>587</v>
      </c>
    </row>
    <row r="2450" spans="6:6">
      <c r="F2450" s="2" t="s">
        <v>2888</v>
      </c>
    </row>
    <row r="2451" spans="6:6">
      <c r="F2451" s="2" t="s">
        <v>512</v>
      </c>
    </row>
    <row r="2452" spans="6:6">
      <c r="F2452" s="2" t="s">
        <v>2889</v>
      </c>
    </row>
    <row r="2453" spans="6:6">
      <c r="F2453" s="2" t="s">
        <v>399</v>
      </c>
    </row>
    <row r="2454" spans="6:6">
      <c r="F2454" s="2" t="s">
        <v>2890</v>
      </c>
    </row>
    <row r="2455" spans="6:6">
      <c r="F2455" s="2" t="s">
        <v>2891</v>
      </c>
    </row>
    <row r="2456" spans="6:6">
      <c r="F2456" s="2" t="s">
        <v>2892</v>
      </c>
    </row>
    <row r="2457" spans="6:6">
      <c r="F2457" s="2" t="s">
        <v>187</v>
      </c>
    </row>
    <row r="2458" spans="6:6">
      <c r="F2458" s="2" t="s">
        <v>2893</v>
      </c>
    </row>
    <row r="2459" spans="6:6">
      <c r="F2459" s="2" t="s">
        <v>2894</v>
      </c>
    </row>
    <row r="2460" spans="6:6">
      <c r="F2460" s="2" t="s">
        <v>2895</v>
      </c>
    </row>
    <row r="2461" spans="6:6">
      <c r="F2461" s="2" t="s">
        <v>2896</v>
      </c>
    </row>
    <row r="2462" spans="6:6">
      <c r="F2462" s="2" t="s">
        <v>2897</v>
      </c>
    </row>
    <row r="2463" spans="6:6">
      <c r="F2463" s="2" t="s">
        <v>2898</v>
      </c>
    </row>
    <row r="2464" spans="6:6">
      <c r="F2464" s="2" t="s">
        <v>2899</v>
      </c>
    </row>
    <row r="2465" spans="6:6">
      <c r="F2465" s="2" t="s">
        <v>2900</v>
      </c>
    </row>
    <row r="2466" spans="6:6">
      <c r="F2466" s="2" t="s">
        <v>2901</v>
      </c>
    </row>
    <row r="2467" spans="6:6">
      <c r="F2467" s="2" t="s">
        <v>2902</v>
      </c>
    </row>
    <row r="2468" spans="6:6">
      <c r="F2468" s="2" t="s">
        <v>2903</v>
      </c>
    </row>
    <row r="2469" spans="6:6">
      <c r="F2469" s="2" t="s">
        <v>2904</v>
      </c>
    </row>
    <row r="2470" spans="6:6">
      <c r="F2470" s="2" t="s">
        <v>2905</v>
      </c>
    </row>
    <row r="2471" spans="6:6">
      <c r="F2471" s="2" t="s">
        <v>2906</v>
      </c>
    </row>
    <row r="2472" spans="6:6">
      <c r="F2472" s="2" t="s">
        <v>2907</v>
      </c>
    </row>
    <row r="2473" spans="6:6">
      <c r="F2473" s="2" t="s">
        <v>2908</v>
      </c>
    </row>
    <row r="2474" spans="6:6">
      <c r="F2474" s="2" t="s">
        <v>2909</v>
      </c>
    </row>
    <row r="2475" spans="6:6">
      <c r="F2475" s="2" t="s">
        <v>2910</v>
      </c>
    </row>
    <row r="2476" spans="6:6">
      <c r="F2476" s="2" t="s">
        <v>2911</v>
      </c>
    </row>
    <row r="2477" spans="6:6">
      <c r="F2477" s="2" t="s">
        <v>2912</v>
      </c>
    </row>
    <row r="2478" spans="6:6">
      <c r="F2478" s="2" t="s">
        <v>2913</v>
      </c>
    </row>
    <row r="2479" spans="6:6">
      <c r="F2479" s="2" t="s">
        <v>2914</v>
      </c>
    </row>
    <row r="2480" spans="6:6">
      <c r="F2480" s="2" t="s">
        <v>2915</v>
      </c>
    </row>
    <row r="2481" spans="6:6">
      <c r="F2481" s="2" t="s">
        <v>2916</v>
      </c>
    </row>
    <row r="2482" spans="6:6">
      <c r="F2482" s="2" t="s">
        <v>2917</v>
      </c>
    </row>
    <row r="2483" spans="6:6">
      <c r="F2483" s="2" t="s">
        <v>2918</v>
      </c>
    </row>
    <row r="2484" spans="6:6">
      <c r="F2484" s="2" t="s">
        <v>2919</v>
      </c>
    </row>
    <row r="2485" spans="6:6">
      <c r="F2485" s="2" t="s">
        <v>2920</v>
      </c>
    </row>
    <row r="2486" spans="6:6">
      <c r="F2486" s="2" t="s">
        <v>2921</v>
      </c>
    </row>
    <row r="2487" spans="6:6">
      <c r="F2487" s="2" t="s">
        <v>2922</v>
      </c>
    </row>
    <row r="2488" spans="6:6">
      <c r="F2488" s="2" t="s">
        <v>2923</v>
      </c>
    </row>
    <row r="2489" spans="6:6">
      <c r="F2489" s="2" t="s">
        <v>2924</v>
      </c>
    </row>
    <row r="2490" spans="6:6">
      <c r="F2490" s="2" t="s">
        <v>2925</v>
      </c>
    </row>
    <row r="2491" spans="6:6">
      <c r="F2491" s="2" t="s">
        <v>2926</v>
      </c>
    </row>
    <row r="2492" spans="6:6">
      <c r="F2492" s="2" t="s">
        <v>2927</v>
      </c>
    </row>
    <row r="2493" spans="6:6">
      <c r="F2493" s="2" t="s">
        <v>2928</v>
      </c>
    </row>
    <row r="2494" spans="6:6">
      <c r="F2494" s="2" t="s">
        <v>2929</v>
      </c>
    </row>
    <row r="2495" spans="6:6">
      <c r="F2495" s="2" t="s">
        <v>2930</v>
      </c>
    </row>
    <row r="2496" spans="6:6">
      <c r="F2496" s="2" t="s">
        <v>2931</v>
      </c>
    </row>
    <row r="2497" spans="6:6">
      <c r="F2497" s="2" t="s">
        <v>2932</v>
      </c>
    </row>
    <row r="2498" spans="6:6">
      <c r="F2498" s="2" t="s">
        <v>2933</v>
      </c>
    </row>
    <row r="2499" spans="6:6">
      <c r="F2499" s="2" t="s">
        <v>2934</v>
      </c>
    </row>
    <row r="2500" spans="6:6">
      <c r="F2500" s="2" t="s">
        <v>2935</v>
      </c>
    </row>
    <row r="2501" spans="6:6">
      <c r="F2501" s="2" t="s">
        <v>2936</v>
      </c>
    </row>
    <row r="2502" spans="6:6">
      <c r="F2502" s="2" t="s">
        <v>2937</v>
      </c>
    </row>
    <row r="2503" spans="6:6">
      <c r="F2503" s="2" t="s">
        <v>2938</v>
      </c>
    </row>
    <row r="2504" spans="6:6">
      <c r="F2504" s="2" t="s">
        <v>2939</v>
      </c>
    </row>
    <row r="2505" spans="6:6">
      <c r="F2505" s="2" t="s">
        <v>2940</v>
      </c>
    </row>
    <row r="2506" spans="6:6">
      <c r="F2506" s="2" t="s">
        <v>2941</v>
      </c>
    </row>
    <row r="2507" spans="6:6">
      <c r="F2507" s="2" t="s">
        <v>2942</v>
      </c>
    </row>
    <row r="2508" spans="6:6">
      <c r="F2508" s="2" t="s">
        <v>2943</v>
      </c>
    </row>
    <row r="2509" spans="6:6">
      <c r="F2509" s="2" t="s">
        <v>322</v>
      </c>
    </row>
    <row r="2510" spans="6:6">
      <c r="F2510" s="2" t="s">
        <v>2944</v>
      </c>
    </row>
    <row r="2511" spans="6:6">
      <c r="F2511" s="2" t="s">
        <v>2945</v>
      </c>
    </row>
    <row r="2512" spans="6:6">
      <c r="F2512" s="2" t="s">
        <v>2946</v>
      </c>
    </row>
    <row r="2513" spans="6:6">
      <c r="F2513" s="2" t="s">
        <v>2947</v>
      </c>
    </row>
    <row r="2514" spans="6:6">
      <c r="F2514" s="2" t="s">
        <v>2948</v>
      </c>
    </row>
    <row r="2515" spans="6:6">
      <c r="F2515" s="2" t="s">
        <v>2949</v>
      </c>
    </row>
    <row r="2516" spans="6:6">
      <c r="F2516" s="2" t="s">
        <v>2950</v>
      </c>
    </row>
    <row r="2517" spans="6:6">
      <c r="F2517" s="2" t="s">
        <v>2951</v>
      </c>
    </row>
    <row r="2518" spans="6:6">
      <c r="F2518" s="2" t="s">
        <v>2952</v>
      </c>
    </row>
    <row r="2519" spans="6:6">
      <c r="F2519" s="2" t="s">
        <v>2953</v>
      </c>
    </row>
    <row r="2520" spans="6:6">
      <c r="F2520" s="2" t="s">
        <v>2954</v>
      </c>
    </row>
    <row r="2521" spans="6:6">
      <c r="F2521" s="2" t="s">
        <v>2955</v>
      </c>
    </row>
    <row r="2522" spans="6:6">
      <c r="F2522" s="2" t="s">
        <v>2956</v>
      </c>
    </row>
    <row r="2523" spans="6:6">
      <c r="F2523" s="2" t="s">
        <v>2957</v>
      </c>
    </row>
    <row r="2524" spans="6:6">
      <c r="F2524" s="2" t="s">
        <v>2958</v>
      </c>
    </row>
    <row r="2525" spans="6:6">
      <c r="F2525" s="2" t="s">
        <v>2959</v>
      </c>
    </row>
    <row r="2526" spans="6:6">
      <c r="F2526" s="2" t="s">
        <v>2960</v>
      </c>
    </row>
    <row r="2527" spans="6:6">
      <c r="F2527" s="2" t="s">
        <v>2961</v>
      </c>
    </row>
    <row r="2528" spans="6:6">
      <c r="F2528" s="2" t="s">
        <v>2962</v>
      </c>
    </row>
    <row r="2529" spans="6:6">
      <c r="F2529" s="2" t="s">
        <v>2963</v>
      </c>
    </row>
    <row r="2530" spans="6:6">
      <c r="F2530" s="2" t="s">
        <v>2964</v>
      </c>
    </row>
    <row r="2531" spans="6:6">
      <c r="F2531" s="2" t="s">
        <v>2965</v>
      </c>
    </row>
    <row r="2532" spans="6:6">
      <c r="F2532" s="2" t="s">
        <v>2966</v>
      </c>
    </row>
    <row r="2533" spans="6:6">
      <c r="F2533" s="2" t="s">
        <v>2967</v>
      </c>
    </row>
    <row r="2534" spans="6:6">
      <c r="F2534" s="2" t="s">
        <v>2968</v>
      </c>
    </row>
    <row r="2535" spans="6:6">
      <c r="F2535" s="2" t="s">
        <v>2969</v>
      </c>
    </row>
    <row r="2536" spans="6:6">
      <c r="F2536" s="2" t="s">
        <v>2970</v>
      </c>
    </row>
    <row r="2537" spans="6:6">
      <c r="F2537" s="2" t="s">
        <v>528</v>
      </c>
    </row>
    <row r="2538" spans="6:6">
      <c r="F2538" s="2" t="s">
        <v>2971</v>
      </c>
    </row>
    <row r="2539" spans="6:6">
      <c r="F2539" s="2" t="s">
        <v>2972</v>
      </c>
    </row>
    <row r="2540" spans="6:6">
      <c r="F2540" s="2" t="s">
        <v>2973</v>
      </c>
    </row>
    <row r="2541" spans="6:6">
      <c r="F2541" s="2" t="s">
        <v>2974</v>
      </c>
    </row>
    <row r="2542" spans="6:6">
      <c r="F2542" s="2" t="s">
        <v>2975</v>
      </c>
    </row>
    <row r="2543" spans="6:6">
      <c r="F2543" s="2" t="s">
        <v>2976</v>
      </c>
    </row>
    <row r="2544" spans="6:6">
      <c r="F2544" s="2" t="s">
        <v>2977</v>
      </c>
    </row>
    <row r="2545" spans="6:6">
      <c r="F2545" s="2" t="s">
        <v>2978</v>
      </c>
    </row>
    <row r="2546" spans="6:6">
      <c r="F2546" s="2" t="s">
        <v>2979</v>
      </c>
    </row>
    <row r="2547" spans="6:6">
      <c r="F2547" s="2" t="s">
        <v>2980</v>
      </c>
    </row>
    <row r="2548" spans="6:6">
      <c r="F2548" s="2" t="s">
        <v>2981</v>
      </c>
    </row>
    <row r="2549" spans="6:6">
      <c r="F2549" s="2" t="s">
        <v>2982</v>
      </c>
    </row>
    <row r="2550" spans="6:6">
      <c r="F2550" s="2" t="s">
        <v>2983</v>
      </c>
    </row>
    <row r="2551" spans="6:6">
      <c r="F2551" s="2" t="s">
        <v>2984</v>
      </c>
    </row>
    <row r="2552" spans="6:6">
      <c r="F2552" s="2" t="s">
        <v>2985</v>
      </c>
    </row>
    <row r="2553" spans="6:6">
      <c r="F2553" s="2" t="s">
        <v>2986</v>
      </c>
    </row>
    <row r="2554" spans="6:6">
      <c r="F2554" s="2" t="s">
        <v>2987</v>
      </c>
    </row>
    <row r="2555" spans="6:6">
      <c r="F2555" s="2" t="s">
        <v>2988</v>
      </c>
    </row>
    <row r="2556" spans="6:6">
      <c r="F2556" s="2" t="s">
        <v>2989</v>
      </c>
    </row>
    <row r="2557" spans="6:6">
      <c r="F2557" s="2" t="s">
        <v>2990</v>
      </c>
    </row>
    <row r="2558" spans="6:6">
      <c r="F2558" s="2" t="s">
        <v>2991</v>
      </c>
    </row>
    <row r="2559" spans="6:6">
      <c r="F2559" s="2" t="s">
        <v>2992</v>
      </c>
    </row>
    <row r="2560" spans="6:6">
      <c r="F2560" s="2" t="s">
        <v>2993</v>
      </c>
    </row>
    <row r="2561" spans="6:6">
      <c r="F2561" s="2" t="s">
        <v>2994</v>
      </c>
    </row>
    <row r="2562" spans="6:6">
      <c r="F2562" s="2" t="s">
        <v>2995</v>
      </c>
    </row>
    <row r="2563" spans="6:6">
      <c r="F2563" s="2" t="s">
        <v>2996</v>
      </c>
    </row>
    <row r="2564" spans="6:6">
      <c r="F2564" s="2" t="s">
        <v>2997</v>
      </c>
    </row>
    <row r="2565" spans="6:6">
      <c r="F2565" s="2" t="s">
        <v>2998</v>
      </c>
    </row>
    <row r="2566" spans="6:6">
      <c r="F2566" s="2" t="s">
        <v>2999</v>
      </c>
    </row>
    <row r="2567" spans="6:6">
      <c r="F2567" s="2" t="s">
        <v>3000</v>
      </c>
    </row>
    <row r="2568" spans="6:6">
      <c r="F2568" s="2" t="s">
        <v>3001</v>
      </c>
    </row>
    <row r="2569" spans="6:6">
      <c r="F2569" s="2" t="s">
        <v>3002</v>
      </c>
    </row>
    <row r="2570" spans="6:6">
      <c r="F2570" s="2" t="s">
        <v>3003</v>
      </c>
    </row>
    <row r="2571" spans="6:6">
      <c r="F2571" s="2" t="s">
        <v>3004</v>
      </c>
    </row>
    <row r="2572" spans="6:6">
      <c r="F2572" s="2" t="s">
        <v>444</v>
      </c>
    </row>
    <row r="2573" spans="6:6">
      <c r="F2573" s="2" t="s">
        <v>3005</v>
      </c>
    </row>
    <row r="2574" spans="6:6">
      <c r="F2574" s="2" t="s">
        <v>3006</v>
      </c>
    </row>
    <row r="2575" spans="6:6">
      <c r="F2575" s="2" t="s">
        <v>3007</v>
      </c>
    </row>
    <row r="2576" spans="6:6">
      <c r="F2576" s="2" t="s">
        <v>3008</v>
      </c>
    </row>
    <row r="2577" spans="6:6">
      <c r="F2577" s="2" t="s">
        <v>3009</v>
      </c>
    </row>
    <row r="2578" spans="6:6">
      <c r="F2578" s="2" t="s">
        <v>3010</v>
      </c>
    </row>
    <row r="2579" spans="6:6">
      <c r="F2579" s="2" t="s">
        <v>3011</v>
      </c>
    </row>
    <row r="2580" spans="6:6">
      <c r="F2580" s="2" t="s">
        <v>3012</v>
      </c>
    </row>
    <row r="2581" spans="6:6">
      <c r="F2581" s="2" t="s">
        <v>3013</v>
      </c>
    </row>
    <row r="2582" spans="6:6">
      <c r="F2582" s="2" t="s">
        <v>3014</v>
      </c>
    </row>
    <row r="2583" spans="6:6">
      <c r="F2583" s="2" t="s">
        <v>3015</v>
      </c>
    </row>
    <row r="2584" spans="6:6">
      <c r="F2584" s="2" t="s">
        <v>3016</v>
      </c>
    </row>
    <row r="2585" spans="6:6">
      <c r="F2585" s="2" t="s">
        <v>3017</v>
      </c>
    </row>
    <row r="2586" spans="6:6">
      <c r="F2586" s="2" t="s">
        <v>3018</v>
      </c>
    </row>
    <row r="2587" spans="6:6">
      <c r="F2587" s="2" t="s">
        <v>3019</v>
      </c>
    </row>
    <row r="2588" spans="6:6">
      <c r="F2588" s="2" t="s">
        <v>554</v>
      </c>
    </row>
    <row r="2589" spans="6:6">
      <c r="F2589" s="2" t="s">
        <v>338</v>
      </c>
    </row>
    <row r="2590" spans="6:6">
      <c r="F2590" s="2" t="s">
        <v>3020</v>
      </c>
    </row>
    <row r="2591" spans="6:6">
      <c r="F2591" s="2" t="s">
        <v>3021</v>
      </c>
    </row>
    <row r="2592" spans="6:6">
      <c r="F2592" s="2" t="s">
        <v>3022</v>
      </c>
    </row>
    <row r="2593" spans="6:6">
      <c r="F2593" s="2" t="s">
        <v>3023</v>
      </c>
    </row>
    <row r="2594" spans="6:6">
      <c r="F2594" s="2" t="s">
        <v>3024</v>
      </c>
    </row>
    <row r="2595" spans="6:6">
      <c r="F2595" s="2" t="s">
        <v>3025</v>
      </c>
    </row>
    <row r="2596" spans="6:6">
      <c r="F2596" s="2" t="s">
        <v>3026</v>
      </c>
    </row>
    <row r="2597" spans="6:6">
      <c r="F2597" s="2" t="s">
        <v>3027</v>
      </c>
    </row>
    <row r="2598" spans="6:6">
      <c r="F2598" s="2" t="s">
        <v>3028</v>
      </c>
    </row>
    <row r="2599" spans="6:6">
      <c r="F2599" s="2" t="s">
        <v>3029</v>
      </c>
    </row>
    <row r="2600" spans="6:6">
      <c r="F2600" s="2" t="s">
        <v>3030</v>
      </c>
    </row>
    <row r="2601" spans="6:6">
      <c r="F2601" s="2" t="s">
        <v>3031</v>
      </c>
    </row>
    <row r="2602" spans="6:6">
      <c r="F2602" s="2" t="s">
        <v>3032</v>
      </c>
    </row>
    <row r="2603" spans="6:6">
      <c r="F2603" s="2" t="s">
        <v>3033</v>
      </c>
    </row>
    <row r="2604" spans="6:6">
      <c r="F2604" s="2" t="s">
        <v>3034</v>
      </c>
    </row>
    <row r="2605" spans="6:6">
      <c r="F2605" s="2" t="s">
        <v>3035</v>
      </c>
    </row>
    <row r="2606" spans="6:6">
      <c r="F2606" s="2" t="s">
        <v>3036</v>
      </c>
    </row>
    <row r="2607" spans="6:6">
      <c r="F2607" s="2" t="s">
        <v>3037</v>
      </c>
    </row>
    <row r="2608" spans="6:6">
      <c r="F2608" s="2" t="s">
        <v>3038</v>
      </c>
    </row>
    <row r="2609" spans="6:6">
      <c r="F2609" s="2" t="s">
        <v>3039</v>
      </c>
    </row>
    <row r="2610" spans="6:6">
      <c r="F2610" s="2" t="s">
        <v>3040</v>
      </c>
    </row>
    <row r="2611" spans="6:6">
      <c r="F2611" s="2" t="s">
        <v>3041</v>
      </c>
    </row>
    <row r="2612" spans="6:6">
      <c r="F2612" s="2" t="s">
        <v>640</v>
      </c>
    </row>
    <row r="2613" spans="6:6">
      <c r="F2613" s="2" t="s">
        <v>708</v>
      </c>
    </row>
    <row r="2614" spans="6:6">
      <c r="F2614" s="2" t="s">
        <v>3042</v>
      </c>
    </row>
    <row r="2615" spans="6:6">
      <c r="F2615" s="2" t="s">
        <v>3043</v>
      </c>
    </row>
    <row r="2616" spans="6:6">
      <c r="F2616" s="2" t="s">
        <v>3044</v>
      </c>
    </row>
    <row r="2617" spans="6:6">
      <c r="F2617" s="2" t="s">
        <v>3045</v>
      </c>
    </row>
    <row r="2618" spans="6:6">
      <c r="F2618" s="2" t="s">
        <v>3046</v>
      </c>
    </row>
    <row r="2619" spans="6:6">
      <c r="F2619" s="2" t="s">
        <v>3047</v>
      </c>
    </row>
    <row r="2620" spans="6:6">
      <c r="F2620" s="2" t="s">
        <v>3048</v>
      </c>
    </row>
    <row r="2621" spans="6:6">
      <c r="F2621" s="2" t="s">
        <v>3049</v>
      </c>
    </row>
    <row r="2622" spans="6:6">
      <c r="F2622" s="2" t="s">
        <v>3050</v>
      </c>
    </row>
    <row r="2623" spans="6:6">
      <c r="F2623" s="2" t="s">
        <v>3051</v>
      </c>
    </row>
    <row r="2624" spans="6:6">
      <c r="F2624" s="2" t="s">
        <v>3052</v>
      </c>
    </row>
    <row r="2625" spans="6:6">
      <c r="F2625" s="2" t="s">
        <v>3053</v>
      </c>
    </row>
    <row r="2626" spans="6:6">
      <c r="F2626" s="2" t="s">
        <v>3054</v>
      </c>
    </row>
    <row r="2627" spans="6:6">
      <c r="F2627" s="2" t="s">
        <v>3055</v>
      </c>
    </row>
    <row r="2628" spans="6:6">
      <c r="F2628" s="2" t="s">
        <v>3056</v>
      </c>
    </row>
    <row r="2629" spans="6:6">
      <c r="F2629" s="2" t="s">
        <v>3057</v>
      </c>
    </row>
    <row r="2630" spans="6:6">
      <c r="F2630" s="2" t="s">
        <v>3058</v>
      </c>
    </row>
    <row r="2631" spans="6:6">
      <c r="F2631" s="2" t="s">
        <v>3059</v>
      </c>
    </row>
    <row r="2632" spans="6:6">
      <c r="F2632" s="2" t="s">
        <v>3060</v>
      </c>
    </row>
    <row r="2633" spans="6:6">
      <c r="F2633" s="2" t="s">
        <v>3061</v>
      </c>
    </row>
    <row r="2634" spans="6:6">
      <c r="F2634" s="2" t="s">
        <v>3062</v>
      </c>
    </row>
    <row r="2635" spans="6:6">
      <c r="F2635" s="2" t="s">
        <v>3063</v>
      </c>
    </row>
    <row r="2636" spans="6:6">
      <c r="F2636" s="2" t="s">
        <v>3064</v>
      </c>
    </row>
    <row r="2637" spans="6:6">
      <c r="F2637" s="2" t="s">
        <v>3065</v>
      </c>
    </row>
    <row r="2638" spans="6:6">
      <c r="F2638" s="2" t="s">
        <v>3066</v>
      </c>
    </row>
    <row r="2639" spans="6:6">
      <c r="F2639" s="2" t="s">
        <v>166</v>
      </c>
    </row>
    <row r="2640" spans="6:6">
      <c r="F2640" s="2" t="s">
        <v>3067</v>
      </c>
    </row>
    <row r="2641" spans="6:6">
      <c r="F2641" s="2" t="s">
        <v>3068</v>
      </c>
    </row>
    <row r="2642" spans="6:6">
      <c r="F2642" s="2" t="s">
        <v>3069</v>
      </c>
    </row>
    <row r="2643" spans="6:6">
      <c r="F2643" s="2" t="s">
        <v>3070</v>
      </c>
    </row>
    <row r="2644" spans="6:6">
      <c r="F2644" s="2" t="s">
        <v>3071</v>
      </c>
    </row>
    <row r="2645" spans="6:6">
      <c r="F2645" s="2" t="s">
        <v>3072</v>
      </c>
    </row>
    <row r="2646" spans="6:6">
      <c r="F2646" s="2" t="s">
        <v>3073</v>
      </c>
    </row>
    <row r="2647" spans="6:6">
      <c r="F2647" s="2" t="s">
        <v>3074</v>
      </c>
    </row>
    <row r="2648" spans="6:6">
      <c r="F2648" s="2" t="s">
        <v>3075</v>
      </c>
    </row>
    <row r="2649" spans="6:6">
      <c r="F2649" s="2" t="s">
        <v>409</v>
      </c>
    </row>
    <row r="2650" spans="6:6">
      <c r="F2650" s="2" t="s">
        <v>3076</v>
      </c>
    </row>
    <row r="2651" spans="6:6">
      <c r="F2651" s="2" t="s">
        <v>3077</v>
      </c>
    </row>
    <row r="2652" spans="6:6">
      <c r="F2652" s="2" t="s">
        <v>3078</v>
      </c>
    </row>
    <row r="2653" spans="6:6">
      <c r="F2653" s="2" t="s">
        <v>3079</v>
      </c>
    </row>
    <row r="2654" spans="6:6">
      <c r="F2654" s="2" t="s">
        <v>3080</v>
      </c>
    </row>
    <row r="2655" spans="6:6">
      <c r="F2655" s="2" t="s">
        <v>172</v>
      </c>
    </row>
    <row r="2656" spans="6:6">
      <c r="F2656" s="2" t="s">
        <v>3081</v>
      </c>
    </row>
    <row r="2657" spans="6:6">
      <c r="F2657" s="2" t="s">
        <v>3082</v>
      </c>
    </row>
    <row r="2658" spans="6:6">
      <c r="F2658" s="2" t="s">
        <v>3083</v>
      </c>
    </row>
    <row r="2659" spans="6:6">
      <c r="F2659" s="2" t="s">
        <v>3084</v>
      </c>
    </row>
    <row r="2660" spans="6:6">
      <c r="F2660" s="2" t="s">
        <v>3085</v>
      </c>
    </row>
    <row r="2661" spans="6:6">
      <c r="F2661" s="2" t="s">
        <v>3086</v>
      </c>
    </row>
    <row r="2662" spans="6:6">
      <c r="F2662" s="2" t="s">
        <v>3087</v>
      </c>
    </row>
    <row r="2663" spans="6:6">
      <c r="F2663" s="2" t="s">
        <v>3088</v>
      </c>
    </row>
    <row r="2664" spans="6:6">
      <c r="F2664" s="2" t="s">
        <v>3089</v>
      </c>
    </row>
    <row r="2665" spans="6:6">
      <c r="F2665" s="2" t="s">
        <v>3090</v>
      </c>
    </row>
    <row r="2666" spans="6:6">
      <c r="F2666" s="2" t="s">
        <v>3091</v>
      </c>
    </row>
    <row r="2667" spans="6:6">
      <c r="F2667" s="2" t="s">
        <v>3092</v>
      </c>
    </row>
    <row r="2668" spans="6:6">
      <c r="F2668" s="2" t="s">
        <v>3093</v>
      </c>
    </row>
    <row r="2669" spans="6:6">
      <c r="F2669" s="2" t="s">
        <v>175</v>
      </c>
    </row>
    <row r="2670" spans="6:6">
      <c r="F2670" s="2" t="s">
        <v>3094</v>
      </c>
    </row>
    <row r="2671" spans="6:6">
      <c r="F2671" s="2" t="s">
        <v>3095</v>
      </c>
    </row>
    <row r="2672" spans="6:6">
      <c r="F2672" s="2" t="s">
        <v>3096</v>
      </c>
    </row>
    <row r="2673" spans="6:6">
      <c r="F2673" s="2" t="s">
        <v>3097</v>
      </c>
    </row>
    <row r="2674" spans="6:6">
      <c r="F2674" s="2" t="s">
        <v>3098</v>
      </c>
    </row>
    <row r="2675" spans="6:6">
      <c r="F2675" s="2" t="s">
        <v>3099</v>
      </c>
    </row>
    <row r="2676" spans="6:6">
      <c r="F2676" s="2" t="s">
        <v>3100</v>
      </c>
    </row>
    <row r="2677" spans="6:6">
      <c r="F2677" s="2" t="s">
        <v>596</v>
      </c>
    </row>
    <row r="2678" spans="6:6">
      <c r="F2678" s="2" t="s">
        <v>3101</v>
      </c>
    </row>
    <row r="2679" spans="6:6">
      <c r="F2679" s="2" t="s">
        <v>3102</v>
      </c>
    </row>
    <row r="2680" spans="6:6">
      <c r="F2680" s="2" t="s">
        <v>3103</v>
      </c>
    </row>
    <row r="2681" spans="6:6">
      <c r="F2681" s="2" t="s">
        <v>3104</v>
      </c>
    </row>
    <row r="2682" spans="6:6">
      <c r="F2682" s="2" t="s">
        <v>3105</v>
      </c>
    </row>
    <row r="2683" spans="6:6">
      <c r="F2683" s="2" t="s">
        <v>3106</v>
      </c>
    </row>
    <row r="2684" spans="6:6">
      <c r="F2684" s="2" t="s">
        <v>3107</v>
      </c>
    </row>
    <row r="2685" spans="6:6">
      <c r="F2685" s="2" t="s">
        <v>3108</v>
      </c>
    </row>
    <row r="2686" spans="6:6">
      <c r="F2686" s="2" t="s">
        <v>3109</v>
      </c>
    </row>
    <row r="2687" spans="6:6">
      <c r="F2687" s="2" t="s">
        <v>3110</v>
      </c>
    </row>
    <row r="2688" spans="6:6">
      <c r="F2688" s="2" t="s">
        <v>3111</v>
      </c>
    </row>
    <row r="2689" spans="6:6">
      <c r="F2689" s="2" t="s">
        <v>3112</v>
      </c>
    </row>
    <row r="2690" spans="6:6">
      <c r="F2690" s="2" t="s">
        <v>3113</v>
      </c>
    </row>
    <row r="2691" spans="6:6">
      <c r="F2691" s="2" t="s">
        <v>3114</v>
      </c>
    </row>
    <row r="2692" spans="6:6">
      <c r="F2692" s="2" t="s">
        <v>184</v>
      </c>
    </row>
    <row r="2693" spans="6:6">
      <c r="F2693" s="2" t="s">
        <v>3115</v>
      </c>
    </row>
    <row r="2694" spans="6:6">
      <c r="F2694" s="2" t="s">
        <v>3116</v>
      </c>
    </row>
    <row r="2695" spans="6:6">
      <c r="F2695" s="2" t="s">
        <v>3117</v>
      </c>
    </row>
    <row r="2696" spans="6:6">
      <c r="F2696" s="2" t="s">
        <v>3118</v>
      </c>
    </row>
    <row r="2697" spans="6:6">
      <c r="F2697" s="2" t="s">
        <v>3119</v>
      </c>
    </row>
    <row r="2698" spans="6:6">
      <c r="F2698" s="2" t="s">
        <v>3120</v>
      </c>
    </row>
    <row r="2699" spans="6:6">
      <c r="F2699" s="2" t="s">
        <v>3121</v>
      </c>
    </row>
    <row r="2700" spans="6:6">
      <c r="F2700" s="2" t="s">
        <v>3122</v>
      </c>
    </row>
    <row r="2701" spans="6:6">
      <c r="F2701" s="2" t="s">
        <v>3123</v>
      </c>
    </row>
    <row r="2702" spans="6:6">
      <c r="F2702" s="2" t="s">
        <v>3124</v>
      </c>
    </row>
    <row r="2703" spans="6:6">
      <c r="F2703" s="2" t="s">
        <v>3125</v>
      </c>
    </row>
    <row r="2704" spans="6:6">
      <c r="F2704" s="2" t="s">
        <v>3126</v>
      </c>
    </row>
    <row r="2705" spans="6:6">
      <c r="F2705" s="2" t="s">
        <v>3127</v>
      </c>
    </row>
    <row r="2706" spans="6:6">
      <c r="F2706" s="2" t="s">
        <v>3128</v>
      </c>
    </row>
    <row r="2707" spans="6:6">
      <c r="F2707" s="2" t="s">
        <v>3129</v>
      </c>
    </row>
    <row r="2708" spans="6:6">
      <c r="F2708" s="2" t="s">
        <v>3130</v>
      </c>
    </row>
    <row r="2709" spans="6:6">
      <c r="F2709" s="2" t="s">
        <v>3131</v>
      </c>
    </row>
    <row r="2710" spans="6:6">
      <c r="F2710" s="2" t="s">
        <v>3132</v>
      </c>
    </row>
    <row r="2711" spans="6:6">
      <c r="F2711" s="2" t="s">
        <v>3133</v>
      </c>
    </row>
    <row r="2712" spans="6:6">
      <c r="F2712" s="2" t="s">
        <v>3134</v>
      </c>
    </row>
    <row r="2713" spans="6:6">
      <c r="F2713" s="2" t="s">
        <v>3135</v>
      </c>
    </row>
    <row r="2714" spans="6:6">
      <c r="F2714" s="2" t="s">
        <v>3136</v>
      </c>
    </row>
    <row r="2715" spans="6:6">
      <c r="F2715" s="2" t="s">
        <v>3137</v>
      </c>
    </row>
    <row r="2716" spans="6:6">
      <c r="F2716" s="2" t="s">
        <v>3138</v>
      </c>
    </row>
    <row r="2717" spans="6:6">
      <c r="F2717" s="2" t="s">
        <v>3139</v>
      </c>
    </row>
    <row r="2718" spans="6:6">
      <c r="F2718" s="2" t="s">
        <v>3140</v>
      </c>
    </row>
    <row r="2719" spans="6:6">
      <c r="F2719" s="2" t="s">
        <v>3141</v>
      </c>
    </row>
    <row r="2720" spans="6:6">
      <c r="F2720" s="2" t="s">
        <v>3142</v>
      </c>
    </row>
    <row r="2721" spans="6:6">
      <c r="F2721" s="2" t="s">
        <v>3143</v>
      </c>
    </row>
    <row r="2722" spans="6:6">
      <c r="F2722" s="2" t="s">
        <v>3144</v>
      </c>
    </row>
    <row r="2723" spans="6:6">
      <c r="F2723" s="2" t="s">
        <v>3145</v>
      </c>
    </row>
    <row r="2724" spans="6:6">
      <c r="F2724" s="2" t="s">
        <v>3146</v>
      </c>
    </row>
    <row r="2725" spans="6:6">
      <c r="F2725" s="2" t="s">
        <v>3147</v>
      </c>
    </row>
    <row r="2726" spans="6:6">
      <c r="F2726" s="2" t="s">
        <v>3148</v>
      </c>
    </row>
    <row r="2727" spans="6:6">
      <c r="F2727" s="2" t="s">
        <v>3149</v>
      </c>
    </row>
    <row r="2728" spans="6:6">
      <c r="F2728" s="2" t="s">
        <v>3150</v>
      </c>
    </row>
    <row r="2729" spans="6:6">
      <c r="F2729" s="2" t="s">
        <v>3151</v>
      </c>
    </row>
    <row r="2730" spans="6:6">
      <c r="F2730" s="2" t="s">
        <v>3152</v>
      </c>
    </row>
    <row r="2731" spans="6:6">
      <c r="F2731" s="2" t="s">
        <v>3153</v>
      </c>
    </row>
    <row r="2732" spans="6:6">
      <c r="F2732" s="2" t="s">
        <v>3154</v>
      </c>
    </row>
    <row r="2733" spans="6:6">
      <c r="F2733" s="2" t="s">
        <v>3155</v>
      </c>
    </row>
    <row r="2734" spans="6:6">
      <c r="F2734" s="2" t="s">
        <v>3156</v>
      </c>
    </row>
    <row r="2735" spans="6:6">
      <c r="F2735" s="2" t="s">
        <v>3157</v>
      </c>
    </row>
    <row r="2736" spans="6:6">
      <c r="F2736" s="2" t="s">
        <v>3158</v>
      </c>
    </row>
    <row r="2737" spans="6:6">
      <c r="F2737" s="2" t="s">
        <v>3159</v>
      </c>
    </row>
    <row r="2738" spans="6:6">
      <c r="F2738" s="2" t="s">
        <v>3160</v>
      </c>
    </row>
    <row r="2739" spans="6:6">
      <c r="F2739" s="2" t="s">
        <v>3161</v>
      </c>
    </row>
    <row r="2740" spans="6:6">
      <c r="F2740" s="2" t="s">
        <v>283</v>
      </c>
    </row>
    <row r="2741" spans="6:6">
      <c r="F2741" s="2" t="s">
        <v>3162</v>
      </c>
    </row>
    <row r="2742" spans="6:6">
      <c r="F2742" s="2" t="s">
        <v>3163</v>
      </c>
    </row>
    <row r="2743" spans="6:6">
      <c r="F2743" s="2" t="s">
        <v>3164</v>
      </c>
    </row>
    <row r="2744" spans="6:6">
      <c r="F2744" s="2" t="s">
        <v>3165</v>
      </c>
    </row>
    <row r="2745" spans="6:6">
      <c r="F2745" s="2" t="s">
        <v>3166</v>
      </c>
    </row>
    <row r="2746" spans="6:6">
      <c r="F2746" s="2" t="s">
        <v>3167</v>
      </c>
    </row>
    <row r="2747" spans="6:6">
      <c r="F2747" s="2" t="s">
        <v>3168</v>
      </c>
    </row>
    <row r="2748" spans="6:6">
      <c r="F2748" s="2" t="s">
        <v>267</v>
      </c>
    </row>
    <row r="2749" spans="6:6">
      <c r="F2749" s="2" t="s">
        <v>3169</v>
      </c>
    </row>
    <row r="2750" spans="6:6">
      <c r="F2750" s="2" t="s">
        <v>3170</v>
      </c>
    </row>
    <row r="2751" spans="6:6">
      <c r="F2751" s="2" t="s">
        <v>3171</v>
      </c>
    </row>
    <row r="2752" spans="6:6">
      <c r="F2752" s="2" t="s">
        <v>3172</v>
      </c>
    </row>
    <row r="2753" spans="6:6">
      <c r="F2753" s="2" t="s">
        <v>3173</v>
      </c>
    </row>
    <row r="2754" spans="6:6">
      <c r="F2754" s="2" t="s">
        <v>3174</v>
      </c>
    </row>
    <row r="2755" spans="6:6">
      <c r="F2755" s="2" t="s">
        <v>3175</v>
      </c>
    </row>
    <row r="2756" spans="6:6">
      <c r="F2756" s="2" t="s">
        <v>3176</v>
      </c>
    </row>
    <row r="2757" spans="6:6">
      <c r="F2757" s="2" t="s">
        <v>3177</v>
      </c>
    </row>
    <row r="2758" spans="6:6">
      <c r="F2758" s="2" t="s">
        <v>3178</v>
      </c>
    </row>
    <row r="2759" spans="6:6">
      <c r="F2759" s="2" t="s">
        <v>3179</v>
      </c>
    </row>
    <row r="2760" spans="6:6">
      <c r="F2760" s="2" t="s">
        <v>3180</v>
      </c>
    </row>
    <row r="2761" spans="6:6">
      <c r="F2761" s="2" t="s">
        <v>3181</v>
      </c>
    </row>
    <row r="2762" spans="6:6">
      <c r="F2762" s="2" t="s">
        <v>3182</v>
      </c>
    </row>
    <row r="2763" spans="6:6">
      <c r="F2763" s="2" t="s">
        <v>3183</v>
      </c>
    </row>
    <row r="2764" spans="6:6">
      <c r="F2764" s="2" t="s">
        <v>3184</v>
      </c>
    </row>
    <row r="2765" spans="6:6">
      <c r="F2765" s="2" t="s">
        <v>3185</v>
      </c>
    </row>
    <row r="2766" spans="6:6">
      <c r="F2766" s="2" t="s">
        <v>3186</v>
      </c>
    </row>
    <row r="2767" spans="6:6">
      <c r="F2767" s="2" t="s">
        <v>3187</v>
      </c>
    </row>
    <row r="2768" spans="6:6">
      <c r="F2768" s="2" t="s">
        <v>3188</v>
      </c>
    </row>
    <row r="2769" spans="6:6">
      <c r="F2769" s="2" t="s">
        <v>3189</v>
      </c>
    </row>
    <row r="2770" spans="6:6">
      <c r="F2770" s="2" t="s">
        <v>3190</v>
      </c>
    </row>
    <row r="2771" spans="6:6">
      <c r="F2771" s="2" t="s">
        <v>3191</v>
      </c>
    </row>
    <row r="2772" spans="6:6">
      <c r="F2772" s="2" t="s">
        <v>3192</v>
      </c>
    </row>
    <row r="2773" spans="6:6">
      <c r="F2773" s="2" t="s">
        <v>3193</v>
      </c>
    </row>
    <row r="2774" spans="6:6">
      <c r="F2774" s="2" t="s">
        <v>3194</v>
      </c>
    </row>
    <row r="2775" spans="6:6">
      <c r="F2775" s="2" t="s">
        <v>3195</v>
      </c>
    </row>
    <row r="2776" spans="6:6">
      <c r="F2776" s="2" t="s">
        <v>3196</v>
      </c>
    </row>
    <row r="2777" spans="6:6">
      <c r="F2777" s="2" t="s">
        <v>3197</v>
      </c>
    </row>
    <row r="2778" spans="6:6">
      <c r="F2778" s="2" t="s">
        <v>3198</v>
      </c>
    </row>
    <row r="2779" spans="6:6">
      <c r="F2779" s="2" t="s">
        <v>3199</v>
      </c>
    </row>
    <row r="2780" spans="6:6">
      <c r="F2780" s="2" t="s">
        <v>3200</v>
      </c>
    </row>
    <row r="2781" spans="6:6">
      <c r="F2781" s="2" t="s">
        <v>3201</v>
      </c>
    </row>
    <row r="2782" spans="6:6">
      <c r="F2782" s="2" t="s">
        <v>3202</v>
      </c>
    </row>
    <row r="2783" spans="6:6">
      <c r="F2783" s="2" t="s">
        <v>3203</v>
      </c>
    </row>
    <row r="2784" spans="6:6">
      <c r="F2784" s="2" t="s">
        <v>3204</v>
      </c>
    </row>
    <row r="2785" spans="6:6">
      <c r="F2785" s="2" t="s">
        <v>3205</v>
      </c>
    </row>
    <row r="2786" spans="6:6">
      <c r="F2786" s="2" t="s">
        <v>3206</v>
      </c>
    </row>
    <row r="2787" spans="6:6">
      <c r="F2787" s="2" t="s">
        <v>3207</v>
      </c>
    </row>
    <row r="2788" spans="6:6">
      <c r="F2788" s="2" t="s">
        <v>3208</v>
      </c>
    </row>
    <row r="2789" spans="6:6">
      <c r="F2789" s="2" t="s">
        <v>3209</v>
      </c>
    </row>
    <row r="2790" spans="6:6">
      <c r="F2790" s="2" t="s">
        <v>3210</v>
      </c>
    </row>
    <row r="2791" spans="6:6">
      <c r="F2791" s="2" t="s">
        <v>3211</v>
      </c>
    </row>
    <row r="2792" spans="6:6">
      <c r="F2792" s="2" t="s">
        <v>3212</v>
      </c>
    </row>
    <row r="2793" spans="6:6">
      <c r="F2793" s="2" t="s">
        <v>3213</v>
      </c>
    </row>
    <row r="2794" spans="6:6">
      <c r="F2794" s="2" t="s">
        <v>3214</v>
      </c>
    </row>
    <row r="2795" spans="6:6">
      <c r="F2795" s="2" t="s">
        <v>3215</v>
      </c>
    </row>
    <row r="2796" spans="6:6">
      <c r="F2796" s="2" t="s">
        <v>3216</v>
      </c>
    </row>
    <row r="2797" spans="6:6">
      <c r="F2797" s="2" t="s">
        <v>248</v>
      </c>
    </row>
    <row r="2798" spans="6:6">
      <c r="F2798" s="2" t="s">
        <v>3217</v>
      </c>
    </row>
    <row r="2799" spans="6:6">
      <c r="F2799" s="2" t="s">
        <v>3218</v>
      </c>
    </row>
    <row r="2800" spans="6:6">
      <c r="F2800" s="2" t="s">
        <v>704</v>
      </c>
    </row>
    <row r="2801" spans="6:6">
      <c r="F2801" s="2" t="s">
        <v>3219</v>
      </c>
    </row>
    <row r="2802" spans="6:6">
      <c r="F2802" s="2" t="s">
        <v>3220</v>
      </c>
    </row>
    <row r="2803" spans="6:6">
      <c r="F2803" s="2" t="s">
        <v>3221</v>
      </c>
    </row>
    <row r="2804" spans="6:6">
      <c r="F2804" s="2" t="s">
        <v>3222</v>
      </c>
    </row>
    <row r="2805" spans="6:6">
      <c r="F2805" s="2" t="s">
        <v>3223</v>
      </c>
    </row>
    <row r="2806" spans="6:6">
      <c r="F2806" s="2" t="s">
        <v>3224</v>
      </c>
    </row>
    <row r="2807" spans="6:6">
      <c r="F2807" s="2" t="s">
        <v>3225</v>
      </c>
    </row>
    <row r="2808" spans="6:6">
      <c r="F2808" s="2" t="s">
        <v>3226</v>
      </c>
    </row>
    <row r="2809" spans="6:6">
      <c r="F2809" s="2" t="s">
        <v>3227</v>
      </c>
    </row>
    <row r="2810" spans="6:6">
      <c r="F2810" s="2" t="s">
        <v>3228</v>
      </c>
    </row>
    <row r="2811" spans="6:6">
      <c r="F2811" s="2" t="s">
        <v>3229</v>
      </c>
    </row>
    <row r="2812" spans="6:6">
      <c r="F2812" s="2" t="s">
        <v>3230</v>
      </c>
    </row>
    <row r="2813" spans="6:6">
      <c r="F2813" s="2" t="s">
        <v>3231</v>
      </c>
    </row>
    <row r="2814" spans="6:6">
      <c r="F2814" s="2" t="s">
        <v>3232</v>
      </c>
    </row>
    <row r="2815" spans="6:6">
      <c r="F2815" s="2" t="s">
        <v>3233</v>
      </c>
    </row>
    <row r="2816" spans="6:6">
      <c r="F2816" s="2" t="s">
        <v>3234</v>
      </c>
    </row>
    <row r="2817" spans="6:6">
      <c r="F2817" s="2" t="s">
        <v>3235</v>
      </c>
    </row>
    <row r="2818" spans="6:6">
      <c r="F2818" s="2" t="s">
        <v>3236</v>
      </c>
    </row>
    <row r="2819" spans="6:6">
      <c r="F2819" s="2" t="s">
        <v>3237</v>
      </c>
    </row>
    <row r="2820" spans="6:6">
      <c r="F2820" s="2" t="s">
        <v>3238</v>
      </c>
    </row>
    <row r="2821" spans="6:6">
      <c r="F2821" s="2" t="s">
        <v>3239</v>
      </c>
    </row>
    <row r="2822" spans="6:6">
      <c r="F2822" s="2" t="s">
        <v>3240</v>
      </c>
    </row>
    <row r="2823" spans="6:6">
      <c r="F2823" s="2" t="s">
        <v>3241</v>
      </c>
    </row>
    <row r="2824" spans="6:6">
      <c r="F2824" s="2" t="s">
        <v>3242</v>
      </c>
    </row>
    <row r="2825" spans="6:6">
      <c r="F2825" s="2" t="s">
        <v>3243</v>
      </c>
    </row>
    <row r="2826" spans="6:6">
      <c r="F2826" s="2" t="s">
        <v>3244</v>
      </c>
    </row>
    <row r="2827" spans="6:6">
      <c r="F2827" s="2" t="s">
        <v>3245</v>
      </c>
    </row>
    <row r="2828" spans="6:6">
      <c r="F2828" s="2" t="s">
        <v>3246</v>
      </c>
    </row>
    <row r="2829" spans="6:6">
      <c r="F2829" s="2" t="s">
        <v>3247</v>
      </c>
    </row>
    <row r="2830" spans="6:6">
      <c r="F2830" s="2" t="s">
        <v>3248</v>
      </c>
    </row>
    <row r="2831" spans="6:6">
      <c r="F2831" s="2" t="s">
        <v>3249</v>
      </c>
    </row>
    <row r="2832" spans="6:6">
      <c r="F2832" s="2" t="s">
        <v>3250</v>
      </c>
    </row>
    <row r="2833" spans="6:6">
      <c r="F2833" s="2" t="s">
        <v>3251</v>
      </c>
    </row>
    <row r="2834" spans="6:6">
      <c r="F2834" s="2" t="s">
        <v>3252</v>
      </c>
    </row>
    <row r="2835" spans="6:6">
      <c r="F2835" s="2" t="s">
        <v>3253</v>
      </c>
    </row>
    <row r="2836" spans="6:6">
      <c r="F2836" s="2" t="s">
        <v>3254</v>
      </c>
    </row>
    <row r="2837" spans="6:6">
      <c r="F2837" s="2" t="s">
        <v>3255</v>
      </c>
    </row>
    <row r="2838" spans="6:6">
      <c r="F2838" s="2" t="s">
        <v>3256</v>
      </c>
    </row>
    <row r="2839" spans="6:6">
      <c r="F2839" s="2" t="s">
        <v>3257</v>
      </c>
    </row>
    <row r="2840" spans="6:6">
      <c r="F2840" s="2" t="s">
        <v>3258</v>
      </c>
    </row>
    <row r="2841" spans="6:6">
      <c r="F2841" s="2" t="s">
        <v>3259</v>
      </c>
    </row>
    <row r="2842" spans="6:6">
      <c r="F2842" s="2" t="s">
        <v>3260</v>
      </c>
    </row>
    <row r="2843" spans="6:6">
      <c r="F2843" s="2" t="s">
        <v>3261</v>
      </c>
    </row>
    <row r="2844" spans="6:6">
      <c r="F2844" s="2" t="s">
        <v>3262</v>
      </c>
    </row>
    <row r="2845" spans="6:6">
      <c r="F2845" s="2" t="s">
        <v>3263</v>
      </c>
    </row>
    <row r="2846" spans="6:6">
      <c r="F2846" s="2" t="s">
        <v>3264</v>
      </c>
    </row>
    <row r="2847" spans="6:6">
      <c r="F2847" s="2" t="s">
        <v>3265</v>
      </c>
    </row>
    <row r="2848" spans="6:6">
      <c r="F2848" s="2" t="s">
        <v>3266</v>
      </c>
    </row>
    <row r="2849" spans="6:6">
      <c r="F2849" s="2" t="s">
        <v>3267</v>
      </c>
    </row>
    <row r="2850" spans="6:6">
      <c r="F2850" s="2" t="s">
        <v>3268</v>
      </c>
    </row>
    <row r="2851" spans="6:6">
      <c r="F2851" s="2" t="s">
        <v>3269</v>
      </c>
    </row>
    <row r="2852" spans="6:6">
      <c r="F2852" s="2" t="s">
        <v>3270</v>
      </c>
    </row>
    <row r="2853" spans="6:6">
      <c r="F2853" s="2" t="s">
        <v>3271</v>
      </c>
    </row>
    <row r="2854" spans="6:6">
      <c r="F2854" s="2" t="s">
        <v>3272</v>
      </c>
    </row>
    <row r="2855" spans="6:6">
      <c r="F2855" s="2" t="s">
        <v>3273</v>
      </c>
    </row>
    <row r="2856" spans="6:6">
      <c r="F2856" s="2" t="s">
        <v>3274</v>
      </c>
    </row>
    <row r="2857" spans="6:6">
      <c r="F2857" s="2" t="s">
        <v>3275</v>
      </c>
    </row>
    <row r="2858" spans="6:6">
      <c r="F2858" s="2" t="s">
        <v>3276</v>
      </c>
    </row>
    <row r="2859" spans="6:6">
      <c r="F2859" s="2" t="s">
        <v>3277</v>
      </c>
    </row>
    <row r="2860" spans="6:6">
      <c r="F2860" s="2" t="s">
        <v>3278</v>
      </c>
    </row>
    <row r="2861" spans="6:6">
      <c r="F2861" s="2" t="s">
        <v>3279</v>
      </c>
    </row>
    <row r="2862" spans="6:6">
      <c r="F2862" s="2" t="s">
        <v>3280</v>
      </c>
    </row>
    <row r="2863" spans="6:6">
      <c r="F2863" s="2" t="s">
        <v>3281</v>
      </c>
    </row>
    <row r="2864" spans="6:6">
      <c r="F2864" s="2" t="s">
        <v>3282</v>
      </c>
    </row>
    <row r="2865" spans="6:6">
      <c r="F2865" s="2" t="s">
        <v>3283</v>
      </c>
    </row>
    <row r="2866" spans="6:6">
      <c r="F2866" s="2" t="s">
        <v>3284</v>
      </c>
    </row>
    <row r="2867" spans="6:6">
      <c r="F2867" s="2" t="s">
        <v>3285</v>
      </c>
    </row>
    <row r="2868" spans="6:6">
      <c r="F2868" s="2" t="s">
        <v>3286</v>
      </c>
    </row>
    <row r="2869" spans="6:6">
      <c r="F2869" s="2" t="s">
        <v>3287</v>
      </c>
    </row>
    <row r="2870" spans="6:6">
      <c r="F2870" s="2" t="s">
        <v>3288</v>
      </c>
    </row>
    <row r="2871" spans="6:6">
      <c r="F2871" s="2" t="s">
        <v>3289</v>
      </c>
    </row>
    <row r="2872" spans="6:6">
      <c r="F2872" s="2" t="s">
        <v>3290</v>
      </c>
    </row>
    <row r="2873" spans="6:6">
      <c r="F2873" s="2" t="s">
        <v>3291</v>
      </c>
    </row>
    <row r="2874" spans="6:6">
      <c r="F2874" s="2" t="s">
        <v>3292</v>
      </c>
    </row>
    <row r="2875" spans="6:6">
      <c r="F2875" s="2" t="s">
        <v>3293</v>
      </c>
    </row>
    <row r="2876" spans="6:6">
      <c r="F2876" s="2" t="s">
        <v>3294</v>
      </c>
    </row>
    <row r="2877" spans="6:6">
      <c r="F2877" s="2" t="s">
        <v>3295</v>
      </c>
    </row>
    <row r="2878" spans="6:6">
      <c r="F2878" s="2" t="s">
        <v>3296</v>
      </c>
    </row>
    <row r="2879" spans="6:6">
      <c r="F2879" s="2" t="s">
        <v>3297</v>
      </c>
    </row>
    <row r="2880" spans="6:6">
      <c r="F2880" s="2" t="s">
        <v>3298</v>
      </c>
    </row>
    <row r="2881" spans="6:6">
      <c r="F2881" s="2" t="s">
        <v>3299</v>
      </c>
    </row>
    <row r="2882" spans="6:6">
      <c r="F2882" s="2" t="s">
        <v>3300</v>
      </c>
    </row>
    <row r="2883" spans="6:6">
      <c r="F2883" s="2" t="s">
        <v>3301</v>
      </c>
    </row>
    <row r="2884" spans="6:6">
      <c r="F2884" s="2" t="s">
        <v>3302</v>
      </c>
    </row>
    <row r="2885" spans="6:6">
      <c r="F2885" s="2" t="s">
        <v>3303</v>
      </c>
    </row>
    <row r="2886" spans="6:6">
      <c r="F2886" s="2" t="s">
        <v>3304</v>
      </c>
    </row>
    <row r="2887" spans="6:6">
      <c r="F2887" s="2" t="s">
        <v>3305</v>
      </c>
    </row>
    <row r="2888" spans="6:6">
      <c r="F2888" s="2" t="s">
        <v>3306</v>
      </c>
    </row>
    <row r="2889" spans="6:6">
      <c r="F2889" s="2" t="s">
        <v>3307</v>
      </c>
    </row>
    <row r="2890" spans="6:6">
      <c r="F2890" s="2" t="s">
        <v>3308</v>
      </c>
    </row>
    <row r="2891" spans="6:6">
      <c r="F2891" s="2" t="s">
        <v>3309</v>
      </c>
    </row>
    <row r="2892" spans="6:6">
      <c r="F2892" s="2" t="s">
        <v>3310</v>
      </c>
    </row>
    <row r="2893" spans="6:6">
      <c r="F2893" s="2" t="s">
        <v>3311</v>
      </c>
    </row>
    <row r="2894" spans="6:6">
      <c r="F2894" s="2" t="s">
        <v>3312</v>
      </c>
    </row>
    <row r="2895" spans="6:6">
      <c r="F2895" s="2" t="s">
        <v>3313</v>
      </c>
    </row>
    <row r="2896" spans="6:6">
      <c r="F2896" s="2" t="s">
        <v>3314</v>
      </c>
    </row>
    <row r="2897" spans="6:6">
      <c r="F2897" s="2" t="s">
        <v>426</v>
      </c>
    </row>
    <row r="2898" spans="6:6">
      <c r="F2898" s="2" t="s">
        <v>3315</v>
      </c>
    </row>
    <row r="2899" spans="6:6">
      <c r="F2899" s="2" t="s">
        <v>3316</v>
      </c>
    </row>
    <row r="2900" spans="6:6">
      <c r="F2900" s="2" t="s">
        <v>3317</v>
      </c>
    </row>
    <row r="2901" spans="6:6">
      <c r="F2901" s="2" t="s">
        <v>3318</v>
      </c>
    </row>
    <row r="2902" spans="6:6">
      <c r="F2902" s="2" t="s">
        <v>3319</v>
      </c>
    </row>
    <row r="2903" spans="6:6">
      <c r="F2903" s="2" t="s">
        <v>3320</v>
      </c>
    </row>
    <row r="2904" spans="6:6">
      <c r="F2904" s="2" t="s">
        <v>149</v>
      </c>
    </row>
    <row r="2905" spans="6:6">
      <c r="F2905" s="2" t="s">
        <v>634</v>
      </c>
    </row>
    <row r="2906" spans="6:6">
      <c r="F2906" s="2" t="s">
        <v>3321</v>
      </c>
    </row>
    <row r="2907" spans="6:6">
      <c r="F2907" s="2" t="s">
        <v>3322</v>
      </c>
    </row>
    <row r="2908" spans="6:6">
      <c r="F2908" s="2" t="s">
        <v>3323</v>
      </c>
    </row>
    <row r="2909" spans="6:6">
      <c r="F2909" s="2" t="s">
        <v>3324</v>
      </c>
    </row>
    <row r="2910" spans="6:6">
      <c r="F2910" s="2" t="s">
        <v>3325</v>
      </c>
    </row>
    <row r="2911" spans="6:6">
      <c r="F2911" s="2" t="s">
        <v>3326</v>
      </c>
    </row>
    <row r="2912" spans="6:6">
      <c r="F2912" s="2" t="s">
        <v>3327</v>
      </c>
    </row>
    <row r="2913" spans="6:6">
      <c r="F2913" s="2" t="s">
        <v>3328</v>
      </c>
    </row>
    <row r="2914" spans="6:6">
      <c r="F2914" s="2" t="s">
        <v>3329</v>
      </c>
    </row>
    <row r="2915" spans="6:6">
      <c r="F2915" s="2" t="s">
        <v>3330</v>
      </c>
    </row>
    <row r="2916" spans="6:6">
      <c r="F2916" s="2" t="s">
        <v>3331</v>
      </c>
    </row>
    <row r="2917" spans="6:6">
      <c r="F2917" s="2" t="s">
        <v>3332</v>
      </c>
    </row>
    <row r="2918" spans="6:6">
      <c r="F2918" s="2" t="s">
        <v>3333</v>
      </c>
    </row>
    <row r="2919" spans="6:6">
      <c r="F2919" s="2" t="s">
        <v>3334</v>
      </c>
    </row>
    <row r="2920" spans="6:6">
      <c r="F2920" s="2" t="s">
        <v>3335</v>
      </c>
    </row>
    <row r="2921" spans="6:6">
      <c r="F2921" s="2" t="s">
        <v>3336</v>
      </c>
    </row>
    <row r="2922" spans="6:6">
      <c r="F2922" s="2" t="s">
        <v>3337</v>
      </c>
    </row>
    <row r="2923" spans="6:6">
      <c r="F2923" s="2" t="s">
        <v>3338</v>
      </c>
    </row>
    <row r="2924" spans="6:6">
      <c r="F2924" s="2" t="s">
        <v>3339</v>
      </c>
    </row>
    <row r="2925" spans="6:6">
      <c r="F2925" s="2" t="s">
        <v>3340</v>
      </c>
    </row>
    <row r="2926" spans="6:6">
      <c r="F2926" s="2" t="s">
        <v>3341</v>
      </c>
    </row>
    <row r="2927" spans="6:6">
      <c r="F2927" s="2" t="s">
        <v>3342</v>
      </c>
    </row>
    <row r="2928" spans="6:6">
      <c r="F2928" s="2" t="s">
        <v>3343</v>
      </c>
    </row>
    <row r="2929" spans="6:6">
      <c r="F2929" s="2" t="s">
        <v>3344</v>
      </c>
    </row>
    <row r="2930" spans="6:6">
      <c r="F2930" s="2" t="s">
        <v>3345</v>
      </c>
    </row>
    <row r="2931" spans="6:6">
      <c r="F2931" s="2" t="s">
        <v>3346</v>
      </c>
    </row>
    <row r="2932" spans="6:6">
      <c r="F2932" s="2" t="s">
        <v>3347</v>
      </c>
    </row>
    <row r="2933" spans="6:6">
      <c r="F2933" s="2" t="s">
        <v>3348</v>
      </c>
    </row>
    <row r="2934" spans="6:6">
      <c r="F2934" s="2" t="s">
        <v>3349</v>
      </c>
    </row>
    <row r="2935" spans="6:6">
      <c r="F2935" s="2" t="s">
        <v>3350</v>
      </c>
    </row>
    <row r="2936" spans="6:6">
      <c r="F2936" s="2" t="s">
        <v>3351</v>
      </c>
    </row>
    <row r="2937" spans="6:6">
      <c r="F2937" s="2" t="s">
        <v>3352</v>
      </c>
    </row>
    <row r="2938" spans="6:6">
      <c r="F2938" s="2" t="s">
        <v>3353</v>
      </c>
    </row>
    <row r="2939" spans="6:6">
      <c r="F2939" s="2" t="s">
        <v>3354</v>
      </c>
    </row>
    <row r="2940" spans="6:6">
      <c r="F2940" s="2" t="s">
        <v>3355</v>
      </c>
    </row>
    <row r="2941" spans="6:6">
      <c r="F2941" s="2" t="s">
        <v>3356</v>
      </c>
    </row>
    <row r="2942" spans="6:6">
      <c r="F2942" s="2" t="s">
        <v>3357</v>
      </c>
    </row>
    <row r="2943" spans="6:6">
      <c r="F2943" s="2" t="s">
        <v>3358</v>
      </c>
    </row>
    <row r="2944" spans="6:6">
      <c r="F2944" s="2" t="s">
        <v>608</v>
      </c>
    </row>
    <row r="2945" spans="6:6">
      <c r="F2945" s="2" t="s">
        <v>3359</v>
      </c>
    </row>
    <row r="2946" spans="6:6">
      <c r="F2946" s="2" t="s">
        <v>3360</v>
      </c>
    </row>
    <row r="2947" spans="6:6">
      <c r="F2947" s="2" t="s">
        <v>3361</v>
      </c>
    </row>
    <row r="2948" spans="6:6">
      <c r="F2948" s="2" t="s">
        <v>3362</v>
      </c>
    </row>
    <row r="2949" spans="6:6">
      <c r="F2949" s="2" t="s">
        <v>3363</v>
      </c>
    </row>
    <row r="2950" spans="6:6">
      <c r="F2950" s="2" t="s">
        <v>3364</v>
      </c>
    </row>
    <row r="2951" spans="6:6">
      <c r="F2951" s="2" t="s">
        <v>3365</v>
      </c>
    </row>
    <row r="2952" spans="6:6">
      <c r="F2952" s="2" t="s">
        <v>3366</v>
      </c>
    </row>
    <row r="2953" spans="6:6">
      <c r="F2953" s="2" t="s">
        <v>3367</v>
      </c>
    </row>
    <row r="2954" spans="6:6">
      <c r="F2954" s="2" t="s">
        <v>3368</v>
      </c>
    </row>
    <row r="2955" spans="6:6">
      <c r="F2955" s="2" t="s">
        <v>3369</v>
      </c>
    </row>
    <row r="2956" spans="6:6">
      <c r="F2956" s="2" t="s">
        <v>3370</v>
      </c>
    </row>
    <row r="2957" spans="6:6">
      <c r="F2957" s="2" t="s">
        <v>3371</v>
      </c>
    </row>
    <row r="2958" spans="6:6">
      <c r="F2958" s="2" t="s">
        <v>3372</v>
      </c>
    </row>
    <row r="2959" spans="6:6">
      <c r="F2959" s="2" t="s">
        <v>3373</v>
      </c>
    </row>
    <row r="2960" spans="6:6">
      <c r="F2960" s="2" t="s">
        <v>3374</v>
      </c>
    </row>
    <row r="2961" spans="6:6">
      <c r="F2961" s="2" t="s">
        <v>3375</v>
      </c>
    </row>
    <row r="2962" spans="6:6">
      <c r="F2962" s="2" t="s">
        <v>3376</v>
      </c>
    </row>
    <row r="2963" spans="6:6">
      <c r="F2963" s="2" t="s">
        <v>3377</v>
      </c>
    </row>
    <row r="2964" spans="6:6">
      <c r="F2964" s="2" t="s">
        <v>3378</v>
      </c>
    </row>
    <row r="2965" spans="6:6">
      <c r="F2965" s="2" t="s">
        <v>3379</v>
      </c>
    </row>
    <row r="2966" spans="6:6">
      <c r="F2966" s="2" t="s">
        <v>3380</v>
      </c>
    </row>
    <row r="2967" spans="6:6">
      <c r="F2967" s="2" t="s">
        <v>3381</v>
      </c>
    </row>
    <row r="2968" spans="6:6">
      <c r="F2968" s="2" t="s">
        <v>3382</v>
      </c>
    </row>
    <row r="2969" spans="6:6">
      <c r="F2969" s="2" t="s">
        <v>3383</v>
      </c>
    </row>
    <row r="2970" spans="6:6">
      <c r="F2970" s="2" t="s">
        <v>3384</v>
      </c>
    </row>
    <row r="2971" spans="6:6">
      <c r="F2971" s="2" t="s">
        <v>3385</v>
      </c>
    </row>
    <row r="2972" spans="6:6">
      <c r="F2972" s="2" t="s">
        <v>3386</v>
      </c>
    </row>
    <row r="2973" spans="6:6">
      <c r="F2973" s="2" t="s">
        <v>3387</v>
      </c>
    </row>
    <row r="2974" spans="6:6">
      <c r="F2974" s="2" t="s">
        <v>3388</v>
      </c>
    </row>
    <row r="2975" spans="6:6">
      <c r="F2975" s="2" t="s">
        <v>3389</v>
      </c>
    </row>
    <row r="2976" spans="6:6">
      <c r="F2976" s="2" t="s">
        <v>3390</v>
      </c>
    </row>
    <row r="2977" spans="6:6">
      <c r="F2977" s="2" t="s">
        <v>3391</v>
      </c>
    </row>
    <row r="2978" spans="6:6">
      <c r="F2978" s="2" t="s">
        <v>3392</v>
      </c>
    </row>
    <row r="2979" spans="6:6">
      <c r="F2979" s="2" t="s">
        <v>3393</v>
      </c>
    </row>
    <row r="2980" spans="6:6">
      <c r="F2980" s="2" t="s">
        <v>3394</v>
      </c>
    </row>
    <row r="2981" spans="6:6">
      <c r="F2981" s="2" t="s">
        <v>3395</v>
      </c>
    </row>
    <row r="2982" spans="6:6">
      <c r="F2982" s="2" t="s">
        <v>3396</v>
      </c>
    </row>
    <row r="2983" spans="6:6">
      <c r="F2983" s="2" t="s">
        <v>3397</v>
      </c>
    </row>
    <row r="2984" spans="6:6">
      <c r="F2984" s="2" t="s">
        <v>3398</v>
      </c>
    </row>
    <row r="2985" spans="6:6">
      <c r="F2985" s="2" t="s">
        <v>3399</v>
      </c>
    </row>
    <row r="2986" spans="6:6">
      <c r="F2986" s="2" t="s">
        <v>3400</v>
      </c>
    </row>
    <row r="2987" spans="6:6">
      <c r="F2987" s="2" t="s">
        <v>3401</v>
      </c>
    </row>
    <row r="2988" spans="6:6">
      <c r="F2988" s="2" t="s">
        <v>3402</v>
      </c>
    </row>
    <row r="2989" spans="6:6">
      <c r="F2989" s="2" t="s">
        <v>3403</v>
      </c>
    </row>
    <row r="2990" spans="6:6">
      <c r="F2990" s="2" t="s">
        <v>3404</v>
      </c>
    </row>
    <row r="2991" spans="6:6">
      <c r="F2991" s="2" t="s">
        <v>3405</v>
      </c>
    </row>
    <row r="2992" spans="6:6">
      <c r="F2992" s="2" t="s">
        <v>3406</v>
      </c>
    </row>
    <row r="2993" spans="6:6">
      <c r="F2993" s="2" t="s">
        <v>3407</v>
      </c>
    </row>
    <row r="2994" spans="6:6">
      <c r="F2994" s="2" t="s">
        <v>3408</v>
      </c>
    </row>
    <row r="2995" spans="6:6">
      <c r="F2995" s="2" t="s">
        <v>3409</v>
      </c>
    </row>
    <row r="2996" spans="6:6">
      <c r="F2996" s="2" t="s">
        <v>3410</v>
      </c>
    </row>
    <row r="2997" spans="6:6">
      <c r="F2997" s="2" t="s">
        <v>3411</v>
      </c>
    </row>
    <row r="2998" spans="6:6">
      <c r="F2998" s="2" t="s">
        <v>3412</v>
      </c>
    </row>
    <row r="2999" spans="6:6">
      <c r="F2999" s="2" t="s">
        <v>3413</v>
      </c>
    </row>
    <row r="3000" spans="6:6">
      <c r="F3000" s="2" t="s">
        <v>3414</v>
      </c>
    </row>
    <row r="3001" spans="6:6">
      <c r="F3001" s="2" t="s">
        <v>3415</v>
      </c>
    </row>
    <row r="3002" spans="6:6">
      <c r="F3002" s="2" t="s">
        <v>3416</v>
      </c>
    </row>
    <row r="3003" spans="6:6">
      <c r="F3003" s="2" t="s">
        <v>3417</v>
      </c>
    </row>
    <row r="3004" spans="6:6">
      <c r="F3004" s="2" t="s">
        <v>3418</v>
      </c>
    </row>
    <row r="3005" spans="6:6">
      <c r="F3005" s="2" t="s">
        <v>3419</v>
      </c>
    </row>
    <row r="3006" spans="6:6">
      <c r="F3006" s="2" t="s">
        <v>3420</v>
      </c>
    </row>
    <row r="3007" spans="6:6">
      <c r="F3007" s="2" t="s">
        <v>3421</v>
      </c>
    </row>
    <row r="3008" spans="6:6">
      <c r="F3008" s="2" t="s">
        <v>3422</v>
      </c>
    </row>
    <row r="3009" spans="6:6">
      <c r="F3009" s="2" t="s">
        <v>3423</v>
      </c>
    </row>
    <row r="3010" spans="6:6">
      <c r="F3010" s="2" t="s">
        <v>3424</v>
      </c>
    </row>
    <row r="3011" spans="6:6">
      <c r="F3011" s="2" t="s">
        <v>3425</v>
      </c>
    </row>
    <row r="3012" spans="6:6">
      <c r="F3012" s="2" t="s">
        <v>3426</v>
      </c>
    </row>
    <row r="3013" spans="6:6">
      <c r="F3013" s="2" t="s">
        <v>3427</v>
      </c>
    </row>
    <row r="3014" spans="6:6">
      <c r="F3014" s="2" t="s">
        <v>3428</v>
      </c>
    </row>
    <row r="3015" spans="6:6">
      <c r="F3015" s="2" t="s">
        <v>3429</v>
      </c>
    </row>
    <row r="3016" spans="6:6">
      <c r="F3016" s="2" t="s">
        <v>3430</v>
      </c>
    </row>
    <row r="3017" spans="6:6">
      <c r="F3017" s="2" t="s">
        <v>3431</v>
      </c>
    </row>
    <row r="3018" spans="6:6">
      <c r="F3018" s="2" t="s">
        <v>3432</v>
      </c>
    </row>
    <row r="3019" spans="6:6">
      <c r="F3019" s="2" t="s">
        <v>3433</v>
      </c>
    </row>
    <row r="3020" spans="6:6">
      <c r="F3020" s="2" t="s">
        <v>3434</v>
      </c>
    </row>
    <row r="3021" spans="6:6">
      <c r="F3021" s="2" t="s">
        <v>3435</v>
      </c>
    </row>
    <row r="3022" spans="6:6">
      <c r="F3022" s="2" t="s">
        <v>3436</v>
      </c>
    </row>
    <row r="3023" spans="6:6">
      <c r="F3023" s="2" t="s">
        <v>3437</v>
      </c>
    </row>
    <row r="3024" spans="6:6">
      <c r="F3024" s="2" t="s">
        <v>3438</v>
      </c>
    </row>
    <row r="3025" spans="6:6">
      <c r="F3025" s="2" t="s">
        <v>3439</v>
      </c>
    </row>
    <row r="3026" spans="6:6">
      <c r="F3026" s="2" t="s">
        <v>3440</v>
      </c>
    </row>
    <row r="3027" spans="6:6">
      <c r="F3027" s="2" t="s">
        <v>3441</v>
      </c>
    </row>
    <row r="3028" spans="6:6">
      <c r="F3028" s="2" t="s">
        <v>3442</v>
      </c>
    </row>
    <row r="3029" spans="6:6">
      <c r="F3029" s="2" t="s">
        <v>3443</v>
      </c>
    </row>
    <row r="3030" spans="6:6">
      <c r="F3030" s="2" t="s">
        <v>3444</v>
      </c>
    </row>
    <row r="3031" spans="6:6">
      <c r="F3031" s="2" t="s">
        <v>3445</v>
      </c>
    </row>
    <row r="3032" spans="6:6">
      <c r="F3032" s="2" t="s">
        <v>3446</v>
      </c>
    </row>
    <row r="3033" spans="6:6">
      <c r="F3033" s="2" t="s">
        <v>3447</v>
      </c>
    </row>
    <row r="3034" spans="6:6">
      <c r="F3034" s="2" t="s">
        <v>3448</v>
      </c>
    </row>
    <row r="3035" spans="6:6">
      <c r="F3035" s="2" t="s">
        <v>3449</v>
      </c>
    </row>
    <row r="3036" spans="6:6">
      <c r="F3036" s="2" t="s">
        <v>3450</v>
      </c>
    </row>
    <row r="3037" spans="6:6">
      <c r="F3037" s="2" t="s">
        <v>3451</v>
      </c>
    </row>
    <row r="3038" spans="6:6">
      <c r="F3038" s="2" t="s">
        <v>3452</v>
      </c>
    </row>
    <row r="3039" spans="6:6">
      <c r="F3039" s="2" t="s">
        <v>3453</v>
      </c>
    </row>
    <row r="3040" spans="6:6">
      <c r="F3040" s="2" t="s">
        <v>3454</v>
      </c>
    </row>
    <row r="3041" spans="6:6">
      <c r="F3041" s="2" t="s">
        <v>3455</v>
      </c>
    </row>
    <row r="3042" spans="6:6">
      <c r="F3042" s="2" t="s">
        <v>3456</v>
      </c>
    </row>
    <row r="3043" spans="6:6">
      <c r="F3043" s="2" t="s">
        <v>3457</v>
      </c>
    </row>
    <row r="3044" spans="6:6">
      <c r="F3044" s="2" t="s">
        <v>3458</v>
      </c>
    </row>
    <row r="3045" spans="6:6">
      <c r="F3045" s="2" t="s">
        <v>3459</v>
      </c>
    </row>
    <row r="3046" spans="6:6">
      <c r="F3046" s="2" t="s">
        <v>3460</v>
      </c>
    </row>
    <row r="3047" spans="6:6">
      <c r="F3047" s="2" t="s">
        <v>3461</v>
      </c>
    </row>
    <row r="3048" spans="6:6">
      <c r="F3048" s="2" t="s">
        <v>3462</v>
      </c>
    </row>
    <row r="3049" spans="6:6">
      <c r="F3049" s="2" t="s">
        <v>3463</v>
      </c>
    </row>
    <row r="3050" spans="6:6">
      <c r="F3050" s="2" t="s">
        <v>3464</v>
      </c>
    </row>
    <row r="3051" spans="6:6">
      <c r="F3051" s="2" t="s">
        <v>3465</v>
      </c>
    </row>
    <row r="3052" spans="6:6">
      <c r="F3052" s="2" t="s">
        <v>3466</v>
      </c>
    </row>
    <row r="3053" spans="6:6">
      <c r="F3053" s="2" t="s">
        <v>3467</v>
      </c>
    </row>
    <row r="3054" spans="6:6">
      <c r="F3054" s="2" t="s">
        <v>3468</v>
      </c>
    </row>
    <row r="3055" spans="6:6">
      <c r="F3055" s="2" t="s">
        <v>3469</v>
      </c>
    </row>
    <row r="3056" spans="6:6">
      <c r="F3056" s="2" t="s">
        <v>3470</v>
      </c>
    </row>
    <row r="3057" spans="6:6">
      <c r="F3057" s="2" t="s">
        <v>3471</v>
      </c>
    </row>
    <row r="3058" spans="6:6">
      <c r="F3058" s="2" t="s">
        <v>3472</v>
      </c>
    </row>
    <row r="3059" spans="6:6">
      <c r="F3059" s="2" t="s">
        <v>3473</v>
      </c>
    </row>
    <row r="3060" spans="6:6">
      <c r="F3060" s="2" t="s">
        <v>3474</v>
      </c>
    </row>
    <row r="3061" spans="6:6">
      <c r="F3061" s="2" t="s">
        <v>3475</v>
      </c>
    </row>
    <row r="3062" spans="6:6">
      <c r="F3062" s="2" t="s">
        <v>3476</v>
      </c>
    </row>
    <row r="3063" spans="6:6">
      <c r="F3063" s="2" t="s">
        <v>3477</v>
      </c>
    </row>
    <row r="3064" spans="6:6">
      <c r="F3064" s="2" t="s">
        <v>3478</v>
      </c>
    </row>
    <row r="3065" spans="6:6">
      <c r="F3065" s="2" t="s">
        <v>3479</v>
      </c>
    </row>
    <row r="3066" spans="6:6">
      <c r="F3066" s="2" t="s">
        <v>3480</v>
      </c>
    </row>
    <row r="3067" spans="6:6">
      <c r="F3067" s="2" t="s">
        <v>3481</v>
      </c>
    </row>
    <row r="3068" spans="6:6">
      <c r="F3068" s="2" t="s">
        <v>3482</v>
      </c>
    </row>
    <row r="3069" spans="6:6">
      <c r="F3069" s="2" t="s">
        <v>3483</v>
      </c>
    </row>
    <row r="3070" spans="6:6">
      <c r="F3070" s="2" t="s">
        <v>3484</v>
      </c>
    </row>
    <row r="3071" spans="6:6">
      <c r="F3071" s="2" t="s">
        <v>3485</v>
      </c>
    </row>
    <row r="3072" spans="6:6">
      <c r="F3072" s="2" t="s">
        <v>3486</v>
      </c>
    </row>
    <row r="3073" spans="6:6">
      <c r="F3073" s="2" t="s">
        <v>3487</v>
      </c>
    </row>
    <row r="3074" spans="6:6">
      <c r="F3074" s="2" t="s">
        <v>3488</v>
      </c>
    </row>
    <row r="3075" spans="6:6">
      <c r="F3075" s="2" t="s">
        <v>3489</v>
      </c>
    </row>
    <row r="3076" spans="6:6">
      <c r="F3076" s="2" t="s">
        <v>3490</v>
      </c>
    </row>
    <row r="3077" spans="6:6">
      <c r="F3077" s="2" t="s">
        <v>3491</v>
      </c>
    </row>
    <row r="3078" spans="6:6">
      <c r="F3078" s="2" t="s">
        <v>3492</v>
      </c>
    </row>
    <row r="3079" spans="6:6">
      <c r="F3079" s="2" t="s">
        <v>3493</v>
      </c>
    </row>
    <row r="3080" spans="6:6">
      <c r="F3080" s="2" t="s">
        <v>3494</v>
      </c>
    </row>
    <row r="3081" spans="6:6">
      <c r="F3081" s="2" t="s">
        <v>3495</v>
      </c>
    </row>
    <row r="3082" spans="6:6">
      <c r="F3082" s="2" t="s">
        <v>3496</v>
      </c>
    </row>
    <row r="3083" spans="6:6">
      <c r="F3083" s="2" t="s">
        <v>3497</v>
      </c>
    </row>
    <row r="3084" spans="6:6">
      <c r="F3084" s="2" t="s">
        <v>3498</v>
      </c>
    </row>
    <row r="3085" spans="6:6">
      <c r="F3085" s="2" t="s">
        <v>3499</v>
      </c>
    </row>
    <row r="3086" spans="6:6">
      <c r="F3086" s="2" t="s">
        <v>3500</v>
      </c>
    </row>
    <row r="3087" spans="6:6">
      <c r="F3087" s="2" t="s">
        <v>3501</v>
      </c>
    </row>
    <row r="3088" spans="6:6">
      <c r="F3088" s="2" t="s">
        <v>3502</v>
      </c>
    </row>
    <row r="3089" spans="6:6">
      <c r="F3089" s="2" t="s">
        <v>3503</v>
      </c>
    </row>
    <row r="3090" spans="6:6">
      <c r="F3090" s="2" t="s">
        <v>3504</v>
      </c>
    </row>
    <row r="3091" spans="6:6">
      <c r="F3091" s="2" t="s">
        <v>3505</v>
      </c>
    </row>
    <row r="3092" spans="6:6">
      <c r="F3092" s="2" t="s">
        <v>3506</v>
      </c>
    </row>
    <row r="3093" spans="6:6">
      <c r="F3093" s="2" t="s">
        <v>3507</v>
      </c>
    </row>
    <row r="3094" spans="6:6">
      <c r="F3094" s="2" t="s">
        <v>3508</v>
      </c>
    </row>
    <row r="3095" spans="6:6">
      <c r="F3095" s="2" t="s">
        <v>3509</v>
      </c>
    </row>
    <row r="3096" spans="6:6">
      <c r="F3096" s="2" t="s">
        <v>3510</v>
      </c>
    </row>
    <row r="3097" spans="6:6">
      <c r="F3097" s="2" t="s">
        <v>3511</v>
      </c>
    </row>
    <row r="3098" spans="6:6">
      <c r="F3098" s="2" t="s">
        <v>3512</v>
      </c>
    </row>
    <row r="3099" spans="6:6">
      <c r="F3099" s="2" t="s">
        <v>3513</v>
      </c>
    </row>
    <row r="3100" spans="6:6">
      <c r="F3100" s="2" t="s">
        <v>3514</v>
      </c>
    </row>
    <row r="3101" spans="6:6">
      <c r="F3101" s="2" t="s">
        <v>3515</v>
      </c>
    </row>
    <row r="3102" spans="6:6">
      <c r="F3102" s="2" t="s">
        <v>3516</v>
      </c>
    </row>
    <row r="3103" spans="6:6">
      <c r="F3103" s="2" t="s">
        <v>3517</v>
      </c>
    </row>
    <row r="3104" spans="6:6">
      <c r="F3104" s="2" t="s">
        <v>3518</v>
      </c>
    </row>
    <row r="3105" spans="6:6">
      <c r="F3105" s="2" t="s">
        <v>3519</v>
      </c>
    </row>
    <row r="3106" spans="6:6">
      <c r="F3106" s="2" t="s">
        <v>3520</v>
      </c>
    </row>
    <row r="3107" spans="6:6">
      <c r="F3107" s="2" t="s">
        <v>3521</v>
      </c>
    </row>
    <row r="3108" spans="6:6">
      <c r="F3108" s="2" t="s">
        <v>3522</v>
      </c>
    </row>
    <row r="3109" spans="6:6">
      <c r="F3109" s="2" t="s">
        <v>3523</v>
      </c>
    </row>
    <row r="3110" spans="6:6">
      <c r="F3110" s="2" t="s">
        <v>3524</v>
      </c>
    </row>
    <row r="3111" spans="6:6">
      <c r="F3111" s="2" t="s">
        <v>3525</v>
      </c>
    </row>
    <row r="3112" spans="6:6">
      <c r="F3112" s="2" t="s">
        <v>3526</v>
      </c>
    </row>
    <row r="3113" spans="6:6">
      <c r="F3113" s="2" t="s">
        <v>3527</v>
      </c>
    </row>
    <row r="3114" spans="6:6">
      <c r="F3114" s="2" t="s">
        <v>3528</v>
      </c>
    </row>
    <row r="3115" spans="6:6">
      <c r="F3115" s="2" t="s">
        <v>3529</v>
      </c>
    </row>
    <row r="3116" spans="6:6">
      <c r="F3116" s="2" t="s">
        <v>3530</v>
      </c>
    </row>
    <row r="3117" spans="6:6">
      <c r="F3117" s="2" t="s">
        <v>3531</v>
      </c>
    </row>
    <row r="3118" spans="6:6">
      <c r="F3118" s="2" t="s">
        <v>3532</v>
      </c>
    </row>
    <row r="3119" spans="6:6">
      <c r="F3119" s="2" t="s">
        <v>3533</v>
      </c>
    </row>
    <row r="3120" spans="6:6">
      <c r="F3120" s="2" t="s">
        <v>3534</v>
      </c>
    </row>
    <row r="3121" spans="6:6">
      <c r="F3121" s="2" t="s">
        <v>3535</v>
      </c>
    </row>
    <row r="3122" spans="6:6">
      <c r="F3122" s="2" t="s">
        <v>3536</v>
      </c>
    </row>
    <row r="3123" spans="6:6">
      <c r="F3123" s="2" t="s">
        <v>3537</v>
      </c>
    </row>
    <row r="3124" spans="6:6">
      <c r="F3124" s="2" t="s">
        <v>3538</v>
      </c>
    </row>
    <row r="3125" spans="6:6">
      <c r="F3125" s="2" t="s">
        <v>3539</v>
      </c>
    </row>
    <row r="3126" spans="6:6">
      <c r="F3126" s="2" t="s">
        <v>3540</v>
      </c>
    </row>
    <row r="3127" spans="6:6">
      <c r="F3127" s="2" t="s">
        <v>253</v>
      </c>
    </row>
    <row r="3128" spans="6:6">
      <c r="F3128" s="2" t="s">
        <v>3541</v>
      </c>
    </row>
    <row r="3129" spans="6:6">
      <c r="F3129" s="2" t="s">
        <v>3542</v>
      </c>
    </row>
    <row r="3130" spans="6:6">
      <c r="F3130" s="2" t="s">
        <v>3543</v>
      </c>
    </row>
    <row r="3131" spans="6:6">
      <c r="F3131" s="2" t="s">
        <v>3544</v>
      </c>
    </row>
    <row r="3132" spans="6:6">
      <c r="F3132" s="2" t="s">
        <v>3545</v>
      </c>
    </row>
    <row r="3133" spans="6:6">
      <c r="F3133" s="2" t="s">
        <v>3546</v>
      </c>
    </row>
    <row r="3134" spans="6:6">
      <c r="F3134" s="2" t="s">
        <v>3547</v>
      </c>
    </row>
    <row r="3135" spans="6:6">
      <c r="F3135" s="2" t="s">
        <v>3548</v>
      </c>
    </row>
    <row r="3136" spans="6:6">
      <c r="F3136" s="2" t="s">
        <v>3549</v>
      </c>
    </row>
    <row r="3137" spans="6:6">
      <c r="F3137" s="2" t="s">
        <v>646</v>
      </c>
    </row>
    <row r="3138" spans="6:6">
      <c r="F3138" s="2" t="s">
        <v>3550</v>
      </c>
    </row>
    <row r="3139" spans="6:6">
      <c r="F3139" s="2" t="s">
        <v>3551</v>
      </c>
    </row>
    <row r="3140" spans="6:6">
      <c r="F3140" s="2" t="s">
        <v>3552</v>
      </c>
    </row>
    <row r="3141" spans="6:6">
      <c r="F3141" s="2" t="s">
        <v>3553</v>
      </c>
    </row>
    <row r="3142" spans="6:6">
      <c r="F3142" s="2" t="s">
        <v>3554</v>
      </c>
    </row>
    <row r="3143" spans="6:6">
      <c r="F3143" s="2" t="s">
        <v>3555</v>
      </c>
    </row>
    <row r="3144" spans="6:6">
      <c r="F3144" s="2" t="s">
        <v>3556</v>
      </c>
    </row>
    <row r="3145" spans="6:6">
      <c r="F3145" s="2" t="s">
        <v>3557</v>
      </c>
    </row>
    <row r="3146" spans="6:6">
      <c r="F3146" s="2" t="s">
        <v>3558</v>
      </c>
    </row>
    <row r="3147" spans="6:6">
      <c r="F3147" s="2" t="s">
        <v>3559</v>
      </c>
    </row>
    <row r="3148" spans="6:6">
      <c r="F3148" s="2" t="s">
        <v>3560</v>
      </c>
    </row>
    <row r="3149" spans="6:6">
      <c r="F3149" s="2" t="s">
        <v>3561</v>
      </c>
    </row>
    <row r="3150" spans="6:6">
      <c r="F3150" s="2" t="s">
        <v>3562</v>
      </c>
    </row>
    <row r="3151" spans="6:6">
      <c r="F3151" s="2" t="s">
        <v>3563</v>
      </c>
    </row>
    <row r="3152" spans="6:6">
      <c r="F3152" s="2" t="s">
        <v>643</v>
      </c>
    </row>
    <row r="3153" spans="6:6">
      <c r="F3153" s="2" t="s">
        <v>3564</v>
      </c>
    </row>
    <row r="3154" spans="6:6">
      <c r="F3154" s="2" t="s">
        <v>3565</v>
      </c>
    </row>
    <row r="3155" spans="6:6">
      <c r="F3155" s="2" t="s">
        <v>3566</v>
      </c>
    </row>
    <row r="3156" spans="6:6">
      <c r="F3156" s="2" t="s">
        <v>3567</v>
      </c>
    </row>
    <row r="3157" spans="6:6">
      <c r="F3157" s="2" t="s">
        <v>3568</v>
      </c>
    </row>
    <row r="3158" spans="6:6">
      <c r="F3158" s="2" t="s">
        <v>3569</v>
      </c>
    </row>
    <row r="3159" spans="6:6">
      <c r="F3159" s="2" t="s">
        <v>3570</v>
      </c>
    </row>
    <row r="3160" spans="6:6">
      <c r="F3160" s="2" t="s">
        <v>3571</v>
      </c>
    </row>
    <row r="3161" spans="6:6">
      <c r="F3161" s="2" t="s">
        <v>3572</v>
      </c>
    </row>
    <row r="3162" spans="6:6">
      <c r="F3162" s="2" t="s">
        <v>3573</v>
      </c>
    </row>
    <row r="3163" spans="6:6">
      <c r="F3163" s="2" t="s">
        <v>3574</v>
      </c>
    </row>
    <row r="3164" spans="6:6">
      <c r="F3164" s="2" t="s">
        <v>3575</v>
      </c>
    </row>
    <row r="3165" spans="6:6">
      <c r="F3165" s="2" t="s">
        <v>3576</v>
      </c>
    </row>
    <row r="3166" spans="6:6">
      <c r="F3166" s="2" t="s">
        <v>3577</v>
      </c>
    </row>
    <row r="3167" spans="6:6">
      <c r="F3167" s="2" t="s">
        <v>3578</v>
      </c>
    </row>
    <row r="3168" spans="6:6">
      <c r="F3168" s="2" t="s">
        <v>3579</v>
      </c>
    </row>
    <row r="3169" spans="6:6">
      <c r="F3169" s="2" t="s">
        <v>3580</v>
      </c>
    </row>
    <row r="3170" spans="6:6">
      <c r="F3170" s="2" t="s">
        <v>3581</v>
      </c>
    </row>
    <row r="3171" spans="6:6">
      <c r="F3171" s="2" t="s">
        <v>3582</v>
      </c>
    </row>
    <row r="3172" spans="6:6">
      <c r="F3172" s="2" t="s">
        <v>3583</v>
      </c>
    </row>
    <row r="3173" spans="6:6">
      <c r="F3173" s="2" t="s">
        <v>3584</v>
      </c>
    </row>
    <row r="3174" spans="6:6">
      <c r="F3174" s="2" t="s">
        <v>3585</v>
      </c>
    </row>
    <row r="3175" spans="6:6">
      <c r="F3175" s="2" t="s">
        <v>280</v>
      </c>
    </row>
    <row r="3176" spans="6:6">
      <c r="F3176" s="2" t="s">
        <v>3586</v>
      </c>
    </row>
    <row r="3177" spans="6:6">
      <c r="F3177" s="2" t="s">
        <v>3587</v>
      </c>
    </row>
    <row r="3178" spans="6:6">
      <c r="F3178" s="2" t="s">
        <v>3588</v>
      </c>
    </row>
    <row r="3179" spans="6:6">
      <c r="F3179" s="2" t="s">
        <v>3589</v>
      </c>
    </row>
    <row r="3180" spans="6:6">
      <c r="F3180" s="2" t="s">
        <v>3590</v>
      </c>
    </row>
    <row r="3181" spans="6:6">
      <c r="F3181" s="2" t="s">
        <v>3591</v>
      </c>
    </row>
    <row r="3182" spans="6:6">
      <c r="F3182" s="2" t="s">
        <v>3592</v>
      </c>
    </row>
    <row r="3183" spans="6:6">
      <c r="F3183" s="2" t="s">
        <v>3593</v>
      </c>
    </row>
    <row r="3184" spans="6:6">
      <c r="F3184" s="2" t="s">
        <v>3594</v>
      </c>
    </row>
    <row r="3185" spans="6:6">
      <c r="F3185" s="2" t="s">
        <v>3595</v>
      </c>
    </row>
    <row r="3186" spans="6:6">
      <c r="F3186" s="2" t="s">
        <v>3596</v>
      </c>
    </row>
    <row r="3187" spans="6:6">
      <c r="F3187" s="2" t="s">
        <v>3597</v>
      </c>
    </row>
    <row r="3188" spans="6:6">
      <c r="F3188" s="2" t="s">
        <v>3598</v>
      </c>
    </row>
    <row r="3189" spans="6:6">
      <c r="F3189" s="2" t="s">
        <v>3599</v>
      </c>
    </row>
    <row r="3190" spans="6:6">
      <c r="F3190" s="2" t="s">
        <v>3600</v>
      </c>
    </row>
    <row r="3191" spans="6:6">
      <c r="F3191" s="2" t="s">
        <v>3601</v>
      </c>
    </row>
    <row r="3192" spans="6:6">
      <c r="F3192" s="2" t="s">
        <v>3602</v>
      </c>
    </row>
    <row r="3193" spans="6:6">
      <c r="F3193" s="2" t="s">
        <v>3603</v>
      </c>
    </row>
    <row r="3194" spans="6:6">
      <c r="F3194" s="2" t="s">
        <v>3604</v>
      </c>
    </row>
    <row r="3195" spans="6:6">
      <c r="F3195" s="2" t="s">
        <v>3605</v>
      </c>
    </row>
    <row r="3196" spans="6:6">
      <c r="F3196" s="2" t="s">
        <v>3606</v>
      </c>
    </row>
    <row r="3197" spans="6:6">
      <c r="F3197" s="2" t="s">
        <v>3607</v>
      </c>
    </row>
    <row r="3198" spans="6:6">
      <c r="F3198" s="2" t="s">
        <v>3608</v>
      </c>
    </row>
    <row r="3199" spans="6:6">
      <c r="F3199" s="2" t="s">
        <v>3609</v>
      </c>
    </row>
    <row r="3200" spans="6:6">
      <c r="F3200" s="2" t="s">
        <v>3610</v>
      </c>
    </row>
    <row r="3201" spans="6:6">
      <c r="F3201" s="2" t="s">
        <v>3611</v>
      </c>
    </row>
    <row r="3202" spans="6:6">
      <c r="F3202" s="2" t="s">
        <v>3612</v>
      </c>
    </row>
    <row r="3203" spans="6:6">
      <c r="F3203" s="2" t="s">
        <v>3613</v>
      </c>
    </row>
    <row r="3204" spans="6:6">
      <c r="F3204" s="2" t="s">
        <v>3614</v>
      </c>
    </row>
    <row r="3205" spans="6:6">
      <c r="F3205" s="2" t="s">
        <v>3615</v>
      </c>
    </row>
    <row r="3206" spans="6:6">
      <c r="F3206" s="2" t="s">
        <v>3616</v>
      </c>
    </row>
    <row r="3207" spans="6:6">
      <c r="F3207" s="2" t="s">
        <v>3617</v>
      </c>
    </row>
    <row r="3208" spans="6:6">
      <c r="F3208" s="2" t="s">
        <v>3618</v>
      </c>
    </row>
    <row r="3209" spans="6:6">
      <c r="F3209" s="2" t="s">
        <v>3619</v>
      </c>
    </row>
    <row r="3210" spans="6:6">
      <c r="F3210" s="2" t="s">
        <v>3620</v>
      </c>
    </row>
    <row r="3211" spans="6:6">
      <c r="F3211" s="2" t="s">
        <v>3621</v>
      </c>
    </row>
    <row r="3212" spans="6:6">
      <c r="F3212" s="2" t="s">
        <v>3622</v>
      </c>
    </row>
    <row r="3213" spans="6:6">
      <c r="F3213" s="2" t="s">
        <v>3623</v>
      </c>
    </row>
    <row r="3214" spans="6:6">
      <c r="F3214" s="2" t="s">
        <v>3624</v>
      </c>
    </row>
    <row r="3215" spans="6:6">
      <c r="F3215" s="2" t="s">
        <v>3625</v>
      </c>
    </row>
    <row r="3216" spans="6:6">
      <c r="F3216" s="2" t="s">
        <v>230</v>
      </c>
    </row>
    <row r="3217" spans="6:6">
      <c r="F3217" s="2" t="s">
        <v>3626</v>
      </c>
    </row>
    <row r="3218" spans="6:6">
      <c r="F3218" s="2" t="s">
        <v>3627</v>
      </c>
    </row>
    <row r="3219" spans="6:6">
      <c r="F3219" s="2" t="s">
        <v>3628</v>
      </c>
    </row>
    <row r="3220" spans="6:6">
      <c r="F3220" s="2" t="s">
        <v>3629</v>
      </c>
    </row>
    <row r="3221" spans="6:6">
      <c r="F3221" s="2" t="s">
        <v>3630</v>
      </c>
    </row>
    <row r="3222" spans="6:6">
      <c r="F3222" s="2" t="s">
        <v>3631</v>
      </c>
    </row>
    <row r="3223" spans="6:6">
      <c r="F3223" s="2" t="s">
        <v>3632</v>
      </c>
    </row>
    <row r="3224" spans="6:6">
      <c r="F3224" s="2" t="s">
        <v>335</v>
      </c>
    </row>
    <row r="3225" spans="6:6">
      <c r="F3225" s="2" t="s">
        <v>3633</v>
      </c>
    </row>
    <row r="3226" spans="6:6">
      <c r="F3226" s="2" t="s">
        <v>3634</v>
      </c>
    </row>
    <row r="3227" spans="6:6">
      <c r="F3227" s="2" t="s">
        <v>3635</v>
      </c>
    </row>
    <row r="3228" spans="6:6">
      <c r="F3228" s="2" t="s">
        <v>3636</v>
      </c>
    </row>
    <row r="3229" spans="6:6">
      <c r="F3229" s="2" t="s">
        <v>3637</v>
      </c>
    </row>
    <row r="3230" spans="6:6">
      <c r="F3230" s="2" t="s">
        <v>3638</v>
      </c>
    </row>
    <row r="3231" spans="6:6">
      <c r="F3231" s="2" t="s">
        <v>3639</v>
      </c>
    </row>
    <row r="3232" spans="6:6">
      <c r="F3232" s="2" t="s">
        <v>3640</v>
      </c>
    </row>
    <row r="3233" spans="6:6">
      <c r="F3233" s="2" t="s">
        <v>3641</v>
      </c>
    </row>
    <row r="3234" spans="6:6">
      <c r="F3234" s="2" t="s">
        <v>3642</v>
      </c>
    </row>
    <row r="3235" spans="6:6">
      <c r="F3235" s="2" t="s">
        <v>204</v>
      </c>
    </row>
    <row r="3236" spans="6:6">
      <c r="F3236" s="2" t="s">
        <v>3643</v>
      </c>
    </row>
    <row r="3237" spans="6:6">
      <c r="F3237" s="2" t="s">
        <v>3644</v>
      </c>
    </row>
    <row r="3238" spans="6:6">
      <c r="F3238" s="2" t="s">
        <v>232</v>
      </c>
    </row>
    <row r="3239" spans="6:6">
      <c r="F3239" s="2" t="s">
        <v>610</v>
      </c>
    </row>
    <row r="3240" spans="6:6">
      <c r="F3240" s="2" t="s">
        <v>3645</v>
      </c>
    </row>
    <row r="3241" spans="6:6">
      <c r="F3241" s="2" t="s">
        <v>3646</v>
      </c>
    </row>
    <row r="3242" spans="6:6">
      <c r="F3242" s="2" t="s">
        <v>3647</v>
      </c>
    </row>
    <row r="3243" spans="6:6">
      <c r="F3243" s="2" t="s">
        <v>315</v>
      </c>
    </row>
    <row r="3244" spans="6:6">
      <c r="F3244" s="2" t="s">
        <v>3648</v>
      </c>
    </row>
    <row r="3245" spans="6:6">
      <c r="F3245" s="2" t="s">
        <v>3649</v>
      </c>
    </row>
    <row r="3246" spans="6:6">
      <c r="F3246" s="2" t="s">
        <v>3650</v>
      </c>
    </row>
    <row r="3247" spans="6:6">
      <c r="F3247" s="2" t="s">
        <v>3651</v>
      </c>
    </row>
    <row r="3248" spans="6:6">
      <c r="F3248" s="2" t="s">
        <v>3652</v>
      </c>
    </row>
    <row r="3249" spans="6:6">
      <c r="F3249" s="2" t="s">
        <v>3653</v>
      </c>
    </row>
    <row r="3250" spans="6:6">
      <c r="F3250" s="2" t="s">
        <v>3654</v>
      </c>
    </row>
    <row r="3251" spans="6:6">
      <c r="F3251" s="2" t="s">
        <v>3655</v>
      </c>
    </row>
    <row r="3252" spans="6:6">
      <c r="F3252" s="2" t="s">
        <v>3656</v>
      </c>
    </row>
    <row r="3253" spans="6:6">
      <c r="F3253" s="2" t="s">
        <v>3657</v>
      </c>
    </row>
    <row r="3254" spans="6:6">
      <c r="F3254" s="2" t="s">
        <v>392</v>
      </c>
    </row>
    <row r="3255" spans="6:6">
      <c r="F3255" s="2" t="s">
        <v>3658</v>
      </c>
    </row>
    <row r="3256" spans="6:6">
      <c r="F3256" s="2" t="s">
        <v>3659</v>
      </c>
    </row>
    <row r="3257" spans="6:6">
      <c r="F3257" s="2" t="s">
        <v>612</v>
      </c>
    </row>
    <row r="3258" spans="6:6">
      <c r="F3258" s="2" t="s">
        <v>3660</v>
      </c>
    </row>
    <row r="3259" spans="6:6">
      <c r="F3259" s="2" t="s">
        <v>3661</v>
      </c>
    </row>
    <row r="3260" spans="6:6">
      <c r="F3260" s="2" t="s">
        <v>3662</v>
      </c>
    </row>
    <row r="3261" spans="6:6">
      <c r="F3261" s="2" t="s">
        <v>3663</v>
      </c>
    </row>
    <row r="3262" spans="6:6">
      <c r="F3262" s="2" t="s">
        <v>295</v>
      </c>
    </row>
    <row r="3263" spans="6:6">
      <c r="F3263" s="2" t="s">
        <v>3664</v>
      </c>
    </row>
    <row r="3264" spans="6:6">
      <c r="F3264" s="2" t="s">
        <v>3665</v>
      </c>
    </row>
    <row r="3265" spans="6:6">
      <c r="F3265" s="2" t="s">
        <v>3666</v>
      </c>
    </row>
    <row r="3266" spans="6:6">
      <c r="F3266" s="2" t="s">
        <v>3667</v>
      </c>
    </row>
    <row r="3267" spans="6:6">
      <c r="F3267" s="2" t="s">
        <v>3668</v>
      </c>
    </row>
    <row r="3268" spans="6:6">
      <c r="F3268" s="2" t="s">
        <v>210</v>
      </c>
    </row>
    <row r="3269" spans="6:6">
      <c r="F3269" s="2" t="s">
        <v>3669</v>
      </c>
    </row>
    <row r="3270" spans="6:6">
      <c r="F3270" s="2" t="s">
        <v>3670</v>
      </c>
    </row>
    <row r="3271" spans="6:6">
      <c r="F3271" s="2" t="s">
        <v>3671</v>
      </c>
    </row>
    <row r="3272" spans="6:6">
      <c r="F3272" s="2" t="s">
        <v>3672</v>
      </c>
    </row>
    <row r="3273" spans="6:6">
      <c r="F3273" s="2" t="s">
        <v>3673</v>
      </c>
    </row>
    <row r="3274" spans="6:6">
      <c r="F3274" s="2" t="s">
        <v>3674</v>
      </c>
    </row>
    <row r="3275" spans="6:6">
      <c r="F3275" s="2" t="s">
        <v>3675</v>
      </c>
    </row>
    <row r="3276" spans="6:6">
      <c r="F3276" s="2" t="s">
        <v>3676</v>
      </c>
    </row>
    <row r="3277" spans="6:6">
      <c r="F3277" s="2" t="s">
        <v>3677</v>
      </c>
    </row>
    <row r="3278" spans="6:6">
      <c r="F3278" s="2" t="s">
        <v>3678</v>
      </c>
    </row>
    <row r="3279" spans="6:6">
      <c r="F3279" s="2" t="s">
        <v>3679</v>
      </c>
    </row>
    <row r="3280" spans="6:6">
      <c r="F3280" s="2" t="s">
        <v>3680</v>
      </c>
    </row>
    <row r="3281" spans="6:6">
      <c r="F3281" s="2" t="s">
        <v>3681</v>
      </c>
    </row>
    <row r="3282" spans="6:6">
      <c r="F3282" s="2" t="s">
        <v>3682</v>
      </c>
    </row>
    <row r="3283" spans="6:6">
      <c r="F3283" s="2" t="s">
        <v>3683</v>
      </c>
    </row>
    <row r="3284" spans="6:6">
      <c r="F3284" s="2" t="s">
        <v>3684</v>
      </c>
    </row>
    <row r="3285" spans="6:6">
      <c r="F3285" s="2" t="s">
        <v>3685</v>
      </c>
    </row>
    <row r="3286" spans="6:6">
      <c r="F3286" s="2" t="s">
        <v>3686</v>
      </c>
    </row>
    <row r="3287" spans="6:6">
      <c r="F3287" s="2" t="s">
        <v>3687</v>
      </c>
    </row>
    <row r="3288" spans="6:6">
      <c r="F3288" s="2" t="s">
        <v>3688</v>
      </c>
    </row>
    <row r="3289" spans="6:6">
      <c r="F3289" s="2" t="s">
        <v>3689</v>
      </c>
    </row>
    <row r="3290" spans="6:6">
      <c r="F3290" s="2" t="s">
        <v>3690</v>
      </c>
    </row>
    <row r="3291" spans="6:6">
      <c r="F3291" s="2" t="s">
        <v>3691</v>
      </c>
    </row>
    <row r="3292" spans="6:6">
      <c r="F3292" s="2" t="s">
        <v>3692</v>
      </c>
    </row>
    <row r="3293" spans="6:6">
      <c r="F3293" s="2" t="s">
        <v>3693</v>
      </c>
    </row>
    <row r="3294" spans="6:6">
      <c r="F3294" s="2" t="s">
        <v>3694</v>
      </c>
    </row>
    <row r="3295" spans="6:6">
      <c r="F3295" s="2" t="s">
        <v>3695</v>
      </c>
    </row>
    <row r="3296" spans="6:6">
      <c r="F3296" s="2" t="s">
        <v>3696</v>
      </c>
    </row>
    <row r="3297" spans="6:6">
      <c r="F3297" s="2" t="s">
        <v>3697</v>
      </c>
    </row>
    <row r="3298" spans="6:6">
      <c r="F3298" s="2" t="s">
        <v>3698</v>
      </c>
    </row>
    <row r="3299" spans="6:6">
      <c r="F3299" s="2" t="s">
        <v>3699</v>
      </c>
    </row>
    <row r="3300" spans="6:6">
      <c r="F3300" s="2" t="s">
        <v>3700</v>
      </c>
    </row>
    <row r="3301" spans="6:6">
      <c r="F3301" s="2" t="s">
        <v>3701</v>
      </c>
    </row>
    <row r="3302" spans="6:6">
      <c r="F3302" s="2" t="s">
        <v>3702</v>
      </c>
    </row>
    <row r="3303" spans="6:6">
      <c r="F3303" s="2" t="s">
        <v>3703</v>
      </c>
    </row>
    <row r="3304" spans="6:6">
      <c r="F3304" s="2" t="s">
        <v>3704</v>
      </c>
    </row>
    <row r="3305" spans="6:6">
      <c r="F3305" s="2" t="s">
        <v>3705</v>
      </c>
    </row>
    <row r="3306" spans="6:6">
      <c r="F3306" s="2" t="s">
        <v>3706</v>
      </c>
    </row>
    <row r="3307" spans="6:6">
      <c r="F3307" s="2" t="s">
        <v>3707</v>
      </c>
    </row>
    <row r="3308" spans="6:6">
      <c r="F3308" s="2" t="s">
        <v>3708</v>
      </c>
    </row>
    <row r="3309" spans="6:6">
      <c r="F3309" s="2" t="s">
        <v>3709</v>
      </c>
    </row>
    <row r="3310" spans="6:6">
      <c r="F3310" s="2" t="s">
        <v>3710</v>
      </c>
    </row>
    <row r="3311" spans="6:6">
      <c r="F3311" s="2" t="s">
        <v>3711</v>
      </c>
    </row>
    <row r="3312" spans="6:6">
      <c r="F3312" s="2" t="s">
        <v>3712</v>
      </c>
    </row>
    <row r="3313" spans="6:6">
      <c r="F3313" s="2" t="s">
        <v>3713</v>
      </c>
    </row>
    <row r="3314" spans="6:6">
      <c r="F3314" s="2" t="s">
        <v>3714</v>
      </c>
    </row>
    <row r="3315" spans="6:6">
      <c r="F3315" s="2" t="s">
        <v>3715</v>
      </c>
    </row>
    <row r="3316" spans="6:6">
      <c r="F3316" s="2" t="s">
        <v>3716</v>
      </c>
    </row>
    <row r="3317" spans="6:6">
      <c r="F3317" s="2" t="s">
        <v>3717</v>
      </c>
    </row>
    <row r="3318" spans="6:6">
      <c r="F3318" s="2" t="s">
        <v>3718</v>
      </c>
    </row>
    <row r="3319" spans="6:6">
      <c r="F3319" s="2" t="s">
        <v>3719</v>
      </c>
    </row>
    <row r="3320" spans="6:6">
      <c r="F3320" s="2" t="s">
        <v>3720</v>
      </c>
    </row>
    <row r="3321" spans="6:6">
      <c r="F3321" s="2" t="s">
        <v>3721</v>
      </c>
    </row>
    <row r="3322" spans="6:6">
      <c r="F3322" s="2" t="s">
        <v>3722</v>
      </c>
    </row>
    <row r="3323" spans="6:6">
      <c r="F3323" s="2" t="s">
        <v>3723</v>
      </c>
    </row>
    <row r="3324" spans="6:6">
      <c r="F3324" s="2" t="s">
        <v>3724</v>
      </c>
    </row>
    <row r="3325" spans="6:6">
      <c r="F3325" s="2" t="s">
        <v>3725</v>
      </c>
    </row>
    <row r="3326" spans="6:6">
      <c r="F3326" s="2" t="s">
        <v>3726</v>
      </c>
    </row>
    <row r="3327" spans="6:6">
      <c r="F3327" s="2" t="s">
        <v>3727</v>
      </c>
    </row>
    <row r="3328" spans="6:6">
      <c r="F3328" s="2" t="s">
        <v>3728</v>
      </c>
    </row>
    <row r="3329" spans="6:6">
      <c r="F3329" s="2" t="s">
        <v>3729</v>
      </c>
    </row>
    <row r="3330" spans="6:6">
      <c r="F3330" s="2" t="s">
        <v>3730</v>
      </c>
    </row>
    <row r="3331" spans="6:6">
      <c r="F3331" s="2" t="s">
        <v>3731</v>
      </c>
    </row>
    <row r="3332" spans="6:6">
      <c r="F3332" s="2" t="s">
        <v>3732</v>
      </c>
    </row>
    <row r="3333" spans="6:6">
      <c r="F3333" s="2" t="s">
        <v>3733</v>
      </c>
    </row>
    <row r="3334" spans="6:6">
      <c r="F3334" s="2" t="s">
        <v>3734</v>
      </c>
    </row>
    <row r="3335" spans="6:6">
      <c r="F3335" s="2" t="s">
        <v>3735</v>
      </c>
    </row>
    <row r="3336" spans="6:6">
      <c r="F3336" s="2" t="s">
        <v>3736</v>
      </c>
    </row>
    <row r="3337" spans="6:6">
      <c r="F3337" s="2" t="s">
        <v>3737</v>
      </c>
    </row>
    <row r="3338" spans="6:6">
      <c r="F3338" s="2" t="s">
        <v>3738</v>
      </c>
    </row>
    <row r="3339" spans="6:6">
      <c r="F3339" s="2" t="s">
        <v>3739</v>
      </c>
    </row>
    <row r="3340" spans="6:6">
      <c r="F3340" s="2" t="s">
        <v>3740</v>
      </c>
    </row>
    <row r="3341" spans="6:6">
      <c r="F3341" s="2" t="s">
        <v>3741</v>
      </c>
    </row>
    <row r="3342" spans="6:6">
      <c r="F3342" s="2" t="s">
        <v>3742</v>
      </c>
    </row>
    <row r="3343" spans="6:6">
      <c r="F3343" s="2" t="s">
        <v>3743</v>
      </c>
    </row>
    <row r="3344" spans="6:6">
      <c r="F3344" s="2" t="s">
        <v>3744</v>
      </c>
    </row>
    <row r="3345" spans="6:6">
      <c r="F3345" s="2" t="s">
        <v>3745</v>
      </c>
    </row>
    <row r="3346" spans="6:6">
      <c r="F3346" s="2" t="s">
        <v>3746</v>
      </c>
    </row>
    <row r="3347" spans="6:6">
      <c r="F3347" s="2" t="s">
        <v>3747</v>
      </c>
    </row>
    <row r="3348" spans="6:6">
      <c r="F3348" s="2" t="s">
        <v>3748</v>
      </c>
    </row>
    <row r="3349" spans="6:6">
      <c r="F3349" s="2" t="s">
        <v>3749</v>
      </c>
    </row>
    <row r="3350" spans="6:6">
      <c r="F3350" s="2" t="s">
        <v>3750</v>
      </c>
    </row>
    <row r="3351" spans="6:6">
      <c r="F3351" s="2" t="s">
        <v>3751</v>
      </c>
    </row>
    <row r="3352" spans="6:6">
      <c r="F3352" s="2" t="s">
        <v>3752</v>
      </c>
    </row>
    <row r="3353" spans="6:6">
      <c r="F3353" s="2" t="s">
        <v>3753</v>
      </c>
    </row>
    <row r="3354" spans="6:6">
      <c r="F3354" s="2" t="s">
        <v>3754</v>
      </c>
    </row>
    <row r="3355" spans="6:6">
      <c r="F3355" s="2" t="s">
        <v>3755</v>
      </c>
    </row>
    <row r="3356" spans="6:6">
      <c r="F3356" s="2" t="s">
        <v>3756</v>
      </c>
    </row>
    <row r="3357" spans="6:6">
      <c r="F3357" s="2" t="s">
        <v>3757</v>
      </c>
    </row>
    <row r="3358" spans="6:6">
      <c r="F3358" s="2" t="s">
        <v>3758</v>
      </c>
    </row>
    <row r="3359" spans="6:6">
      <c r="F3359" s="2" t="s">
        <v>3759</v>
      </c>
    </row>
    <row r="3360" spans="6:6">
      <c r="F3360" s="2" t="s">
        <v>3760</v>
      </c>
    </row>
    <row r="3361" spans="6:6">
      <c r="F3361" s="2" t="s">
        <v>3761</v>
      </c>
    </row>
    <row r="3362" spans="6:6">
      <c r="F3362" s="2" t="s">
        <v>3762</v>
      </c>
    </row>
    <row r="3363" spans="6:6">
      <c r="F3363" s="2" t="s">
        <v>3763</v>
      </c>
    </row>
    <row r="3364" spans="6:6">
      <c r="F3364" s="2" t="s">
        <v>3764</v>
      </c>
    </row>
    <row r="3365" spans="6:6">
      <c r="F3365" s="2" t="s">
        <v>3765</v>
      </c>
    </row>
    <row r="3366" spans="6:6">
      <c r="F3366" s="2" t="s">
        <v>3766</v>
      </c>
    </row>
    <row r="3367" spans="6:6">
      <c r="F3367" s="2" t="s">
        <v>3767</v>
      </c>
    </row>
    <row r="3368" spans="6:6">
      <c r="F3368" s="2" t="s">
        <v>3768</v>
      </c>
    </row>
    <row r="3369" spans="6:6">
      <c r="F3369" s="2" t="s">
        <v>3769</v>
      </c>
    </row>
    <row r="3370" spans="6:6">
      <c r="F3370" s="2" t="s">
        <v>3770</v>
      </c>
    </row>
    <row r="3371" spans="6:6">
      <c r="F3371" s="2" t="s">
        <v>3771</v>
      </c>
    </row>
    <row r="3372" spans="6:6">
      <c r="F3372" s="2" t="s">
        <v>3772</v>
      </c>
    </row>
    <row r="3373" spans="6:6">
      <c r="F3373" s="2" t="s">
        <v>3773</v>
      </c>
    </row>
    <row r="3374" spans="6:6">
      <c r="F3374" s="2" t="s">
        <v>3774</v>
      </c>
    </row>
    <row r="3375" spans="6:6">
      <c r="F3375" s="2" t="s">
        <v>3775</v>
      </c>
    </row>
    <row r="3376" spans="6:6">
      <c r="F3376" s="2" t="s">
        <v>3776</v>
      </c>
    </row>
    <row r="3377" spans="6:6">
      <c r="F3377" s="2" t="s">
        <v>3777</v>
      </c>
    </row>
    <row r="3378" spans="6:6">
      <c r="F3378" s="2" t="s">
        <v>3778</v>
      </c>
    </row>
    <row r="3379" spans="6:6">
      <c r="F3379" s="2" t="s">
        <v>3779</v>
      </c>
    </row>
    <row r="3380" spans="6:6">
      <c r="F3380" s="2" t="s">
        <v>3780</v>
      </c>
    </row>
    <row r="3381" spans="6:6">
      <c r="F3381" s="2" t="s">
        <v>3781</v>
      </c>
    </row>
    <row r="3382" spans="6:6">
      <c r="F3382" s="2" t="s">
        <v>3782</v>
      </c>
    </row>
    <row r="3383" spans="6:6">
      <c r="F3383" s="2" t="s">
        <v>3783</v>
      </c>
    </row>
    <row r="3384" spans="6:6">
      <c r="F3384" s="2" t="s">
        <v>3784</v>
      </c>
    </row>
    <row r="3385" spans="6:6">
      <c r="F3385" s="2" t="s">
        <v>3785</v>
      </c>
    </row>
    <row r="3386" spans="6:6">
      <c r="F3386" s="2" t="s">
        <v>3786</v>
      </c>
    </row>
    <row r="3387" spans="6:6">
      <c r="F3387" s="2" t="s">
        <v>3787</v>
      </c>
    </row>
    <row r="3388" spans="6:6">
      <c r="F3388" s="2" t="s">
        <v>3788</v>
      </c>
    </row>
    <row r="3389" spans="6:6">
      <c r="F3389" s="2" t="s">
        <v>3789</v>
      </c>
    </row>
    <row r="3390" spans="6:6">
      <c r="F3390" s="2" t="s">
        <v>3790</v>
      </c>
    </row>
    <row r="3391" spans="6:6">
      <c r="F3391" s="2" t="s">
        <v>3791</v>
      </c>
    </row>
    <row r="3392" spans="6:6">
      <c r="F3392" s="2" t="s">
        <v>3792</v>
      </c>
    </row>
    <row r="3393" spans="6:6">
      <c r="F3393" s="2" t="s">
        <v>3793</v>
      </c>
    </row>
    <row r="3394" spans="6:6">
      <c r="F3394" s="2" t="s">
        <v>3794</v>
      </c>
    </row>
    <row r="3395" spans="6:6">
      <c r="F3395" s="2" t="s">
        <v>3795</v>
      </c>
    </row>
    <row r="3396" spans="6:6">
      <c r="F3396" s="2" t="s">
        <v>3796</v>
      </c>
    </row>
    <row r="3397" spans="6:6">
      <c r="F3397" s="2" t="s">
        <v>3797</v>
      </c>
    </row>
    <row r="3398" spans="6:6">
      <c r="F3398" s="2" t="s">
        <v>3798</v>
      </c>
    </row>
    <row r="3399" spans="6:6">
      <c r="F3399" s="2" t="s">
        <v>3799</v>
      </c>
    </row>
    <row r="3400" spans="6:6">
      <c r="F3400" s="2" t="s">
        <v>3800</v>
      </c>
    </row>
    <row r="3401" spans="6:6">
      <c r="F3401" s="2" t="s">
        <v>3801</v>
      </c>
    </row>
    <row r="3402" spans="6:6">
      <c r="F3402" s="2" t="s">
        <v>497</v>
      </c>
    </row>
    <row r="3403" spans="6:6">
      <c r="F3403" s="2" t="s">
        <v>3802</v>
      </c>
    </row>
    <row r="3404" spans="6:6">
      <c r="F3404" s="2" t="s">
        <v>3803</v>
      </c>
    </row>
    <row r="3405" spans="6:6">
      <c r="F3405" s="2" t="s">
        <v>3804</v>
      </c>
    </row>
    <row r="3406" spans="6:6">
      <c r="F3406" s="2" t="s">
        <v>3805</v>
      </c>
    </row>
    <row r="3407" spans="6:6">
      <c r="F3407" s="2" t="s">
        <v>3806</v>
      </c>
    </row>
    <row r="3408" spans="6:6">
      <c r="F3408" s="2" t="s">
        <v>3807</v>
      </c>
    </row>
    <row r="3409" spans="6:6">
      <c r="F3409" s="2" t="s">
        <v>3808</v>
      </c>
    </row>
    <row r="3410" spans="6:6">
      <c r="F3410" s="2" t="s">
        <v>3809</v>
      </c>
    </row>
    <row r="3411" spans="6:6">
      <c r="F3411" s="2" t="s">
        <v>3810</v>
      </c>
    </row>
    <row r="3412" spans="6:6">
      <c r="F3412" s="2" t="s">
        <v>3811</v>
      </c>
    </row>
    <row r="3413" spans="6:6">
      <c r="F3413" s="2" t="s">
        <v>374</v>
      </c>
    </row>
    <row r="3414" spans="6:6">
      <c r="F3414" s="2" t="s">
        <v>3812</v>
      </c>
    </row>
    <row r="3415" spans="6:6">
      <c r="F3415" s="2" t="s">
        <v>3813</v>
      </c>
    </row>
    <row r="3416" spans="6:6">
      <c r="F3416" s="2" t="s">
        <v>3814</v>
      </c>
    </row>
    <row r="3417" spans="6:6">
      <c r="F3417" s="2" t="s">
        <v>3815</v>
      </c>
    </row>
    <row r="3418" spans="6:6">
      <c r="F3418" s="2" t="s">
        <v>3816</v>
      </c>
    </row>
    <row r="3419" spans="6:6">
      <c r="F3419" s="2" t="s">
        <v>3817</v>
      </c>
    </row>
    <row r="3420" spans="6:6">
      <c r="F3420" s="2" t="s">
        <v>3818</v>
      </c>
    </row>
    <row r="3421" spans="6:6">
      <c r="F3421" s="2" t="s">
        <v>3819</v>
      </c>
    </row>
    <row r="3422" spans="6:6">
      <c r="F3422" s="2" t="s">
        <v>3820</v>
      </c>
    </row>
    <row r="3423" spans="6:6">
      <c r="F3423" s="2" t="s">
        <v>3821</v>
      </c>
    </row>
    <row r="3424" spans="6:6">
      <c r="F3424" s="2" t="s">
        <v>3822</v>
      </c>
    </row>
    <row r="3425" spans="6:6">
      <c r="F3425" s="2" t="s">
        <v>3823</v>
      </c>
    </row>
    <row r="3426" spans="6:6">
      <c r="F3426" s="2" t="s">
        <v>3824</v>
      </c>
    </row>
    <row r="3427" spans="6:6">
      <c r="F3427" s="2" t="s">
        <v>3825</v>
      </c>
    </row>
    <row r="3428" spans="6:6">
      <c r="F3428" s="2" t="s">
        <v>3826</v>
      </c>
    </row>
    <row r="3429" spans="6:6">
      <c r="F3429" s="2" t="s">
        <v>3827</v>
      </c>
    </row>
    <row r="3430" spans="6:6">
      <c r="F3430" s="2" t="s">
        <v>3828</v>
      </c>
    </row>
    <row r="3431" spans="6:6">
      <c r="F3431" s="2" t="s">
        <v>3829</v>
      </c>
    </row>
    <row r="3432" spans="6:6">
      <c r="F3432" s="2" t="s">
        <v>3830</v>
      </c>
    </row>
    <row r="3433" spans="6:6">
      <c r="F3433" s="2" t="s">
        <v>3831</v>
      </c>
    </row>
    <row r="3434" spans="6:6">
      <c r="F3434" s="2" t="s">
        <v>3832</v>
      </c>
    </row>
    <row r="3435" spans="6:6">
      <c r="F3435" s="2" t="s">
        <v>3833</v>
      </c>
    </row>
    <row r="3436" spans="6:6">
      <c r="F3436" s="2" t="s">
        <v>3834</v>
      </c>
    </row>
    <row r="3437" spans="6:6">
      <c r="F3437" s="2" t="s">
        <v>3835</v>
      </c>
    </row>
    <row r="3438" spans="6:6">
      <c r="F3438" s="2" t="s">
        <v>3836</v>
      </c>
    </row>
    <row r="3439" spans="6:6">
      <c r="F3439" s="2" t="s">
        <v>3837</v>
      </c>
    </row>
    <row r="3440" spans="6:6">
      <c r="F3440" s="2" t="s">
        <v>3838</v>
      </c>
    </row>
    <row r="3441" spans="6:6">
      <c r="F3441" s="2" t="s">
        <v>3839</v>
      </c>
    </row>
    <row r="3442" spans="6:6">
      <c r="F3442" s="2" t="s">
        <v>3840</v>
      </c>
    </row>
    <row r="3443" spans="6:6">
      <c r="F3443" s="2" t="s">
        <v>3841</v>
      </c>
    </row>
    <row r="3444" spans="6:6">
      <c r="F3444" s="2" t="s">
        <v>677</v>
      </c>
    </row>
    <row r="3445" spans="6:6">
      <c r="F3445" s="2" t="s">
        <v>3842</v>
      </c>
    </row>
    <row r="3446" spans="6:6">
      <c r="F3446" s="2" t="s">
        <v>3843</v>
      </c>
    </row>
    <row r="3447" spans="6:6">
      <c r="F3447" s="2" t="s">
        <v>3844</v>
      </c>
    </row>
    <row r="3448" spans="6:6">
      <c r="F3448" s="2" t="s">
        <v>454</v>
      </c>
    </row>
    <row r="3449" spans="6:6">
      <c r="F3449" s="2" t="s">
        <v>3845</v>
      </c>
    </row>
    <row r="3450" spans="6:6">
      <c r="F3450" s="2" t="s">
        <v>3846</v>
      </c>
    </row>
    <row r="3451" spans="6:6">
      <c r="F3451" s="2" t="s">
        <v>3847</v>
      </c>
    </row>
    <row r="3452" spans="6:6">
      <c r="F3452" s="2" t="s">
        <v>3848</v>
      </c>
    </row>
    <row r="3453" spans="6:6">
      <c r="F3453" s="2" t="s">
        <v>3849</v>
      </c>
    </row>
    <row r="3454" spans="6:6">
      <c r="F3454" s="2" t="s">
        <v>3850</v>
      </c>
    </row>
    <row r="3455" spans="6:6">
      <c r="F3455" s="2" t="s">
        <v>3851</v>
      </c>
    </row>
    <row r="3456" spans="6:6">
      <c r="F3456" s="2" t="s">
        <v>3852</v>
      </c>
    </row>
    <row r="3457" spans="6:6">
      <c r="F3457" s="2" t="s">
        <v>3853</v>
      </c>
    </row>
    <row r="3458" spans="6:6">
      <c r="F3458" s="2" t="s">
        <v>3854</v>
      </c>
    </row>
    <row r="3459" spans="6:6">
      <c r="F3459" s="2" t="s">
        <v>3855</v>
      </c>
    </row>
    <row r="3460" spans="6:6">
      <c r="F3460" s="2" t="s">
        <v>3856</v>
      </c>
    </row>
    <row r="3461" spans="6:6">
      <c r="F3461" s="2" t="s">
        <v>3857</v>
      </c>
    </row>
    <row r="3462" spans="6:6">
      <c r="F3462" s="2" t="s">
        <v>3858</v>
      </c>
    </row>
    <row r="3463" spans="6:6">
      <c r="F3463" s="2" t="s">
        <v>3859</v>
      </c>
    </row>
    <row r="3464" spans="6:6">
      <c r="F3464" s="2" t="s">
        <v>3860</v>
      </c>
    </row>
    <row r="3465" spans="6:6">
      <c r="F3465" s="2" t="s">
        <v>3861</v>
      </c>
    </row>
    <row r="3466" spans="6:6">
      <c r="F3466" s="2" t="s">
        <v>3862</v>
      </c>
    </row>
    <row r="3467" spans="6:6">
      <c r="F3467" s="2" t="s">
        <v>3863</v>
      </c>
    </row>
    <row r="3468" spans="6:6">
      <c r="F3468" s="2" t="s">
        <v>452</v>
      </c>
    </row>
    <row r="3469" spans="6:6">
      <c r="F3469" s="2" t="s">
        <v>3864</v>
      </c>
    </row>
    <row r="3470" spans="6:6">
      <c r="F3470" s="2" t="s">
        <v>3865</v>
      </c>
    </row>
    <row r="3471" spans="6:6">
      <c r="F3471" s="2" t="s">
        <v>3866</v>
      </c>
    </row>
    <row r="3472" spans="6:6">
      <c r="F3472" s="2" t="s">
        <v>3867</v>
      </c>
    </row>
    <row r="3473" spans="6:6">
      <c r="F3473" s="2" t="s">
        <v>3868</v>
      </c>
    </row>
    <row r="3474" spans="6:6">
      <c r="F3474" s="2" t="s">
        <v>3869</v>
      </c>
    </row>
    <row r="3475" spans="6:6">
      <c r="F3475" s="2" t="s">
        <v>501</v>
      </c>
    </row>
    <row r="3476" spans="6:6">
      <c r="F3476" s="2" t="s">
        <v>3870</v>
      </c>
    </row>
    <row r="3477" spans="6:6">
      <c r="F3477" s="2" t="s">
        <v>3871</v>
      </c>
    </row>
    <row r="3478" spans="6:6">
      <c r="F3478" s="2" t="s">
        <v>3872</v>
      </c>
    </row>
    <row r="3479" spans="6:6">
      <c r="F3479" s="2" t="s">
        <v>362</v>
      </c>
    </row>
    <row r="3480" spans="6:6">
      <c r="F3480" s="2" t="s">
        <v>3873</v>
      </c>
    </row>
    <row r="3481" spans="6:6">
      <c r="F3481" s="2" t="s">
        <v>3874</v>
      </c>
    </row>
    <row r="3482" spans="6:6">
      <c r="F3482" s="2" t="s">
        <v>3875</v>
      </c>
    </row>
    <row r="3483" spans="6:6">
      <c r="F3483" s="2" t="s">
        <v>3876</v>
      </c>
    </row>
    <row r="3484" spans="6:6">
      <c r="F3484" s="2" t="s">
        <v>3877</v>
      </c>
    </row>
    <row r="3485" spans="6:6">
      <c r="F3485" s="2" t="s">
        <v>3878</v>
      </c>
    </row>
    <row r="3486" spans="6:6">
      <c r="F3486" s="2" t="s">
        <v>3879</v>
      </c>
    </row>
    <row r="3487" spans="6:6">
      <c r="F3487" s="2" t="s">
        <v>3880</v>
      </c>
    </row>
    <row r="3488" spans="6:6">
      <c r="F3488" s="2" t="s">
        <v>3881</v>
      </c>
    </row>
    <row r="3489" spans="6:6">
      <c r="F3489" s="2" t="s">
        <v>3882</v>
      </c>
    </row>
    <row r="3490" spans="6:6">
      <c r="F3490" s="2" t="s">
        <v>261</v>
      </c>
    </row>
    <row r="3491" spans="6:6">
      <c r="F3491" s="2" t="s">
        <v>3883</v>
      </c>
    </row>
    <row r="3492" spans="6:6">
      <c r="F3492" s="2" t="s">
        <v>3884</v>
      </c>
    </row>
    <row r="3493" spans="6:6">
      <c r="F3493" s="2" t="s">
        <v>3885</v>
      </c>
    </row>
    <row r="3494" spans="6:6">
      <c r="F3494" s="2" t="s">
        <v>3886</v>
      </c>
    </row>
    <row r="3495" spans="6:6">
      <c r="F3495" s="2" t="s">
        <v>3887</v>
      </c>
    </row>
    <row r="3496" spans="6:6">
      <c r="F3496" s="2" t="s">
        <v>3888</v>
      </c>
    </row>
    <row r="3497" spans="6:6">
      <c r="F3497" s="2" t="s">
        <v>3889</v>
      </c>
    </row>
    <row r="3498" spans="6:6">
      <c r="F3498" s="2" t="s">
        <v>593</v>
      </c>
    </row>
    <row r="3499" spans="6:6">
      <c r="F3499" s="2" t="s">
        <v>636</v>
      </c>
    </row>
    <row r="3500" spans="6:6">
      <c r="F3500" s="2" t="s">
        <v>3890</v>
      </c>
    </row>
    <row r="3501" spans="6:6">
      <c r="F3501" s="2" t="s">
        <v>3891</v>
      </c>
    </row>
    <row r="3502" spans="6:6">
      <c r="F3502" s="2" t="s">
        <v>3892</v>
      </c>
    </row>
    <row r="3503" spans="6:6">
      <c r="F3503" s="2" t="s">
        <v>3893</v>
      </c>
    </row>
    <row r="3504" spans="6:6">
      <c r="F3504" s="2" t="s">
        <v>3894</v>
      </c>
    </row>
    <row r="3505" spans="6:6">
      <c r="F3505" s="2" t="s">
        <v>3895</v>
      </c>
    </row>
    <row r="3506" spans="6:6">
      <c r="F3506" s="2" t="s">
        <v>3896</v>
      </c>
    </row>
    <row r="3507" spans="6:6">
      <c r="F3507" s="2" t="s">
        <v>3897</v>
      </c>
    </row>
    <row r="3508" spans="6:6">
      <c r="F3508" s="2" t="s">
        <v>3898</v>
      </c>
    </row>
    <row r="3509" spans="6:6">
      <c r="F3509" s="2" t="s">
        <v>3899</v>
      </c>
    </row>
    <row r="3510" spans="6:6">
      <c r="F3510" s="2" t="s">
        <v>3900</v>
      </c>
    </row>
    <row r="3511" spans="6:6">
      <c r="F3511" s="2" t="s">
        <v>648</v>
      </c>
    </row>
    <row r="3512" spans="6:6">
      <c r="F3512" s="2" t="s">
        <v>3901</v>
      </c>
    </row>
    <row r="3513" spans="6:6">
      <c r="F3513" s="2" t="s">
        <v>3902</v>
      </c>
    </row>
    <row r="3514" spans="6:6">
      <c r="F3514" s="2" t="s">
        <v>355</v>
      </c>
    </row>
    <row r="3515" spans="6:6">
      <c r="F3515" s="2" t="s">
        <v>3903</v>
      </c>
    </row>
    <row r="3516" spans="6:6">
      <c r="F3516" s="2" t="s">
        <v>3904</v>
      </c>
    </row>
    <row r="3517" spans="6:6">
      <c r="F3517" s="2" t="s">
        <v>245</v>
      </c>
    </row>
    <row r="3518" spans="6:6">
      <c r="F3518" s="2" t="s">
        <v>3905</v>
      </c>
    </row>
    <row r="3519" spans="6:6">
      <c r="F3519" s="2" t="s">
        <v>3906</v>
      </c>
    </row>
    <row r="3520" spans="6:6">
      <c r="F3520" s="2" t="s">
        <v>3907</v>
      </c>
    </row>
    <row r="3521" spans="6:6">
      <c r="F3521" s="2" t="s">
        <v>3908</v>
      </c>
    </row>
    <row r="3522" spans="6:6">
      <c r="F3522" s="2" t="s">
        <v>3909</v>
      </c>
    </row>
    <row r="3523" spans="6:6">
      <c r="F3523" s="2" t="s">
        <v>3910</v>
      </c>
    </row>
    <row r="3524" spans="6:6">
      <c r="F3524" s="2" t="s">
        <v>3911</v>
      </c>
    </row>
    <row r="3525" spans="6:6">
      <c r="F3525" s="2" t="s">
        <v>3912</v>
      </c>
    </row>
    <row r="3526" spans="6:6">
      <c r="F3526" s="2" t="s">
        <v>3913</v>
      </c>
    </row>
    <row r="3527" spans="6:6">
      <c r="F3527" s="2" t="s">
        <v>3914</v>
      </c>
    </row>
    <row r="3528" spans="6:6">
      <c r="F3528" s="2" t="s">
        <v>3915</v>
      </c>
    </row>
    <row r="3529" spans="6:6">
      <c r="F3529" s="2" t="s">
        <v>3916</v>
      </c>
    </row>
    <row r="3530" spans="6:6">
      <c r="F3530" s="2" t="s">
        <v>3917</v>
      </c>
    </row>
    <row r="3531" spans="6:6">
      <c r="F3531" s="2" t="s">
        <v>3918</v>
      </c>
    </row>
    <row r="3532" spans="6:6">
      <c r="F3532" s="2" t="s">
        <v>3919</v>
      </c>
    </row>
    <row r="3533" spans="6:6">
      <c r="F3533" s="2" t="s">
        <v>3920</v>
      </c>
    </row>
    <row r="3534" spans="6:6">
      <c r="F3534" s="2" t="s">
        <v>3921</v>
      </c>
    </row>
    <row r="3535" spans="6:6">
      <c r="F3535" s="2" t="s">
        <v>3922</v>
      </c>
    </row>
    <row r="3536" spans="6:6">
      <c r="F3536" s="2" t="s">
        <v>3923</v>
      </c>
    </row>
    <row r="3537" spans="6:6">
      <c r="F3537" s="2" t="s">
        <v>3924</v>
      </c>
    </row>
    <row r="3538" spans="6:6">
      <c r="F3538" s="2" t="s">
        <v>3925</v>
      </c>
    </row>
    <row r="3539" spans="6:6">
      <c r="F3539" s="2" t="s">
        <v>3926</v>
      </c>
    </row>
    <row r="3540" spans="6:6">
      <c r="F3540" s="2" t="s">
        <v>3927</v>
      </c>
    </row>
    <row r="3541" spans="6:6">
      <c r="F3541" s="2" t="s">
        <v>3928</v>
      </c>
    </row>
    <row r="3542" spans="6:6">
      <c r="F3542" s="2" t="s">
        <v>3929</v>
      </c>
    </row>
    <row r="3543" spans="6:6">
      <c r="F3543" s="2" t="s">
        <v>3930</v>
      </c>
    </row>
    <row r="3544" spans="6:6">
      <c r="F3544" s="2" t="s">
        <v>3931</v>
      </c>
    </row>
    <row r="3545" spans="6:6">
      <c r="F3545" s="2" t="s">
        <v>3932</v>
      </c>
    </row>
    <row r="3546" spans="6:6">
      <c r="F3546" s="2" t="s">
        <v>3933</v>
      </c>
    </row>
    <row r="3547" spans="6:6">
      <c r="F3547" s="2" t="s">
        <v>3934</v>
      </c>
    </row>
    <row r="3548" spans="6:6">
      <c r="F3548" s="2" t="s">
        <v>3935</v>
      </c>
    </row>
    <row r="3549" spans="6:6">
      <c r="F3549" s="2" t="s">
        <v>3936</v>
      </c>
    </row>
    <row r="3550" spans="6:6">
      <c r="F3550" s="2" t="s">
        <v>3937</v>
      </c>
    </row>
    <row r="3551" spans="6:6">
      <c r="F3551" s="2" t="s">
        <v>3938</v>
      </c>
    </row>
    <row r="3552" spans="6:6">
      <c r="F3552" s="2" t="s">
        <v>3939</v>
      </c>
    </row>
    <row r="3553" spans="6:6">
      <c r="F3553" s="2" t="s">
        <v>3940</v>
      </c>
    </row>
    <row r="3554" spans="6:6">
      <c r="F3554" s="2" t="s">
        <v>3941</v>
      </c>
    </row>
    <row r="3555" spans="6:6">
      <c r="F3555" s="2" t="s">
        <v>3942</v>
      </c>
    </row>
    <row r="3556" spans="6:6">
      <c r="F3556" s="2" t="s">
        <v>3943</v>
      </c>
    </row>
    <row r="3557" spans="6:6">
      <c r="F3557" s="2" t="s">
        <v>3944</v>
      </c>
    </row>
    <row r="3558" spans="6:6">
      <c r="F3558" s="2" t="s">
        <v>3945</v>
      </c>
    </row>
    <row r="3559" spans="6:6">
      <c r="F3559" s="2" t="s">
        <v>3946</v>
      </c>
    </row>
    <row r="3560" spans="6:6">
      <c r="F3560" s="2" t="s">
        <v>3947</v>
      </c>
    </row>
    <row r="3561" spans="6:6">
      <c r="F3561" s="2" t="s">
        <v>3948</v>
      </c>
    </row>
    <row r="3562" spans="6:6">
      <c r="F3562" s="2" t="s">
        <v>3949</v>
      </c>
    </row>
    <row r="3563" spans="6:6">
      <c r="F3563" s="2" t="s">
        <v>3950</v>
      </c>
    </row>
    <row r="3564" spans="6:6">
      <c r="F3564" s="2" t="s">
        <v>3951</v>
      </c>
    </row>
    <row r="3565" spans="6:6">
      <c r="F3565" s="2" t="s">
        <v>286</v>
      </c>
    </row>
    <row r="3566" spans="6:6">
      <c r="F3566" s="2" t="s">
        <v>568</v>
      </c>
    </row>
    <row r="3567" spans="6:6">
      <c r="F3567" s="2" t="s">
        <v>3952</v>
      </c>
    </row>
    <row r="3568" spans="6:6">
      <c r="F3568" s="2" t="s">
        <v>3953</v>
      </c>
    </row>
    <row r="3569" spans="6:6">
      <c r="F3569" s="2" t="s">
        <v>3954</v>
      </c>
    </row>
    <row r="3570" spans="6:6">
      <c r="F3570" s="2" t="s">
        <v>3955</v>
      </c>
    </row>
    <row r="3571" spans="6:6">
      <c r="F3571" s="2" t="s">
        <v>3956</v>
      </c>
    </row>
    <row r="3572" spans="6:6">
      <c r="F3572" s="2" t="s">
        <v>3957</v>
      </c>
    </row>
    <row r="3573" spans="6:6">
      <c r="F3573" s="2" t="s">
        <v>3958</v>
      </c>
    </row>
    <row r="3574" spans="6:6">
      <c r="F3574" s="2" t="s">
        <v>3959</v>
      </c>
    </row>
    <row r="3575" spans="6:6">
      <c r="F3575" s="2" t="s">
        <v>3960</v>
      </c>
    </row>
    <row r="3576" spans="6:6">
      <c r="F3576" s="2" t="s">
        <v>3961</v>
      </c>
    </row>
    <row r="3577" spans="6:6">
      <c r="F3577" s="2" t="s">
        <v>3962</v>
      </c>
    </row>
    <row r="3578" spans="6:6">
      <c r="F3578" s="2" t="s">
        <v>3963</v>
      </c>
    </row>
    <row r="3579" spans="6:6">
      <c r="F3579" s="2" t="s">
        <v>3964</v>
      </c>
    </row>
    <row r="3580" spans="6:6">
      <c r="F3580" s="2" t="s">
        <v>3965</v>
      </c>
    </row>
    <row r="3581" spans="6:6">
      <c r="F3581" s="2" t="s">
        <v>3966</v>
      </c>
    </row>
    <row r="3582" spans="6:6">
      <c r="F3582" s="2" t="s">
        <v>3967</v>
      </c>
    </row>
    <row r="3583" spans="6:6">
      <c r="F3583" s="2" t="s">
        <v>3968</v>
      </c>
    </row>
    <row r="3584" spans="6:6">
      <c r="F3584" s="2" t="s">
        <v>3969</v>
      </c>
    </row>
    <row r="3585" spans="6:6">
      <c r="F3585" s="2" t="s">
        <v>3970</v>
      </c>
    </row>
    <row r="3586" spans="6:6">
      <c r="F3586" s="2" t="s">
        <v>3971</v>
      </c>
    </row>
    <row r="3587" spans="6:6">
      <c r="F3587" s="2" t="s">
        <v>3972</v>
      </c>
    </row>
    <row r="3588" spans="6:6">
      <c r="F3588" s="2" t="s">
        <v>3973</v>
      </c>
    </row>
    <row r="3589" spans="6:6">
      <c r="F3589" s="2" t="s">
        <v>3974</v>
      </c>
    </row>
    <row r="3590" spans="6:6">
      <c r="F3590" s="2" t="s">
        <v>3975</v>
      </c>
    </row>
    <row r="3591" spans="6:6">
      <c r="F3591" s="2" t="s">
        <v>3976</v>
      </c>
    </row>
    <row r="3592" spans="6:6">
      <c r="F3592" s="2" t="s">
        <v>3977</v>
      </c>
    </row>
    <row r="3593" spans="6:6">
      <c r="F3593" s="2" t="s">
        <v>3978</v>
      </c>
    </row>
    <row r="3594" spans="6:6">
      <c r="F3594" s="2" t="s">
        <v>3979</v>
      </c>
    </row>
    <row r="3595" spans="6:6">
      <c r="F3595" s="2" t="s">
        <v>3980</v>
      </c>
    </row>
    <row r="3596" spans="6:6">
      <c r="F3596" s="2" t="s">
        <v>3981</v>
      </c>
    </row>
    <row r="3597" spans="6:6">
      <c r="F3597" s="2" t="s">
        <v>3982</v>
      </c>
    </row>
    <row r="3598" spans="6:6">
      <c r="F3598" s="2" t="s">
        <v>3983</v>
      </c>
    </row>
    <row r="3599" spans="6:6">
      <c r="F3599" s="2" t="s">
        <v>3984</v>
      </c>
    </row>
    <row r="3600" spans="6:6">
      <c r="F3600" s="2" t="s">
        <v>3985</v>
      </c>
    </row>
    <row r="3601" spans="6:6">
      <c r="F3601" s="2" t="s">
        <v>3986</v>
      </c>
    </row>
    <row r="3602" spans="6:6">
      <c r="F3602" s="2" t="s">
        <v>3987</v>
      </c>
    </row>
    <row r="3603" spans="6:6">
      <c r="F3603" s="2" t="s">
        <v>3988</v>
      </c>
    </row>
    <row r="3604" spans="6:6">
      <c r="F3604" s="2" t="s">
        <v>681</v>
      </c>
    </row>
    <row r="3605" spans="6:6">
      <c r="F3605" s="2" t="s">
        <v>3989</v>
      </c>
    </row>
    <row r="3606" spans="6:6">
      <c r="F3606" s="2" t="s">
        <v>658</v>
      </c>
    </row>
    <row r="3607" spans="6:6">
      <c r="F3607" s="2" t="s">
        <v>3990</v>
      </c>
    </row>
    <row r="3608" spans="6:6">
      <c r="F3608" s="2" t="s">
        <v>3991</v>
      </c>
    </row>
    <row r="3609" spans="6:6">
      <c r="F3609" s="2" t="s">
        <v>3992</v>
      </c>
    </row>
    <row r="3610" spans="6:6">
      <c r="F3610" s="2" t="s">
        <v>305</v>
      </c>
    </row>
    <row r="3611" spans="6:6">
      <c r="F3611" s="2" t="s">
        <v>3993</v>
      </c>
    </row>
    <row r="3612" spans="6:6">
      <c r="F3612" s="2" t="s">
        <v>3994</v>
      </c>
    </row>
    <row r="3613" spans="6:6">
      <c r="F3613" s="2" t="s">
        <v>3995</v>
      </c>
    </row>
    <row r="3614" spans="6:6">
      <c r="F3614" s="2" t="s">
        <v>3996</v>
      </c>
    </row>
    <row r="3615" spans="6:6">
      <c r="F3615" s="2" t="s">
        <v>506</v>
      </c>
    </row>
    <row r="3616" spans="6:6">
      <c r="F3616" s="2" t="s">
        <v>3997</v>
      </c>
    </row>
    <row r="3617" spans="6:6">
      <c r="F3617" s="2" t="s">
        <v>3998</v>
      </c>
    </row>
    <row r="3618" spans="6:6">
      <c r="F3618" s="2" t="s">
        <v>3999</v>
      </c>
    </row>
    <row r="3619" spans="6:6">
      <c r="F3619" s="2" t="s">
        <v>4000</v>
      </c>
    </row>
    <row r="3620" spans="6:6">
      <c r="F3620" s="2" t="s">
        <v>4001</v>
      </c>
    </row>
    <row r="3621" spans="6:6">
      <c r="F3621" s="2" t="s">
        <v>4002</v>
      </c>
    </row>
    <row r="3622" spans="6:6">
      <c r="F3622" s="2" t="s">
        <v>4003</v>
      </c>
    </row>
    <row r="3623" spans="6:6">
      <c r="F3623" s="2" t="s">
        <v>4004</v>
      </c>
    </row>
    <row r="3624" spans="6:6">
      <c r="F3624" s="2" t="s">
        <v>4005</v>
      </c>
    </row>
    <row r="3625" spans="6:6">
      <c r="F3625" s="2" t="s">
        <v>4006</v>
      </c>
    </row>
    <row r="3626" spans="6:6">
      <c r="F3626" s="2" t="s">
        <v>4007</v>
      </c>
    </row>
    <row r="3627" spans="6:6">
      <c r="F3627" s="2" t="s">
        <v>4008</v>
      </c>
    </row>
    <row r="3628" spans="6:6">
      <c r="F3628" s="2" t="s">
        <v>4009</v>
      </c>
    </row>
    <row r="3629" spans="6:6">
      <c r="F3629" s="2" t="s">
        <v>4010</v>
      </c>
    </row>
    <row r="3630" spans="6:6">
      <c r="F3630" s="2" t="s">
        <v>4011</v>
      </c>
    </row>
    <row r="3631" spans="6:6">
      <c r="F3631" s="2" t="s">
        <v>4012</v>
      </c>
    </row>
    <row r="3632" spans="6:6">
      <c r="F3632" s="2" t="s">
        <v>4013</v>
      </c>
    </row>
    <row r="3633" spans="6:6">
      <c r="F3633" s="2" t="s">
        <v>4014</v>
      </c>
    </row>
    <row r="3634" spans="6:6">
      <c r="F3634" s="2" t="s">
        <v>4015</v>
      </c>
    </row>
    <row r="3635" spans="6:6">
      <c r="F3635" s="2" t="s">
        <v>4016</v>
      </c>
    </row>
    <row r="3636" spans="6:6">
      <c r="F3636" s="2" t="s">
        <v>4017</v>
      </c>
    </row>
    <row r="3637" spans="6:6">
      <c r="F3637" s="2" t="s">
        <v>4018</v>
      </c>
    </row>
    <row r="3638" spans="6:6">
      <c r="F3638" s="2" t="s">
        <v>4019</v>
      </c>
    </row>
    <row r="3639" spans="6:6">
      <c r="F3639" s="2" t="s">
        <v>4020</v>
      </c>
    </row>
    <row r="3640" spans="6:6">
      <c r="F3640" s="2" t="s">
        <v>4021</v>
      </c>
    </row>
    <row r="3641" spans="6:6">
      <c r="F3641" s="2" t="s">
        <v>4022</v>
      </c>
    </row>
    <row r="3642" spans="6:6">
      <c r="F3642" s="2" t="s">
        <v>4023</v>
      </c>
    </row>
    <row r="3643" spans="6:6">
      <c r="F3643" s="2" t="s">
        <v>4024</v>
      </c>
    </row>
    <row r="3644" spans="6:6">
      <c r="F3644" s="2" t="s">
        <v>4025</v>
      </c>
    </row>
    <row r="3645" spans="6:6">
      <c r="F3645" s="2" t="s">
        <v>4026</v>
      </c>
    </row>
    <row r="3646" spans="6:6">
      <c r="F3646" s="2" t="s">
        <v>4027</v>
      </c>
    </row>
    <row r="3647" spans="6:6">
      <c r="F3647" s="2" t="s">
        <v>4028</v>
      </c>
    </row>
    <row r="3648" spans="6:6">
      <c r="F3648" s="2" t="s">
        <v>4029</v>
      </c>
    </row>
    <row r="3649" spans="6:6">
      <c r="F3649" s="2" t="s">
        <v>4030</v>
      </c>
    </row>
    <row r="3650" spans="6:6">
      <c r="F3650" s="2" t="s">
        <v>689</v>
      </c>
    </row>
    <row r="3651" spans="6:6">
      <c r="F3651" s="2" t="s">
        <v>4031</v>
      </c>
    </row>
    <row r="3652" spans="6:6">
      <c r="F3652" s="2" t="s">
        <v>4032</v>
      </c>
    </row>
    <row r="3653" spans="6:6">
      <c r="F3653" s="2" t="s">
        <v>4033</v>
      </c>
    </row>
    <row r="3654" spans="6:6">
      <c r="F3654" s="2" t="s">
        <v>4034</v>
      </c>
    </row>
    <row r="3655" spans="6:6">
      <c r="F3655" s="2" t="s">
        <v>4035</v>
      </c>
    </row>
    <row r="3656" spans="6:6">
      <c r="F3656" s="2" t="s">
        <v>4036</v>
      </c>
    </row>
    <row r="3657" spans="6:6">
      <c r="F3657" s="2" t="s">
        <v>4037</v>
      </c>
    </row>
    <row r="3658" spans="6:6">
      <c r="F3658" s="2" t="s">
        <v>4038</v>
      </c>
    </row>
    <row r="3659" spans="6:6">
      <c r="F3659" s="2" t="s">
        <v>4039</v>
      </c>
    </row>
    <row r="3660" spans="6:6">
      <c r="F3660" s="2" t="s">
        <v>4040</v>
      </c>
    </row>
    <row r="3661" spans="6:6">
      <c r="F3661" s="2" t="s">
        <v>4041</v>
      </c>
    </row>
    <row r="3662" spans="6:6">
      <c r="F3662" s="2" t="s">
        <v>4042</v>
      </c>
    </row>
    <row r="3663" spans="6:6">
      <c r="F3663" s="2" t="s">
        <v>4043</v>
      </c>
    </row>
    <row r="3664" spans="6:6">
      <c r="F3664" s="2" t="s">
        <v>4044</v>
      </c>
    </row>
    <row r="3665" spans="6:6">
      <c r="F3665" s="2" t="s">
        <v>4045</v>
      </c>
    </row>
    <row r="3666" spans="6:6">
      <c r="F3666" s="2" t="s">
        <v>4046</v>
      </c>
    </row>
    <row r="3667" spans="6:6">
      <c r="F3667" s="2" t="s">
        <v>4047</v>
      </c>
    </row>
    <row r="3668" spans="6:6">
      <c r="F3668" s="2" t="s">
        <v>4048</v>
      </c>
    </row>
    <row r="3669" spans="6:6">
      <c r="F3669" s="2" t="s">
        <v>4049</v>
      </c>
    </row>
    <row r="3670" spans="6:6">
      <c r="F3670" s="2" t="s">
        <v>4050</v>
      </c>
    </row>
    <row r="3671" spans="6:6">
      <c r="F3671" s="2" t="s">
        <v>4051</v>
      </c>
    </row>
    <row r="3672" spans="6:6">
      <c r="F3672" s="2" t="s">
        <v>4052</v>
      </c>
    </row>
    <row r="3673" spans="6:6">
      <c r="F3673" s="2" t="s">
        <v>4053</v>
      </c>
    </row>
    <row r="3674" spans="6:6">
      <c r="F3674" s="2" t="s">
        <v>4054</v>
      </c>
    </row>
    <row r="3675" spans="6:6">
      <c r="F3675" s="2" t="s">
        <v>4055</v>
      </c>
    </row>
    <row r="3676" spans="6:6">
      <c r="F3676" s="2" t="s">
        <v>4056</v>
      </c>
    </row>
    <row r="3677" spans="6:6">
      <c r="F3677" s="2" t="s">
        <v>4057</v>
      </c>
    </row>
    <row r="3678" spans="6:6">
      <c r="F3678" s="2" t="s">
        <v>4058</v>
      </c>
    </row>
    <row r="3679" spans="6:6">
      <c r="F3679" s="2" t="s">
        <v>4059</v>
      </c>
    </row>
    <row r="3680" spans="6:6">
      <c r="F3680" s="2" t="s">
        <v>4060</v>
      </c>
    </row>
    <row r="3681" spans="6:6">
      <c r="F3681" s="2" t="s">
        <v>4061</v>
      </c>
    </row>
    <row r="3682" spans="6:6">
      <c r="F3682" s="2" t="s">
        <v>4062</v>
      </c>
    </row>
    <row r="3683" spans="6:6">
      <c r="F3683" s="2" t="s">
        <v>4063</v>
      </c>
    </row>
    <row r="3684" spans="6:6">
      <c r="F3684" s="2" t="s">
        <v>4064</v>
      </c>
    </row>
    <row r="3685" spans="6:6">
      <c r="F3685" s="2" t="s">
        <v>4065</v>
      </c>
    </row>
    <row r="3686" spans="6:6">
      <c r="F3686" s="2" t="s">
        <v>4066</v>
      </c>
    </row>
    <row r="3687" spans="6:6">
      <c r="F3687" s="2" t="s">
        <v>4067</v>
      </c>
    </row>
    <row r="3688" spans="6:6">
      <c r="F3688" s="2" t="s">
        <v>4068</v>
      </c>
    </row>
    <row r="3689" spans="6:6">
      <c r="F3689" s="2" t="s">
        <v>4069</v>
      </c>
    </row>
    <row r="3690" spans="6:6">
      <c r="F3690" s="2" t="s">
        <v>4070</v>
      </c>
    </row>
    <row r="3691" spans="6:6">
      <c r="F3691" s="2" t="s">
        <v>4071</v>
      </c>
    </row>
    <row r="3692" spans="6:6">
      <c r="F3692" s="2" t="s">
        <v>4072</v>
      </c>
    </row>
    <row r="3693" spans="6:6">
      <c r="F3693" s="2" t="s">
        <v>4073</v>
      </c>
    </row>
    <row r="3694" spans="6:6">
      <c r="F3694" s="2" t="s">
        <v>4074</v>
      </c>
    </row>
    <row r="3695" spans="6:6">
      <c r="F3695" s="2" t="s">
        <v>570</v>
      </c>
    </row>
    <row r="3696" spans="6:6">
      <c r="F3696" s="2" t="s">
        <v>4075</v>
      </c>
    </row>
    <row r="3697" spans="6:6">
      <c r="F3697" s="2" t="s">
        <v>4076</v>
      </c>
    </row>
    <row r="3698" spans="6:6">
      <c r="F3698" s="2" t="s">
        <v>4077</v>
      </c>
    </row>
    <row r="3699" spans="6:6">
      <c r="F3699" s="2" t="s">
        <v>4078</v>
      </c>
    </row>
    <row r="3700" spans="6:6">
      <c r="F3700" s="2" t="s">
        <v>4079</v>
      </c>
    </row>
    <row r="3701" spans="6:6">
      <c r="F3701" s="2" t="s">
        <v>4080</v>
      </c>
    </row>
    <row r="3702" spans="6:6">
      <c r="F3702" s="2" t="s">
        <v>4081</v>
      </c>
    </row>
    <row r="3703" spans="6:6">
      <c r="F3703" s="2" t="s">
        <v>4082</v>
      </c>
    </row>
    <row r="3704" spans="6:6">
      <c r="F3704" s="2" t="s">
        <v>4083</v>
      </c>
    </row>
    <row r="3705" spans="6:6">
      <c r="F3705" s="2" t="s">
        <v>4084</v>
      </c>
    </row>
    <row r="3706" spans="6:6">
      <c r="F3706" s="2" t="s">
        <v>4085</v>
      </c>
    </row>
    <row r="3707" spans="6:6">
      <c r="F3707" s="2" t="s">
        <v>4086</v>
      </c>
    </row>
    <row r="3708" spans="6:6">
      <c r="F3708" s="2" t="s">
        <v>4087</v>
      </c>
    </row>
    <row r="3709" spans="6:6">
      <c r="F3709" s="2" t="s">
        <v>4088</v>
      </c>
    </row>
    <row r="3710" spans="6:6">
      <c r="F3710" s="2" t="s">
        <v>4089</v>
      </c>
    </row>
    <row r="3711" spans="6:6">
      <c r="F3711" s="2" t="s">
        <v>4090</v>
      </c>
    </row>
    <row r="3712" spans="6:6">
      <c r="F3712" s="2" t="s">
        <v>4091</v>
      </c>
    </row>
    <row r="3713" spans="6:6">
      <c r="F3713" s="2" t="s">
        <v>4092</v>
      </c>
    </row>
    <row r="3714" spans="6:6">
      <c r="F3714" s="2" t="s">
        <v>4093</v>
      </c>
    </row>
    <row r="3715" spans="6:6">
      <c r="F3715" s="2" t="s">
        <v>4094</v>
      </c>
    </row>
    <row r="3716" spans="6:6">
      <c r="F3716" s="2" t="s">
        <v>4095</v>
      </c>
    </row>
    <row r="3717" spans="6:6">
      <c r="F3717" s="2" t="s">
        <v>4096</v>
      </c>
    </row>
    <row r="3718" spans="6:6">
      <c r="F3718" s="2" t="s">
        <v>4097</v>
      </c>
    </row>
    <row r="3719" spans="6:6">
      <c r="F3719" s="2" t="s">
        <v>4098</v>
      </c>
    </row>
    <row r="3720" spans="6:6">
      <c r="F3720" s="2" t="s">
        <v>4099</v>
      </c>
    </row>
    <row r="3721" spans="6:6">
      <c r="F3721" s="2" t="s">
        <v>4100</v>
      </c>
    </row>
    <row r="3722" spans="6:6">
      <c r="F3722" s="2" t="s">
        <v>4101</v>
      </c>
    </row>
    <row r="3723" spans="6:6">
      <c r="F3723" s="2" t="s">
        <v>4102</v>
      </c>
    </row>
    <row r="3724" spans="6:6">
      <c r="F3724" s="2" t="s">
        <v>4103</v>
      </c>
    </row>
    <row r="3725" spans="6:6">
      <c r="F3725" s="2" t="s">
        <v>4104</v>
      </c>
    </row>
    <row r="3726" spans="6:6">
      <c r="F3726" s="2" t="s">
        <v>4105</v>
      </c>
    </row>
    <row r="3727" spans="6:6">
      <c r="F3727" s="2" t="s">
        <v>4106</v>
      </c>
    </row>
    <row r="3728" spans="6:6">
      <c r="F3728" s="2" t="s">
        <v>4107</v>
      </c>
    </row>
    <row r="3729" spans="6:6">
      <c r="F3729" s="2" t="s">
        <v>4108</v>
      </c>
    </row>
    <row r="3730" spans="6:6">
      <c r="F3730" s="2" t="s">
        <v>4109</v>
      </c>
    </row>
    <row r="3731" spans="6:6">
      <c r="F3731" s="2" t="s">
        <v>4110</v>
      </c>
    </row>
    <row r="3732" spans="6:6">
      <c r="F3732" s="2" t="s">
        <v>4111</v>
      </c>
    </row>
    <row r="3733" spans="6:6">
      <c r="F3733" s="2" t="s">
        <v>4112</v>
      </c>
    </row>
    <row r="3734" spans="6:6">
      <c r="F3734" s="2" t="s">
        <v>4113</v>
      </c>
    </row>
    <row r="3735" spans="6:6">
      <c r="F3735" s="2" t="s">
        <v>4114</v>
      </c>
    </row>
    <row r="3736" spans="6:6">
      <c r="F3736" s="2" t="s">
        <v>4115</v>
      </c>
    </row>
    <row r="3737" spans="6:6">
      <c r="F3737" s="2" t="s">
        <v>4116</v>
      </c>
    </row>
    <row r="3738" spans="6:6">
      <c r="F3738" s="2" t="s">
        <v>4117</v>
      </c>
    </row>
    <row r="3739" spans="6:6">
      <c r="F3739" s="2" t="s">
        <v>4118</v>
      </c>
    </row>
    <row r="3740" spans="6:6">
      <c r="F3740" s="2" t="s">
        <v>4119</v>
      </c>
    </row>
    <row r="3741" spans="6:6">
      <c r="F3741" s="2" t="s">
        <v>4120</v>
      </c>
    </row>
    <row r="3742" spans="6:6">
      <c r="F3742" s="2" t="s">
        <v>4121</v>
      </c>
    </row>
    <row r="3743" spans="6:6">
      <c r="F3743" s="2" t="s">
        <v>4122</v>
      </c>
    </row>
    <row r="3744" spans="6:6">
      <c r="F3744" s="2" t="s">
        <v>4123</v>
      </c>
    </row>
    <row r="3745" spans="6:6">
      <c r="F3745" s="2" t="s">
        <v>4124</v>
      </c>
    </row>
    <row r="3746" spans="6:6">
      <c r="F3746" s="2" t="s">
        <v>4125</v>
      </c>
    </row>
    <row r="3747" spans="6:6">
      <c r="F3747" s="2" t="s">
        <v>4126</v>
      </c>
    </row>
    <row r="3748" spans="6:6">
      <c r="F3748" s="2" t="s">
        <v>4127</v>
      </c>
    </row>
    <row r="3749" spans="6:6">
      <c r="F3749" s="2" t="s">
        <v>4128</v>
      </c>
    </row>
    <row r="3750" spans="6:6">
      <c r="F3750" s="2" t="s">
        <v>4129</v>
      </c>
    </row>
    <row r="3751" spans="6:6">
      <c r="F3751" s="2" t="s">
        <v>4130</v>
      </c>
    </row>
    <row r="3752" spans="6:6">
      <c r="F3752" s="2" t="s">
        <v>4131</v>
      </c>
    </row>
    <row r="3753" spans="6:6">
      <c r="F3753" s="2" t="s">
        <v>4132</v>
      </c>
    </row>
    <row r="3754" spans="6:6">
      <c r="F3754" s="2" t="s">
        <v>4133</v>
      </c>
    </row>
    <row r="3755" spans="6:6">
      <c r="F3755" s="2" t="s">
        <v>4134</v>
      </c>
    </row>
    <row r="3756" spans="6:6">
      <c r="F3756" s="2" t="s">
        <v>4135</v>
      </c>
    </row>
    <row r="3757" spans="6:6">
      <c r="F3757" s="2" t="s">
        <v>4136</v>
      </c>
    </row>
    <row r="3758" spans="6:6">
      <c r="F3758" s="2" t="s">
        <v>4137</v>
      </c>
    </row>
    <row r="3759" spans="6:6">
      <c r="F3759" s="2" t="s">
        <v>4138</v>
      </c>
    </row>
    <row r="3760" spans="6:6">
      <c r="F3760" s="2" t="s">
        <v>4139</v>
      </c>
    </row>
    <row r="3761" spans="6:6">
      <c r="F3761" s="2" t="s">
        <v>4140</v>
      </c>
    </row>
    <row r="3762" spans="6:6">
      <c r="F3762" s="2" t="s">
        <v>4141</v>
      </c>
    </row>
    <row r="3763" spans="6:6">
      <c r="F3763" s="2" t="s">
        <v>4142</v>
      </c>
    </row>
    <row r="3764" spans="6:6">
      <c r="F3764" s="2" t="s">
        <v>4143</v>
      </c>
    </row>
    <row r="3765" spans="6:6">
      <c r="F3765" s="2" t="s">
        <v>4144</v>
      </c>
    </row>
    <row r="3766" spans="6:6">
      <c r="F3766" s="2" t="s">
        <v>4145</v>
      </c>
    </row>
    <row r="3767" spans="6:6">
      <c r="F3767" s="2" t="s">
        <v>4146</v>
      </c>
    </row>
    <row r="3768" spans="6:6">
      <c r="F3768" s="2" t="s">
        <v>4147</v>
      </c>
    </row>
    <row r="3769" spans="6:6">
      <c r="F3769" s="2" t="s">
        <v>4148</v>
      </c>
    </row>
    <row r="3770" spans="6:6">
      <c r="F3770" s="2" t="s">
        <v>4149</v>
      </c>
    </row>
    <row r="3771" spans="6:6">
      <c r="F3771" s="2" t="s">
        <v>4150</v>
      </c>
    </row>
    <row r="3772" spans="6:6">
      <c r="F3772" s="2" t="s">
        <v>4151</v>
      </c>
    </row>
    <row r="3773" spans="6:6">
      <c r="F3773" s="2" t="s">
        <v>4152</v>
      </c>
    </row>
    <row r="3774" spans="6:6">
      <c r="F3774" s="2" t="s">
        <v>4153</v>
      </c>
    </row>
    <row r="3775" spans="6:6">
      <c r="F3775" s="2" t="s">
        <v>4154</v>
      </c>
    </row>
    <row r="3776" spans="6:6">
      <c r="F3776" s="2" t="s">
        <v>4155</v>
      </c>
    </row>
    <row r="3777" spans="6:6">
      <c r="F3777" s="2" t="s">
        <v>4156</v>
      </c>
    </row>
    <row r="3778" spans="6:6">
      <c r="F3778" s="2" t="s">
        <v>4157</v>
      </c>
    </row>
    <row r="3779" spans="6:6">
      <c r="F3779" s="2" t="s">
        <v>4158</v>
      </c>
    </row>
    <row r="3780" spans="6:6">
      <c r="F3780" s="2" t="s">
        <v>4159</v>
      </c>
    </row>
    <row r="3781" spans="6:6">
      <c r="F3781" s="2" t="s">
        <v>4160</v>
      </c>
    </row>
    <row r="3782" spans="6:6">
      <c r="F3782" s="2" t="s">
        <v>4161</v>
      </c>
    </row>
    <row r="3783" spans="6:6">
      <c r="F3783" s="2" t="s">
        <v>4162</v>
      </c>
    </row>
    <row r="3784" spans="6:6">
      <c r="F3784" s="2" t="s">
        <v>4163</v>
      </c>
    </row>
    <row r="3785" spans="6:6">
      <c r="F3785" s="2" t="s">
        <v>4164</v>
      </c>
    </row>
    <row r="3786" spans="6:6">
      <c r="F3786" s="2" t="s">
        <v>4165</v>
      </c>
    </row>
    <row r="3787" spans="6:6">
      <c r="F3787" s="2" t="s">
        <v>4166</v>
      </c>
    </row>
    <row r="3788" spans="6:6">
      <c r="F3788" s="2" t="s">
        <v>4167</v>
      </c>
    </row>
    <row r="3789" spans="6:6">
      <c r="F3789" s="2" t="s">
        <v>4168</v>
      </c>
    </row>
    <row r="3790" spans="6:6">
      <c r="F3790" s="2" t="s">
        <v>4169</v>
      </c>
    </row>
    <row r="3791" spans="6:6">
      <c r="F3791" s="2" t="s">
        <v>4170</v>
      </c>
    </row>
    <row r="3792" spans="6:6">
      <c r="F3792" s="2" t="s">
        <v>4171</v>
      </c>
    </row>
    <row r="3793" spans="6:6">
      <c r="F3793" s="2" t="s">
        <v>4172</v>
      </c>
    </row>
    <row r="3794" spans="6:6">
      <c r="F3794" s="2" t="s">
        <v>4173</v>
      </c>
    </row>
    <row r="3795" spans="6:6">
      <c r="F3795" s="2" t="s">
        <v>4174</v>
      </c>
    </row>
    <row r="3796" spans="6:6">
      <c r="F3796" s="2" t="s">
        <v>4175</v>
      </c>
    </row>
    <row r="3797" spans="6:6">
      <c r="F3797" s="2" t="s">
        <v>4176</v>
      </c>
    </row>
    <row r="3798" spans="6:6">
      <c r="F3798" s="2" t="s">
        <v>4177</v>
      </c>
    </row>
    <row r="3799" spans="6:6">
      <c r="F3799" s="2" t="s">
        <v>4178</v>
      </c>
    </row>
    <row r="3800" spans="6:6">
      <c r="F3800" s="2" t="s">
        <v>4179</v>
      </c>
    </row>
    <row r="3801" spans="6:6">
      <c r="F3801" s="2" t="s">
        <v>4180</v>
      </c>
    </row>
    <row r="3802" spans="6:6">
      <c r="F3802" s="2" t="s">
        <v>4181</v>
      </c>
    </row>
    <row r="3803" spans="6:6">
      <c r="F3803" s="2" t="s">
        <v>4182</v>
      </c>
    </row>
    <row r="3804" spans="6:6">
      <c r="F3804" s="2" t="s">
        <v>4183</v>
      </c>
    </row>
    <row r="3805" spans="6:6">
      <c r="F3805" s="2" t="s">
        <v>4184</v>
      </c>
    </row>
    <row r="3806" spans="6:6">
      <c r="F3806" s="2" t="s">
        <v>4185</v>
      </c>
    </row>
    <row r="3807" spans="6:6">
      <c r="F3807" s="2" t="s">
        <v>4186</v>
      </c>
    </row>
    <row r="3808" spans="6:6">
      <c r="F3808" s="2" t="s">
        <v>4187</v>
      </c>
    </row>
    <row r="3809" spans="6:6">
      <c r="F3809" s="2" t="s">
        <v>4188</v>
      </c>
    </row>
    <row r="3810" spans="6:6">
      <c r="F3810" s="2" t="s">
        <v>4189</v>
      </c>
    </row>
    <row r="3811" spans="6:6">
      <c r="F3811" s="2" t="s">
        <v>4190</v>
      </c>
    </row>
    <row r="3812" spans="6:6">
      <c r="F3812" s="2" t="s">
        <v>4191</v>
      </c>
    </row>
    <row r="3813" spans="6:6">
      <c r="F3813" s="2" t="s">
        <v>4192</v>
      </c>
    </row>
    <row r="3814" spans="6:6">
      <c r="F3814" s="2" t="s">
        <v>4193</v>
      </c>
    </row>
    <row r="3815" spans="6:6">
      <c r="F3815" s="2" t="s">
        <v>4194</v>
      </c>
    </row>
    <row r="3816" spans="6:6">
      <c r="F3816" s="2" t="s">
        <v>4195</v>
      </c>
    </row>
    <row r="3817" spans="6:6">
      <c r="F3817" s="2" t="s">
        <v>4196</v>
      </c>
    </row>
    <row r="3818" spans="6:6">
      <c r="F3818" s="2" t="s">
        <v>4197</v>
      </c>
    </row>
    <row r="3819" spans="6:6">
      <c r="F3819" s="2" t="s">
        <v>4198</v>
      </c>
    </row>
    <row r="3820" spans="6:6">
      <c r="F3820" s="2" t="s">
        <v>4199</v>
      </c>
    </row>
    <row r="3821" spans="6:6">
      <c r="F3821" s="2" t="s">
        <v>4200</v>
      </c>
    </row>
    <row r="3822" spans="6:6">
      <c r="F3822" s="2" t="s">
        <v>4201</v>
      </c>
    </row>
    <row r="3823" spans="6:6">
      <c r="F3823" s="2" t="s">
        <v>4202</v>
      </c>
    </row>
    <row r="3824" spans="6:6">
      <c r="F3824" s="2" t="s">
        <v>4203</v>
      </c>
    </row>
    <row r="3825" spans="6:6">
      <c r="F3825" s="2" t="s">
        <v>4204</v>
      </c>
    </row>
    <row r="3826" spans="6:6">
      <c r="F3826" s="2" t="s">
        <v>4205</v>
      </c>
    </row>
    <row r="3827" spans="6:6">
      <c r="F3827" s="2" t="s">
        <v>4206</v>
      </c>
    </row>
    <row r="3828" spans="6:6">
      <c r="F3828" s="2" t="s">
        <v>4207</v>
      </c>
    </row>
    <row r="3829" spans="6:6">
      <c r="F3829" s="2" t="s">
        <v>4208</v>
      </c>
    </row>
    <row r="3830" spans="6:6">
      <c r="F3830" s="2" t="s">
        <v>4209</v>
      </c>
    </row>
    <row r="3831" spans="6:6">
      <c r="F3831" s="2" t="s">
        <v>4210</v>
      </c>
    </row>
    <row r="3832" spans="6:6">
      <c r="F3832" s="2" t="s">
        <v>4211</v>
      </c>
    </row>
    <row r="3833" spans="6:6">
      <c r="F3833" s="2" t="s">
        <v>4212</v>
      </c>
    </row>
    <row r="3834" spans="6:6">
      <c r="F3834" s="2" t="s">
        <v>4213</v>
      </c>
    </row>
    <row r="3835" spans="6:6">
      <c r="F3835" s="2" t="s">
        <v>4214</v>
      </c>
    </row>
    <row r="3836" spans="6:6">
      <c r="F3836" s="2" t="s">
        <v>4215</v>
      </c>
    </row>
    <row r="3837" spans="6:6">
      <c r="F3837" s="2" t="s">
        <v>4216</v>
      </c>
    </row>
    <row r="3838" spans="6:6">
      <c r="F3838" s="2" t="s">
        <v>4217</v>
      </c>
    </row>
    <row r="3839" spans="6:6">
      <c r="F3839" s="2" t="s">
        <v>4218</v>
      </c>
    </row>
    <row r="3840" spans="6:6">
      <c r="F3840" s="2" t="s">
        <v>4219</v>
      </c>
    </row>
    <row r="3841" spans="6:6">
      <c r="F3841" s="2" t="s">
        <v>4220</v>
      </c>
    </row>
    <row r="3842" spans="6:6">
      <c r="F3842" s="2" t="s">
        <v>4221</v>
      </c>
    </row>
    <row r="3843" spans="6:6">
      <c r="F3843" s="2" t="s">
        <v>4222</v>
      </c>
    </row>
    <row r="3844" spans="6:6">
      <c r="F3844" s="2" t="s">
        <v>4223</v>
      </c>
    </row>
    <row r="3845" spans="6:6">
      <c r="F3845" s="2" t="s">
        <v>4224</v>
      </c>
    </row>
    <row r="3846" spans="6:6">
      <c r="F3846" s="2" t="s">
        <v>4225</v>
      </c>
    </row>
    <row r="3847" spans="6:6">
      <c r="F3847" s="2" t="s">
        <v>4226</v>
      </c>
    </row>
    <row r="3848" spans="6:6">
      <c r="F3848" s="2" t="s">
        <v>4227</v>
      </c>
    </row>
    <row r="3849" spans="6:6">
      <c r="F3849" s="2" t="s">
        <v>4228</v>
      </c>
    </row>
    <row r="3850" spans="6:6">
      <c r="F3850" s="2" t="s">
        <v>4229</v>
      </c>
    </row>
    <row r="3851" spans="6:6">
      <c r="F3851" s="2" t="s">
        <v>4230</v>
      </c>
    </row>
    <row r="3852" spans="6:6">
      <c r="F3852" s="2" t="s">
        <v>4231</v>
      </c>
    </row>
    <row r="3853" spans="6:6">
      <c r="F3853" s="2" t="s">
        <v>4232</v>
      </c>
    </row>
    <row r="3854" spans="6:6">
      <c r="F3854" s="2" t="s">
        <v>4233</v>
      </c>
    </row>
    <row r="3855" spans="6:6">
      <c r="F3855" s="2" t="s">
        <v>4234</v>
      </c>
    </row>
    <row r="3856" spans="6:6">
      <c r="F3856" s="2" t="s">
        <v>4235</v>
      </c>
    </row>
    <row r="3857" spans="6:6">
      <c r="F3857" s="2" t="s">
        <v>4236</v>
      </c>
    </row>
    <row r="3858" spans="6:6">
      <c r="F3858" s="2" t="s">
        <v>4237</v>
      </c>
    </row>
    <row r="3859" spans="6:6">
      <c r="F3859" s="2" t="s">
        <v>4238</v>
      </c>
    </row>
    <row r="3860" spans="6:6">
      <c r="F3860" s="2" t="s">
        <v>4239</v>
      </c>
    </row>
    <row r="3861" spans="6:6">
      <c r="F3861" s="2" t="s">
        <v>4240</v>
      </c>
    </row>
    <row r="3862" spans="6:6">
      <c r="F3862" s="2" t="s">
        <v>4241</v>
      </c>
    </row>
    <row r="3863" spans="6:6">
      <c r="F3863" s="2" t="s">
        <v>4242</v>
      </c>
    </row>
    <row r="3864" spans="6:6">
      <c r="F3864" s="2" t="s">
        <v>4243</v>
      </c>
    </row>
    <row r="3865" spans="6:6">
      <c r="F3865" s="2" t="s">
        <v>4244</v>
      </c>
    </row>
    <row r="3866" spans="6:6">
      <c r="F3866" s="2" t="s">
        <v>4245</v>
      </c>
    </row>
    <row r="3867" spans="6:6">
      <c r="F3867" s="2" t="s">
        <v>4246</v>
      </c>
    </row>
    <row r="3868" spans="6:6">
      <c r="F3868" s="2" t="s">
        <v>4247</v>
      </c>
    </row>
    <row r="3869" spans="6:6">
      <c r="F3869" s="2" t="s">
        <v>4248</v>
      </c>
    </row>
    <row r="3870" spans="6:6">
      <c r="F3870" s="2" t="s">
        <v>4249</v>
      </c>
    </row>
    <row r="3871" spans="6:6">
      <c r="F3871" s="2" t="s">
        <v>4250</v>
      </c>
    </row>
    <row r="3872" spans="6:6">
      <c r="F3872" s="2" t="s">
        <v>4251</v>
      </c>
    </row>
    <row r="3873" spans="6:6">
      <c r="F3873" s="2" t="s">
        <v>4252</v>
      </c>
    </row>
    <row r="3874" spans="6:6">
      <c r="F3874" s="2" t="s">
        <v>4253</v>
      </c>
    </row>
    <row r="3875" spans="6:6">
      <c r="F3875" s="2" t="s">
        <v>4254</v>
      </c>
    </row>
    <row r="3876" spans="6:6">
      <c r="F3876" s="2" t="s">
        <v>4255</v>
      </c>
    </row>
    <row r="3877" spans="6:6">
      <c r="F3877" s="2" t="s">
        <v>4256</v>
      </c>
    </row>
    <row r="3878" spans="6:6">
      <c r="F3878" s="2" t="s">
        <v>4257</v>
      </c>
    </row>
    <row r="3879" spans="6:6">
      <c r="F3879" s="2" t="s">
        <v>4258</v>
      </c>
    </row>
    <row r="3880" spans="6:6">
      <c r="F3880" s="2" t="s">
        <v>4259</v>
      </c>
    </row>
    <row r="3881" spans="6:6">
      <c r="F3881" s="2" t="s">
        <v>4260</v>
      </c>
    </row>
    <row r="3882" spans="6:6">
      <c r="F3882" s="2" t="s">
        <v>4261</v>
      </c>
    </row>
    <row r="3883" spans="6:6">
      <c r="F3883" s="2" t="s">
        <v>4262</v>
      </c>
    </row>
    <row r="3884" spans="6:6">
      <c r="F3884" s="2" t="s">
        <v>4263</v>
      </c>
    </row>
    <row r="3885" spans="6:6">
      <c r="F3885" s="2" t="s">
        <v>4264</v>
      </c>
    </row>
    <row r="3886" spans="6:6">
      <c r="F3886" s="2" t="s">
        <v>4265</v>
      </c>
    </row>
    <row r="3887" spans="6:6">
      <c r="F3887" s="2" t="s">
        <v>4266</v>
      </c>
    </row>
    <row r="3888" spans="6:6">
      <c r="F3888" s="2" t="s">
        <v>4267</v>
      </c>
    </row>
    <row r="3889" spans="6:6">
      <c r="F3889" s="2" t="s">
        <v>4268</v>
      </c>
    </row>
    <row r="3890" spans="6:6">
      <c r="F3890" s="2" t="s">
        <v>4269</v>
      </c>
    </row>
    <row r="3891" spans="6:6">
      <c r="F3891" s="2" t="s">
        <v>4270</v>
      </c>
    </row>
    <row r="3892" spans="6:6">
      <c r="F3892" s="2" t="s">
        <v>4271</v>
      </c>
    </row>
    <row r="3893" spans="6:6">
      <c r="F3893" s="2" t="s">
        <v>4272</v>
      </c>
    </row>
    <row r="3894" spans="6:6">
      <c r="F3894" s="2" t="s">
        <v>4273</v>
      </c>
    </row>
    <row r="3895" spans="6:6">
      <c r="F3895" s="2" t="s">
        <v>4274</v>
      </c>
    </row>
    <row r="3896" spans="6:6">
      <c r="F3896" s="2" t="s">
        <v>4275</v>
      </c>
    </row>
    <row r="3897" spans="6:6">
      <c r="F3897" s="2" t="s">
        <v>4276</v>
      </c>
    </row>
    <row r="3898" spans="6:6">
      <c r="F3898" s="2" t="s">
        <v>4277</v>
      </c>
    </row>
    <row r="3899" spans="6:6">
      <c r="F3899" s="2" t="s">
        <v>4278</v>
      </c>
    </row>
    <row r="3900" spans="6:6">
      <c r="F3900" s="2" t="s">
        <v>4279</v>
      </c>
    </row>
    <row r="3901" spans="6:6">
      <c r="F3901" s="2" t="s">
        <v>4280</v>
      </c>
    </row>
    <row r="3902" spans="6:6">
      <c r="F3902" s="2" t="s">
        <v>4281</v>
      </c>
    </row>
    <row r="3903" spans="6:6">
      <c r="F3903" s="2" t="s">
        <v>4282</v>
      </c>
    </row>
    <row r="3904" spans="6:6">
      <c r="F3904" s="2" t="s">
        <v>4283</v>
      </c>
    </row>
    <row r="3905" spans="6:6">
      <c r="F3905" s="2" t="s">
        <v>4284</v>
      </c>
    </row>
    <row r="3906" spans="6:6">
      <c r="F3906" s="2" t="s">
        <v>4285</v>
      </c>
    </row>
    <row r="3907" spans="6:6">
      <c r="F3907" s="2" t="s">
        <v>4286</v>
      </c>
    </row>
    <row r="3908" spans="6:6">
      <c r="F3908" s="2" t="s">
        <v>4287</v>
      </c>
    </row>
    <row r="3909" spans="6:6">
      <c r="F3909" s="2" t="s">
        <v>4288</v>
      </c>
    </row>
    <row r="3910" spans="6:6">
      <c r="F3910" s="2" t="s">
        <v>4289</v>
      </c>
    </row>
    <row r="3911" spans="6:6">
      <c r="F3911" s="2" t="s">
        <v>4290</v>
      </c>
    </row>
    <row r="3912" spans="6:6">
      <c r="F3912" s="2" t="s">
        <v>4291</v>
      </c>
    </row>
    <row r="3913" spans="6:6">
      <c r="F3913" s="2" t="s">
        <v>4292</v>
      </c>
    </row>
    <row r="3914" spans="6:6">
      <c r="F3914" s="2" t="s">
        <v>4293</v>
      </c>
    </row>
    <row r="3915" spans="6:6">
      <c r="F3915" s="2" t="s">
        <v>4294</v>
      </c>
    </row>
    <row r="3916" spans="6:6">
      <c r="F3916" s="2" t="s">
        <v>4295</v>
      </c>
    </row>
    <row r="3917" spans="6:6">
      <c r="F3917" s="2" t="s">
        <v>4296</v>
      </c>
    </row>
    <row r="3918" spans="6:6">
      <c r="F3918" s="2" t="s">
        <v>4297</v>
      </c>
    </row>
    <row r="3919" spans="6:6">
      <c r="F3919" s="2" t="s">
        <v>4298</v>
      </c>
    </row>
    <row r="3920" spans="6:6">
      <c r="F3920" s="2" t="s">
        <v>4299</v>
      </c>
    </row>
    <row r="3921" spans="6:6">
      <c r="F3921" s="2" t="s">
        <v>4300</v>
      </c>
    </row>
    <row r="3922" spans="6:6">
      <c r="F3922" s="2" t="s">
        <v>4301</v>
      </c>
    </row>
    <row r="3923" spans="6:6">
      <c r="F3923" s="2" t="s">
        <v>4302</v>
      </c>
    </row>
    <row r="3924" spans="6:6">
      <c r="F3924" s="2" t="s">
        <v>4303</v>
      </c>
    </row>
    <row r="3925" spans="6:6">
      <c r="F3925" s="2" t="s">
        <v>4304</v>
      </c>
    </row>
    <row r="3926" spans="6:6">
      <c r="F3926" s="2" t="s">
        <v>4305</v>
      </c>
    </row>
    <row r="3927" spans="6:6">
      <c r="F3927" s="2" t="s">
        <v>4306</v>
      </c>
    </row>
    <row r="3928" spans="6:6">
      <c r="F3928" s="2" t="s">
        <v>4307</v>
      </c>
    </row>
    <row r="3929" spans="6:6">
      <c r="F3929" s="2" t="s">
        <v>4308</v>
      </c>
    </row>
    <row r="3930" spans="6:6">
      <c r="F3930" s="2" t="s">
        <v>4309</v>
      </c>
    </row>
    <row r="3931" spans="6:6">
      <c r="F3931" s="2" t="s">
        <v>4310</v>
      </c>
    </row>
    <row r="3932" spans="6:6">
      <c r="F3932" s="2" t="s">
        <v>4311</v>
      </c>
    </row>
    <row r="3933" spans="6:6">
      <c r="F3933" s="2" t="s">
        <v>4312</v>
      </c>
    </row>
    <row r="3934" spans="6:6">
      <c r="F3934" s="2" t="s">
        <v>4313</v>
      </c>
    </row>
    <row r="3935" spans="6:6">
      <c r="F3935" s="2" t="s">
        <v>4314</v>
      </c>
    </row>
    <row r="3936" spans="6:6">
      <c r="F3936" s="2" t="s">
        <v>4315</v>
      </c>
    </row>
    <row r="3937" spans="6:6">
      <c r="F3937" s="2" t="s">
        <v>4316</v>
      </c>
    </row>
    <row r="3938" spans="6:6">
      <c r="F3938" s="2" t="s">
        <v>4317</v>
      </c>
    </row>
    <row r="3939" spans="6:6">
      <c r="F3939" s="2" t="s">
        <v>4318</v>
      </c>
    </row>
    <row r="3940" spans="6:6">
      <c r="F3940" s="2" t="s">
        <v>4319</v>
      </c>
    </row>
    <row r="3941" spans="6:6">
      <c r="F3941" s="2" t="s">
        <v>4320</v>
      </c>
    </row>
    <row r="3942" spans="6:6">
      <c r="F3942" s="2" t="s">
        <v>4321</v>
      </c>
    </row>
    <row r="3943" spans="6:6">
      <c r="F3943" s="2" t="s">
        <v>4322</v>
      </c>
    </row>
    <row r="3944" spans="6:6">
      <c r="F3944" s="2" t="s">
        <v>4323</v>
      </c>
    </row>
    <row r="3945" spans="6:6">
      <c r="F3945" s="2" t="s">
        <v>4324</v>
      </c>
    </row>
    <row r="3946" spans="6:6">
      <c r="F3946" s="2" t="s">
        <v>4325</v>
      </c>
    </row>
    <row r="3947" spans="6:6">
      <c r="F3947" s="2" t="s">
        <v>4326</v>
      </c>
    </row>
    <row r="3948" spans="6:6">
      <c r="F3948" s="2" t="s">
        <v>4327</v>
      </c>
    </row>
    <row r="3949" spans="6:6">
      <c r="F3949" s="2" t="s">
        <v>4328</v>
      </c>
    </row>
    <row r="3950" spans="6:6">
      <c r="F3950" s="2" t="s">
        <v>4329</v>
      </c>
    </row>
    <row r="3951" spans="6:6">
      <c r="F3951" s="2" t="s">
        <v>4330</v>
      </c>
    </row>
    <row r="3952" spans="6:6">
      <c r="F3952" s="2" t="s">
        <v>4331</v>
      </c>
    </row>
    <row r="3953" spans="6:6">
      <c r="F3953" s="2" t="s">
        <v>4332</v>
      </c>
    </row>
    <row r="3954" spans="6:6">
      <c r="F3954" s="2" t="s">
        <v>4333</v>
      </c>
    </row>
    <row r="3955" spans="6:6">
      <c r="F3955" s="2" t="s">
        <v>4334</v>
      </c>
    </row>
    <row r="3956" spans="6:6">
      <c r="F3956" s="2" t="s">
        <v>4335</v>
      </c>
    </row>
    <row r="3957" spans="6:6">
      <c r="F3957" s="2" t="s">
        <v>4336</v>
      </c>
    </row>
    <row r="3958" spans="6:6">
      <c r="F3958" s="2" t="s">
        <v>4337</v>
      </c>
    </row>
    <row r="3959" spans="6:6">
      <c r="F3959" s="2" t="s">
        <v>4338</v>
      </c>
    </row>
    <row r="3960" spans="6:6">
      <c r="F3960" s="2" t="s">
        <v>4339</v>
      </c>
    </row>
    <row r="3961" spans="6:6">
      <c r="F3961" s="2" t="s">
        <v>4340</v>
      </c>
    </row>
    <row r="3962" spans="6:6">
      <c r="F3962" s="2" t="s">
        <v>4341</v>
      </c>
    </row>
    <row r="3963" spans="6:6">
      <c r="F3963" s="2" t="s">
        <v>4342</v>
      </c>
    </row>
    <row r="3964" spans="6:6">
      <c r="F3964" s="2" t="s">
        <v>4343</v>
      </c>
    </row>
    <row r="3965" spans="6:6">
      <c r="F3965" s="2" t="s">
        <v>4344</v>
      </c>
    </row>
    <row r="3966" spans="6:6">
      <c r="F3966" s="2" t="s">
        <v>4345</v>
      </c>
    </row>
    <row r="3967" spans="6:6">
      <c r="F3967" s="2" t="s">
        <v>4346</v>
      </c>
    </row>
    <row r="3968" spans="6:6">
      <c r="F3968" s="2" t="s">
        <v>4347</v>
      </c>
    </row>
    <row r="3969" spans="6:6">
      <c r="F3969" s="2" t="s">
        <v>4348</v>
      </c>
    </row>
    <row r="3970" spans="6:6">
      <c r="F3970" s="2" t="s">
        <v>4349</v>
      </c>
    </row>
    <row r="3971" spans="6:6">
      <c r="F3971" s="2" t="s">
        <v>4350</v>
      </c>
    </row>
    <row r="3972" spans="6:6">
      <c r="F3972" s="2" t="s">
        <v>4351</v>
      </c>
    </row>
    <row r="3973" spans="6:6">
      <c r="F3973" s="2" t="s">
        <v>4352</v>
      </c>
    </row>
    <row r="3974" spans="6:6">
      <c r="F3974" s="2" t="s">
        <v>4353</v>
      </c>
    </row>
    <row r="3975" spans="6:6">
      <c r="F3975" s="2" t="s">
        <v>4354</v>
      </c>
    </row>
    <row r="3976" spans="6:6">
      <c r="F3976" s="2" t="s">
        <v>4355</v>
      </c>
    </row>
    <row r="3977" spans="6:6">
      <c r="F3977" s="2" t="s">
        <v>4356</v>
      </c>
    </row>
    <row r="3978" spans="6:6">
      <c r="F3978" s="2" t="s">
        <v>4357</v>
      </c>
    </row>
    <row r="3979" spans="6:6">
      <c r="F3979" s="2" t="s">
        <v>4358</v>
      </c>
    </row>
    <row r="3980" spans="6:6">
      <c r="F3980" s="2" t="s">
        <v>4359</v>
      </c>
    </row>
    <row r="3981" spans="6:6">
      <c r="F3981" s="2" t="s">
        <v>4360</v>
      </c>
    </row>
    <row r="3982" spans="6:6">
      <c r="F3982" s="2" t="s">
        <v>4361</v>
      </c>
    </row>
    <row r="3983" spans="6:6">
      <c r="F3983" s="2" t="s">
        <v>4362</v>
      </c>
    </row>
    <row r="3984" spans="6:6">
      <c r="F3984" s="2" t="s">
        <v>4363</v>
      </c>
    </row>
    <row r="3985" spans="6:6">
      <c r="F3985" s="2" t="s">
        <v>4364</v>
      </c>
    </row>
    <row r="3986" spans="6:6">
      <c r="F3986" s="2" t="s">
        <v>4365</v>
      </c>
    </row>
    <row r="3987" spans="6:6">
      <c r="F3987" s="2" t="s">
        <v>4366</v>
      </c>
    </row>
    <row r="3988" spans="6:6">
      <c r="F3988" s="2" t="s">
        <v>4367</v>
      </c>
    </row>
    <row r="3989" spans="6:6">
      <c r="F3989" s="2" t="s">
        <v>4368</v>
      </c>
    </row>
    <row r="3990" spans="6:6">
      <c r="F3990" s="2" t="s">
        <v>4369</v>
      </c>
    </row>
    <row r="3991" spans="6:6">
      <c r="F3991" s="2" t="s">
        <v>4370</v>
      </c>
    </row>
    <row r="3992" spans="6:6">
      <c r="F3992" s="2" t="s">
        <v>4371</v>
      </c>
    </row>
    <row r="3993" spans="6:6">
      <c r="F3993" s="2" t="s">
        <v>4372</v>
      </c>
    </row>
    <row r="3994" spans="6:6">
      <c r="F3994" s="2" t="s">
        <v>4373</v>
      </c>
    </row>
    <row r="3995" spans="6:6">
      <c r="F3995" s="2" t="s">
        <v>4374</v>
      </c>
    </row>
    <row r="3996" spans="6:6">
      <c r="F3996" s="2" t="s">
        <v>4375</v>
      </c>
    </row>
    <row r="3997" spans="6:6">
      <c r="F3997" s="2" t="s">
        <v>4376</v>
      </c>
    </row>
    <row r="3998" spans="6:6">
      <c r="F3998" s="2" t="s">
        <v>4377</v>
      </c>
    </row>
    <row r="3999" spans="6:6">
      <c r="F3999" s="2" t="s">
        <v>4378</v>
      </c>
    </row>
    <row r="4000" spans="6:6">
      <c r="F4000" s="2" t="s">
        <v>4379</v>
      </c>
    </row>
    <row r="4001" spans="6:6">
      <c r="F4001" s="2" t="s">
        <v>4380</v>
      </c>
    </row>
    <row r="4002" spans="6:6">
      <c r="F4002" s="2" t="s">
        <v>4381</v>
      </c>
    </row>
    <row r="4003" spans="6:6">
      <c r="F4003" s="2" t="s">
        <v>4382</v>
      </c>
    </row>
    <row r="4004" spans="6:6">
      <c r="F4004" s="2" t="s">
        <v>4383</v>
      </c>
    </row>
    <row r="4005" spans="6:6">
      <c r="F4005" s="2" t="s">
        <v>4384</v>
      </c>
    </row>
    <row r="4006" spans="6:6">
      <c r="F4006" s="2" t="s">
        <v>4385</v>
      </c>
    </row>
    <row r="4007" spans="6:6">
      <c r="F4007" s="2" t="s">
        <v>4386</v>
      </c>
    </row>
    <row r="4008" spans="6:6">
      <c r="F4008" s="2" t="s">
        <v>4387</v>
      </c>
    </row>
    <row r="4009" spans="6:6">
      <c r="F4009" s="2" t="s">
        <v>4388</v>
      </c>
    </row>
    <row r="4010" spans="6:6">
      <c r="F4010" s="2" t="s">
        <v>4389</v>
      </c>
    </row>
    <row r="4011" spans="6:6">
      <c r="F4011" s="2" t="s">
        <v>4390</v>
      </c>
    </row>
    <row r="4012" spans="6:6">
      <c r="F4012" s="2" t="s">
        <v>4391</v>
      </c>
    </row>
    <row r="4013" spans="6:6">
      <c r="F4013" s="2" t="s">
        <v>4392</v>
      </c>
    </row>
    <row r="4014" spans="6:6">
      <c r="F4014" s="2" t="s">
        <v>4393</v>
      </c>
    </row>
    <row r="4015" spans="6:6">
      <c r="F4015" s="2" t="s">
        <v>4394</v>
      </c>
    </row>
    <row r="4016" spans="6:6">
      <c r="F4016" s="2" t="s">
        <v>4395</v>
      </c>
    </row>
    <row r="4017" spans="6:6">
      <c r="F4017" s="2" t="s">
        <v>4396</v>
      </c>
    </row>
    <row r="4018" spans="6:6">
      <c r="F4018" s="2" t="s">
        <v>4397</v>
      </c>
    </row>
    <row r="4019" spans="6:6">
      <c r="F4019" s="2" t="s">
        <v>4398</v>
      </c>
    </row>
    <row r="4020" spans="6:6">
      <c r="F4020" s="2" t="s">
        <v>4399</v>
      </c>
    </row>
    <row r="4021" spans="6:6">
      <c r="F4021" s="2" t="s">
        <v>4400</v>
      </c>
    </row>
    <row r="4022" spans="6:6">
      <c r="F4022" s="2" t="s">
        <v>4401</v>
      </c>
    </row>
    <row r="4023" spans="6:6">
      <c r="F4023" s="2" t="s">
        <v>4402</v>
      </c>
    </row>
    <row r="4024" spans="6:6">
      <c r="F4024" s="2" t="s">
        <v>4403</v>
      </c>
    </row>
    <row r="4025" spans="6:6">
      <c r="F4025" s="2" t="s">
        <v>4404</v>
      </c>
    </row>
    <row r="4026" spans="6:6">
      <c r="F4026" s="2" t="s">
        <v>4405</v>
      </c>
    </row>
    <row r="4027" spans="6:6">
      <c r="F4027" s="2" t="s">
        <v>4406</v>
      </c>
    </row>
    <row r="4028" spans="6:6">
      <c r="F4028" s="2" t="s">
        <v>4407</v>
      </c>
    </row>
    <row r="4029" spans="6:6">
      <c r="F4029" s="2" t="s">
        <v>4408</v>
      </c>
    </row>
    <row r="4030" spans="6:6">
      <c r="F4030" s="2" t="s">
        <v>4409</v>
      </c>
    </row>
    <row r="4031" spans="6:6">
      <c r="F4031" s="2" t="s">
        <v>4410</v>
      </c>
    </row>
    <row r="4032" spans="6:6">
      <c r="F4032" s="2" t="s">
        <v>4411</v>
      </c>
    </row>
    <row r="4033" spans="6:6">
      <c r="F4033" s="2" t="s">
        <v>4412</v>
      </c>
    </row>
    <row r="4034" spans="6:6">
      <c r="F4034" s="2" t="s">
        <v>4413</v>
      </c>
    </row>
    <row r="4035" spans="6:6">
      <c r="F4035" s="2" t="s">
        <v>4414</v>
      </c>
    </row>
    <row r="4036" spans="6:6">
      <c r="F4036" s="2" t="s">
        <v>4415</v>
      </c>
    </row>
    <row r="4037" spans="6:6">
      <c r="F4037" s="2" t="s">
        <v>4416</v>
      </c>
    </row>
    <row r="4038" spans="6:6">
      <c r="F4038" s="2" t="s">
        <v>4417</v>
      </c>
    </row>
    <row r="4039" spans="6:6">
      <c r="F4039" s="2" t="s">
        <v>4418</v>
      </c>
    </row>
    <row r="4040" spans="6:6">
      <c r="F4040" s="2" t="s">
        <v>4419</v>
      </c>
    </row>
    <row r="4041" spans="6:6">
      <c r="F4041" s="2" t="s">
        <v>4420</v>
      </c>
    </row>
    <row r="4042" spans="6:6">
      <c r="F4042" s="2" t="s">
        <v>4421</v>
      </c>
    </row>
    <row r="4043" spans="6:6">
      <c r="F4043" s="2" t="s">
        <v>4422</v>
      </c>
    </row>
    <row r="4044" spans="6:6">
      <c r="F4044" s="2" t="s">
        <v>4423</v>
      </c>
    </row>
    <row r="4045" spans="6:6">
      <c r="F4045" s="2" t="s">
        <v>4424</v>
      </c>
    </row>
    <row r="4046" spans="6:6">
      <c r="F4046" s="2" t="s">
        <v>4425</v>
      </c>
    </row>
    <row r="4047" spans="6:6">
      <c r="F4047" s="2" t="s">
        <v>4426</v>
      </c>
    </row>
    <row r="4048" spans="6:6">
      <c r="F4048" s="2" t="s">
        <v>4427</v>
      </c>
    </row>
    <row r="4049" spans="6:6">
      <c r="F4049" s="2" t="s">
        <v>4428</v>
      </c>
    </row>
    <row r="4050" spans="6:6">
      <c r="F4050" s="2" t="s">
        <v>4429</v>
      </c>
    </row>
    <row r="4051" spans="6:6">
      <c r="F4051" s="2" t="s">
        <v>4430</v>
      </c>
    </row>
    <row r="4052" spans="6:6">
      <c r="F4052" s="2" t="s">
        <v>4431</v>
      </c>
    </row>
    <row r="4053" spans="6:6">
      <c r="F4053" s="2" t="s">
        <v>4432</v>
      </c>
    </row>
    <row r="4054" spans="6:6">
      <c r="F4054" s="2" t="s">
        <v>4433</v>
      </c>
    </row>
    <row r="4055" spans="6:6">
      <c r="F4055" s="2" t="s">
        <v>4434</v>
      </c>
    </row>
    <row r="4056" spans="6:6">
      <c r="F4056" s="2" t="s">
        <v>4435</v>
      </c>
    </row>
    <row r="4057" spans="6:6">
      <c r="F4057" s="2" t="s">
        <v>4436</v>
      </c>
    </row>
    <row r="4058" spans="6:6">
      <c r="F4058" s="2" t="s">
        <v>4437</v>
      </c>
    </row>
    <row r="4059" spans="6:6">
      <c r="F4059" s="2" t="s">
        <v>4438</v>
      </c>
    </row>
    <row r="4060" spans="6:6">
      <c r="F4060" s="2" t="s">
        <v>4439</v>
      </c>
    </row>
    <row r="4061" spans="6:6">
      <c r="F4061" s="2" t="s">
        <v>4440</v>
      </c>
    </row>
    <row r="4062" spans="6:6">
      <c r="F4062" s="2" t="s">
        <v>4441</v>
      </c>
    </row>
    <row r="4063" spans="6:6">
      <c r="F4063" s="2" t="s">
        <v>4442</v>
      </c>
    </row>
    <row r="4064" spans="6:6">
      <c r="F4064" s="2" t="s">
        <v>4443</v>
      </c>
    </row>
    <row r="4065" spans="6:6">
      <c r="F4065" s="2" t="s">
        <v>4444</v>
      </c>
    </row>
    <row r="4066" spans="6:6">
      <c r="F4066" s="2" t="s">
        <v>4445</v>
      </c>
    </row>
    <row r="4067" spans="6:6">
      <c r="F4067" s="2" t="s">
        <v>414</v>
      </c>
    </row>
    <row r="4068" spans="6:6">
      <c r="F4068" s="2" t="s">
        <v>4446</v>
      </c>
    </row>
    <row r="4069" spans="6:6">
      <c r="F4069" s="2" t="s">
        <v>4447</v>
      </c>
    </row>
    <row r="4070" spans="6:6">
      <c r="F4070" s="2" t="s">
        <v>4448</v>
      </c>
    </row>
    <row r="4071" spans="6:6">
      <c r="F4071" s="2" t="s">
        <v>4449</v>
      </c>
    </row>
    <row r="4072" spans="6:6">
      <c r="F4072" s="2" t="s">
        <v>4450</v>
      </c>
    </row>
    <row r="4073" spans="6:6">
      <c r="F4073" s="2" t="s">
        <v>4451</v>
      </c>
    </row>
    <row r="4074" spans="6:6">
      <c r="F4074" s="2" t="s">
        <v>4452</v>
      </c>
    </row>
    <row r="4075" spans="6:6">
      <c r="F4075" s="2" t="s">
        <v>4453</v>
      </c>
    </row>
    <row r="4076" spans="6:6">
      <c r="F4076" s="2" t="s">
        <v>4454</v>
      </c>
    </row>
    <row r="4077" spans="6:6">
      <c r="F4077" s="2" t="s">
        <v>4455</v>
      </c>
    </row>
    <row r="4078" spans="6:6">
      <c r="F4078" s="2" t="s">
        <v>4456</v>
      </c>
    </row>
    <row r="4079" spans="6:6">
      <c r="F4079" s="2" t="s">
        <v>4457</v>
      </c>
    </row>
    <row r="4080" spans="6:6">
      <c r="F4080" s="2" t="s">
        <v>4458</v>
      </c>
    </row>
    <row r="4081" spans="6:6">
      <c r="F4081" s="2" t="s">
        <v>4459</v>
      </c>
    </row>
    <row r="4082" spans="6:6">
      <c r="F4082" s="2" t="s">
        <v>4460</v>
      </c>
    </row>
    <row r="4083" spans="6:6">
      <c r="F4083" s="2" t="s">
        <v>4461</v>
      </c>
    </row>
    <row r="4084" spans="6:6">
      <c r="F4084" s="2" t="s">
        <v>4462</v>
      </c>
    </row>
    <row r="4085" spans="6:6">
      <c r="F4085" s="2" t="s">
        <v>4463</v>
      </c>
    </row>
    <row r="4086" spans="6:6">
      <c r="F4086" s="2" t="s">
        <v>590</v>
      </c>
    </row>
    <row r="4087" spans="6:6">
      <c r="F4087" s="2" t="s">
        <v>4464</v>
      </c>
    </row>
    <row r="4088" spans="6:6">
      <c r="F4088" s="2" t="s">
        <v>341</v>
      </c>
    </row>
    <row r="4089" spans="6:6">
      <c r="F4089" s="2" t="s">
        <v>4465</v>
      </c>
    </row>
    <row r="4090" spans="6:6">
      <c r="F4090" s="2" t="s">
        <v>4466</v>
      </c>
    </row>
    <row r="4091" spans="6:6">
      <c r="F4091" s="2" t="s">
        <v>4467</v>
      </c>
    </row>
    <row r="4092" spans="6:6">
      <c r="F4092" s="2" t="s">
        <v>4468</v>
      </c>
    </row>
    <row r="4093" spans="6:6">
      <c r="F4093" s="2" t="s">
        <v>4469</v>
      </c>
    </row>
    <row r="4094" spans="6:6">
      <c r="F4094" s="2" t="s">
        <v>4470</v>
      </c>
    </row>
    <row r="4095" spans="6:6">
      <c r="F4095" s="2" t="s">
        <v>4471</v>
      </c>
    </row>
    <row r="4096" spans="6:6">
      <c r="F4096" s="2" t="s">
        <v>4472</v>
      </c>
    </row>
    <row r="4097" spans="6:6">
      <c r="F4097" s="2" t="s">
        <v>4473</v>
      </c>
    </row>
    <row r="4098" spans="6:6">
      <c r="F4098" s="2" t="s">
        <v>473</v>
      </c>
    </row>
    <row r="4099" spans="6:6">
      <c r="F4099" s="2" t="s">
        <v>4474</v>
      </c>
    </row>
    <row r="4100" spans="6:6">
      <c r="F4100" s="2" t="s">
        <v>4475</v>
      </c>
    </row>
    <row r="4101" spans="6:6">
      <c r="F4101" s="2" t="s">
        <v>4476</v>
      </c>
    </row>
    <row r="4102" spans="6:6">
      <c r="F4102" s="2" t="s">
        <v>4477</v>
      </c>
    </row>
    <row r="4103" spans="6:6">
      <c r="F4103" s="2" t="s">
        <v>4478</v>
      </c>
    </row>
    <row r="4104" spans="6:6">
      <c r="F4104" s="2" t="s">
        <v>4479</v>
      </c>
    </row>
    <row r="4105" spans="6:6">
      <c r="F4105" s="2" t="s">
        <v>4480</v>
      </c>
    </row>
    <row r="4106" spans="6:6">
      <c r="F4106" s="2" t="s">
        <v>4481</v>
      </c>
    </row>
    <row r="4107" spans="6:6">
      <c r="F4107" s="2" t="s">
        <v>4482</v>
      </c>
    </row>
    <row r="4108" spans="6:6">
      <c r="F4108" s="2" t="s">
        <v>4483</v>
      </c>
    </row>
    <row r="4109" spans="6:6">
      <c r="F4109" s="2" t="s">
        <v>4484</v>
      </c>
    </row>
    <row r="4110" spans="6:6">
      <c r="F4110" s="2" t="s">
        <v>4485</v>
      </c>
    </row>
    <row r="4111" spans="6:6">
      <c r="F4111" s="2" t="s">
        <v>4486</v>
      </c>
    </row>
    <row r="4112" spans="6:6">
      <c r="F4112" s="2" t="s">
        <v>4487</v>
      </c>
    </row>
    <row r="4113" spans="6:6">
      <c r="F4113" s="2" t="s">
        <v>4488</v>
      </c>
    </row>
    <row r="4114" spans="6:6">
      <c r="F4114" s="2" t="s">
        <v>4489</v>
      </c>
    </row>
    <row r="4115" spans="6:6">
      <c r="F4115" s="2" t="s">
        <v>4490</v>
      </c>
    </row>
    <row r="4116" spans="6:6">
      <c r="F4116" s="2" t="s">
        <v>4491</v>
      </c>
    </row>
    <row r="4117" spans="6:6">
      <c r="F4117" s="2" t="s">
        <v>4492</v>
      </c>
    </row>
    <row r="4118" spans="6:6">
      <c r="F4118" s="2" t="s">
        <v>4493</v>
      </c>
    </row>
    <row r="4119" spans="6:6">
      <c r="F4119" s="2" t="s">
        <v>4494</v>
      </c>
    </row>
    <row r="4120" spans="6:6">
      <c r="F4120" s="2" t="s">
        <v>4495</v>
      </c>
    </row>
    <row r="4121" spans="6:6">
      <c r="F4121" s="2" t="s">
        <v>4496</v>
      </c>
    </row>
    <row r="4122" spans="6:6">
      <c r="F4122" s="2" t="s">
        <v>4497</v>
      </c>
    </row>
    <row r="4123" spans="6:6">
      <c r="F4123" s="2" t="s">
        <v>4498</v>
      </c>
    </row>
    <row r="4124" spans="6:6">
      <c r="F4124" s="2" t="s">
        <v>4499</v>
      </c>
    </row>
    <row r="4125" spans="6:6">
      <c r="F4125" s="2" t="s">
        <v>4500</v>
      </c>
    </row>
    <row r="4126" spans="6:6">
      <c r="F4126" s="2" t="s">
        <v>4501</v>
      </c>
    </row>
    <row r="4127" spans="6:6">
      <c r="F4127" s="2" t="s">
        <v>4502</v>
      </c>
    </row>
    <row r="4128" spans="6:6">
      <c r="F4128" s="2" t="s">
        <v>4503</v>
      </c>
    </row>
    <row r="4129" spans="6:6">
      <c r="F4129" s="2" t="s">
        <v>4504</v>
      </c>
    </row>
    <row r="4130" spans="6:6">
      <c r="F4130" s="2" t="s">
        <v>4505</v>
      </c>
    </row>
    <row r="4131" spans="6:6">
      <c r="F4131" s="2" t="s">
        <v>4506</v>
      </c>
    </row>
    <row r="4132" spans="6:6">
      <c r="F4132" s="2" t="s">
        <v>4507</v>
      </c>
    </row>
    <row r="4133" spans="6:6">
      <c r="F4133" s="2" t="s">
        <v>4508</v>
      </c>
    </row>
    <row r="4134" spans="6:6">
      <c r="F4134" s="2" t="s">
        <v>4509</v>
      </c>
    </row>
    <row r="4135" spans="6:6">
      <c r="F4135" s="2" t="s">
        <v>4510</v>
      </c>
    </row>
    <row r="4136" spans="6:6">
      <c r="F4136" s="2" t="s">
        <v>4511</v>
      </c>
    </row>
    <row r="4137" spans="6:6">
      <c r="F4137" s="2" t="s">
        <v>4512</v>
      </c>
    </row>
    <row r="4138" spans="6:6">
      <c r="F4138" s="2" t="s">
        <v>4513</v>
      </c>
    </row>
    <row r="4139" spans="6:6">
      <c r="F4139" s="2" t="s">
        <v>4514</v>
      </c>
    </row>
    <row r="4140" spans="6:6">
      <c r="F4140" s="2" t="s">
        <v>4515</v>
      </c>
    </row>
    <row r="4141" spans="6:6">
      <c r="F4141" s="2" t="s">
        <v>4516</v>
      </c>
    </row>
    <row r="4142" spans="6:6">
      <c r="F4142" s="2" t="s">
        <v>4517</v>
      </c>
    </row>
    <row r="4143" spans="6:6">
      <c r="F4143" s="2" t="s">
        <v>714</v>
      </c>
    </row>
    <row r="4144" spans="6:6">
      <c r="F4144" s="2" t="s">
        <v>4518</v>
      </c>
    </row>
    <row r="4145" spans="6:6">
      <c r="F4145" s="2" t="s">
        <v>4519</v>
      </c>
    </row>
    <row r="4146" spans="6:6">
      <c r="F4146" s="2" t="s">
        <v>4520</v>
      </c>
    </row>
    <row r="4147" spans="6:6">
      <c r="F4147" s="2" t="s">
        <v>4521</v>
      </c>
    </row>
    <row r="4148" spans="6:6">
      <c r="F4148" s="2" t="s">
        <v>4522</v>
      </c>
    </row>
    <row r="4149" spans="6:6">
      <c r="F4149" s="2" t="s">
        <v>4523</v>
      </c>
    </row>
    <row r="4150" spans="6:6">
      <c r="F4150" s="2" t="s">
        <v>4524</v>
      </c>
    </row>
    <row r="4151" spans="6:6">
      <c r="F4151" s="2" t="s">
        <v>4525</v>
      </c>
    </row>
    <row r="4152" spans="6:6">
      <c r="F4152" s="2" t="s">
        <v>4526</v>
      </c>
    </row>
    <row r="4153" spans="6:6">
      <c r="F4153" s="2" t="s">
        <v>4527</v>
      </c>
    </row>
    <row r="4154" spans="6:6">
      <c r="F4154" s="2" t="s">
        <v>4528</v>
      </c>
    </row>
    <row r="4155" spans="6:6">
      <c r="F4155" s="2" t="s">
        <v>4529</v>
      </c>
    </row>
    <row r="4156" spans="6:6">
      <c r="F4156" s="2" t="s">
        <v>4530</v>
      </c>
    </row>
    <row r="4157" spans="6:6">
      <c r="F4157" s="2" t="s">
        <v>4531</v>
      </c>
    </row>
    <row r="4158" spans="6:6">
      <c r="F4158" s="2" t="s">
        <v>4532</v>
      </c>
    </row>
    <row r="4159" spans="6:6">
      <c r="F4159" s="2" t="s">
        <v>4533</v>
      </c>
    </row>
    <row r="4160" spans="6:6">
      <c r="F4160" s="2" t="s">
        <v>4534</v>
      </c>
    </row>
    <row r="4161" spans="6:6">
      <c r="F4161" s="2" t="s">
        <v>4535</v>
      </c>
    </row>
    <row r="4162" spans="6:6">
      <c r="F4162" s="2" t="s">
        <v>4536</v>
      </c>
    </row>
    <row r="4163" spans="6:6">
      <c r="F4163" s="2" t="s">
        <v>4537</v>
      </c>
    </row>
    <row r="4164" spans="6:6">
      <c r="F4164" s="2" t="s">
        <v>4538</v>
      </c>
    </row>
    <row r="4165" spans="6:6">
      <c r="F4165" s="2" t="s">
        <v>4539</v>
      </c>
    </row>
    <row r="4166" spans="6:6">
      <c r="F4166" s="2" t="s">
        <v>4540</v>
      </c>
    </row>
    <row r="4167" spans="6:6">
      <c r="F4167" s="2" t="s">
        <v>4541</v>
      </c>
    </row>
    <row r="4168" spans="6:6">
      <c r="F4168" s="2" t="s">
        <v>4542</v>
      </c>
    </row>
    <row r="4169" spans="6:6">
      <c r="F4169" s="2" t="s">
        <v>4543</v>
      </c>
    </row>
    <row r="4170" spans="6:6">
      <c r="F4170" s="2" t="s">
        <v>4544</v>
      </c>
    </row>
    <row r="4171" spans="6:6">
      <c r="F4171" s="2" t="s">
        <v>4545</v>
      </c>
    </row>
    <row r="4172" spans="6:6">
      <c r="F4172" s="2" t="s">
        <v>4546</v>
      </c>
    </row>
    <row r="4173" spans="6:6">
      <c r="F4173" s="2" t="s">
        <v>4547</v>
      </c>
    </row>
    <row r="4174" spans="6:6">
      <c r="F4174" s="2" t="s">
        <v>4548</v>
      </c>
    </row>
    <row r="4175" spans="6:6">
      <c r="F4175" s="2" t="s">
        <v>4549</v>
      </c>
    </row>
    <row r="4176" spans="6:6">
      <c r="F4176" s="2" t="s">
        <v>4550</v>
      </c>
    </row>
    <row r="4177" spans="6:6">
      <c r="F4177" s="2" t="s">
        <v>4551</v>
      </c>
    </row>
    <row r="4178" spans="6:6">
      <c r="F4178" s="2" t="s">
        <v>4552</v>
      </c>
    </row>
    <row r="4179" spans="6:6">
      <c r="F4179" s="2" t="s">
        <v>4553</v>
      </c>
    </row>
    <row r="4180" spans="6:6">
      <c r="F4180" s="2" t="s">
        <v>461</v>
      </c>
    </row>
    <row r="4181" spans="6:6">
      <c r="F4181" s="2" t="s">
        <v>4554</v>
      </c>
    </row>
    <row r="4182" spans="6:6">
      <c r="F4182" s="2" t="s">
        <v>4555</v>
      </c>
    </row>
    <row r="4183" spans="6:6">
      <c r="F4183" s="2" t="s">
        <v>4556</v>
      </c>
    </row>
    <row r="4184" spans="6:6">
      <c r="F4184" s="2" t="s">
        <v>4557</v>
      </c>
    </row>
    <row r="4185" spans="6:6">
      <c r="F4185" s="2" t="s">
        <v>4558</v>
      </c>
    </row>
    <row r="4186" spans="6:6">
      <c r="F4186" s="2" t="s">
        <v>4559</v>
      </c>
    </row>
    <row r="4187" spans="6:6">
      <c r="F4187" s="2" t="s">
        <v>4560</v>
      </c>
    </row>
    <row r="4188" spans="6:6">
      <c r="F4188" s="2" t="s">
        <v>290</v>
      </c>
    </row>
    <row r="4189" spans="6:6">
      <c r="F4189" s="2" t="s">
        <v>4561</v>
      </c>
    </row>
    <row r="4190" spans="6:6">
      <c r="F4190" s="2" t="s">
        <v>671</v>
      </c>
    </row>
    <row r="4191" spans="6:6">
      <c r="F4191" s="2" t="s">
        <v>4562</v>
      </c>
    </row>
    <row r="4192" spans="6:6">
      <c r="F4192" s="2" t="s">
        <v>4563</v>
      </c>
    </row>
    <row r="4193" spans="6:6">
      <c r="F4193" s="2" t="s">
        <v>4564</v>
      </c>
    </row>
    <row r="4194" spans="6:6">
      <c r="F4194" s="2" t="s">
        <v>4565</v>
      </c>
    </row>
    <row r="4195" spans="6:6">
      <c r="F4195" s="2" t="s">
        <v>4566</v>
      </c>
    </row>
    <row r="4196" spans="6:6">
      <c r="F4196" s="2" t="s">
        <v>4567</v>
      </c>
    </row>
    <row r="4197" spans="6:6">
      <c r="F4197" s="2" t="s">
        <v>4568</v>
      </c>
    </row>
    <row r="4198" spans="6:6">
      <c r="F4198" s="2" t="s">
        <v>4569</v>
      </c>
    </row>
    <row r="4199" spans="6:6">
      <c r="F4199" s="2" t="s">
        <v>4570</v>
      </c>
    </row>
    <row r="4200" spans="6:6">
      <c r="F4200" s="2" t="s">
        <v>4571</v>
      </c>
    </row>
    <row r="4201" spans="6:6">
      <c r="F4201" s="2" t="s">
        <v>4572</v>
      </c>
    </row>
    <row r="4202" spans="6:6">
      <c r="F4202" s="2" t="s">
        <v>4573</v>
      </c>
    </row>
    <row r="4203" spans="6:6">
      <c r="F4203" s="2" t="s">
        <v>4574</v>
      </c>
    </row>
    <row r="4204" spans="6:6">
      <c r="F4204" s="2" t="s">
        <v>4575</v>
      </c>
    </row>
    <row r="4205" spans="6:6">
      <c r="F4205" s="2" t="s">
        <v>4576</v>
      </c>
    </row>
    <row r="4206" spans="6:6">
      <c r="F4206" s="2" t="s">
        <v>4577</v>
      </c>
    </row>
    <row r="4207" spans="6:6">
      <c r="F4207" s="2" t="s">
        <v>4578</v>
      </c>
    </row>
    <row r="4208" spans="6:6">
      <c r="F4208" s="2" t="s">
        <v>4579</v>
      </c>
    </row>
    <row r="4209" spans="6:6">
      <c r="F4209" s="2" t="s">
        <v>4580</v>
      </c>
    </row>
    <row r="4210" spans="6:6">
      <c r="F4210" s="2" t="s">
        <v>4581</v>
      </c>
    </row>
    <row r="4211" spans="6:6">
      <c r="F4211" s="2" t="s">
        <v>4582</v>
      </c>
    </row>
    <row r="4212" spans="6:6">
      <c r="F4212" s="2" t="s">
        <v>4583</v>
      </c>
    </row>
    <row r="4213" spans="6:6">
      <c r="F4213" s="2" t="s">
        <v>4584</v>
      </c>
    </row>
    <row r="4214" spans="6:6">
      <c r="F4214" s="2" t="s">
        <v>4585</v>
      </c>
    </row>
    <row r="4215" spans="6:6">
      <c r="F4215" s="2" t="s">
        <v>4586</v>
      </c>
    </row>
    <row r="4216" spans="6:6">
      <c r="F4216" s="2" t="s">
        <v>4587</v>
      </c>
    </row>
    <row r="4217" spans="6:6">
      <c r="F4217" s="2" t="s">
        <v>4588</v>
      </c>
    </row>
    <row r="4218" spans="6:6">
      <c r="F4218" s="2" t="s">
        <v>4589</v>
      </c>
    </row>
    <row r="4219" spans="6:6">
      <c r="F4219" s="2" t="s">
        <v>4590</v>
      </c>
    </row>
    <row r="4220" spans="6:6">
      <c r="F4220" s="2" t="s">
        <v>4591</v>
      </c>
    </row>
    <row r="4221" spans="6:6">
      <c r="F4221" s="2" t="s">
        <v>4592</v>
      </c>
    </row>
    <row r="4222" spans="6:6">
      <c r="F4222" s="2" t="s">
        <v>4593</v>
      </c>
    </row>
    <row r="4223" spans="6:6">
      <c r="F4223" s="2" t="s">
        <v>4594</v>
      </c>
    </row>
    <row r="4224" spans="6:6">
      <c r="F4224" s="2" t="s">
        <v>4595</v>
      </c>
    </row>
    <row r="4225" spans="6:6">
      <c r="F4225" s="2" t="s">
        <v>4596</v>
      </c>
    </row>
    <row r="4226" spans="6:6">
      <c r="F4226" s="2" t="s">
        <v>561</v>
      </c>
    </row>
    <row r="4227" spans="6:6">
      <c r="F4227" s="2" t="s">
        <v>4597</v>
      </c>
    </row>
    <row r="4228" spans="6:6">
      <c r="F4228" s="2" t="s">
        <v>4598</v>
      </c>
    </row>
    <row r="4229" spans="6:6">
      <c r="F4229" s="2" t="s">
        <v>4599</v>
      </c>
    </row>
    <row r="4230" spans="6:6">
      <c r="F4230" s="2" t="s">
        <v>4600</v>
      </c>
    </row>
    <row r="4231" spans="6:6">
      <c r="F4231" s="2" t="s">
        <v>4601</v>
      </c>
    </row>
    <row r="4232" spans="6:6">
      <c r="F4232" s="2" t="s">
        <v>572</v>
      </c>
    </row>
    <row r="4233" spans="6:6">
      <c r="F4233" s="2" t="s">
        <v>4602</v>
      </c>
    </row>
    <row r="4234" spans="6:6">
      <c r="F4234" s="2" t="s">
        <v>4603</v>
      </c>
    </row>
    <row r="4235" spans="6:6">
      <c r="F4235" s="2" t="s">
        <v>4604</v>
      </c>
    </row>
    <row r="4236" spans="6:6">
      <c r="F4236" s="2" t="s">
        <v>4605</v>
      </c>
    </row>
    <row r="4237" spans="6:6">
      <c r="F4237" s="2" t="s">
        <v>4606</v>
      </c>
    </row>
    <row r="4238" spans="6:6">
      <c r="F4238" s="2" t="s">
        <v>4607</v>
      </c>
    </row>
    <row r="4239" spans="6:6">
      <c r="F4239" s="2" t="s">
        <v>4608</v>
      </c>
    </row>
    <row r="4240" spans="6:6">
      <c r="F4240" s="2" t="s">
        <v>4609</v>
      </c>
    </row>
    <row r="4241" spans="6:6">
      <c r="F4241" s="2" t="s">
        <v>4610</v>
      </c>
    </row>
    <row r="4242" spans="6:6">
      <c r="F4242" s="2" t="s">
        <v>4611</v>
      </c>
    </row>
    <row r="4243" spans="6:6">
      <c r="F4243" s="2" t="s">
        <v>4612</v>
      </c>
    </row>
    <row r="4244" spans="6:6">
      <c r="F4244" s="2" t="s">
        <v>4613</v>
      </c>
    </row>
    <row r="4245" spans="6:6">
      <c r="F4245" s="2" t="s">
        <v>4614</v>
      </c>
    </row>
    <row r="4246" spans="6:6">
      <c r="F4246" s="2" t="s">
        <v>4615</v>
      </c>
    </row>
    <row r="4247" spans="6:6">
      <c r="F4247" s="2" t="s">
        <v>4616</v>
      </c>
    </row>
    <row r="4248" spans="6:6">
      <c r="F4248" s="2" t="s">
        <v>4617</v>
      </c>
    </row>
    <row r="4249" spans="6:6">
      <c r="F4249" s="2" t="s">
        <v>4618</v>
      </c>
    </row>
    <row r="4250" spans="6:6">
      <c r="F4250" s="2" t="s">
        <v>4619</v>
      </c>
    </row>
    <row r="4251" spans="6:6">
      <c r="F4251" s="2" t="s">
        <v>4620</v>
      </c>
    </row>
    <row r="4252" spans="6:6">
      <c r="F4252" s="2" t="s">
        <v>4621</v>
      </c>
    </row>
    <row r="4253" spans="6:6">
      <c r="F4253" s="2" t="s">
        <v>4622</v>
      </c>
    </row>
    <row r="4254" spans="6:6">
      <c r="F4254" s="2" t="s">
        <v>4623</v>
      </c>
    </row>
    <row r="4255" spans="6:6">
      <c r="F4255" s="2" t="s">
        <v>4624</v>
      </c>
    </row>
    <row r="4256" spans="6:6">
      <c r="F4256" s="2" t="s">
        <v>4625</v>
      </c>
    </row>
    <row r="4257" spans="6:6">
      <c r="F4257" s="2" t="s">
        <v>4626</v>
      </c>
    </row>
    <row r="4258" spans="6:6">
      <c r="F4258" s="2" t="s">
        <v>4627</v>
      </c>
    </row>
    <row r="4259" spans="6:6">
      <c r="F4259" s="2" t="s">
        <v>4628</v>
      </c>
    </row>
    <row r="4260" spans="6:6">
      <c r="F4260" s="2" t="s">
        <v>4629</v>
      </c>
    </row>
    <row r="4261" spans="6:6">
      <c r="F4261" s="2" t="s">
        <v>4630</v>
      </c>
    </row>
    <row r="4262" spans="6:6">
      <c r="F4262" s="2" t="s">
        <v>4631</v>
      </c>
    </row>
    <row r="4263" spans="6:6">
      <c r="F4263" s="2" t="s">
        <v>4632</v>
      </c>
    </row>
    <row r="4264" spans="6:6">
      <c r="F4264" s="2" t="s">
        <v>4633</v>
      </c>
    </row>
    <row r="4265" spans="6:6">
      <c r="F4265" s="2" t="s">
        <v>4634</v>
      </c>
    </row>
    <row r="4266" spans="6:6">
      <c r="F4266" s="2" t="s">
        <v>4635</v>
      </c>
    </row>
    <row r="4267" spans="6:6">
      <c r="F4267" s="2" t="s">
        <v>4636</v>
      </c>
    </row>
    <row r="4268" spans="6:6">
      <c r="F4268" s="2" t="s">
        <v>4637</v>
      </c>
    </row>
    <row r="4269" spans="6:6">
      <c r="F4269" s="2" t="s">
        <v>4638</v>
      </c>
    </row>
    <row r="4270" spans="6:6">
      <c r="F4270" s="2" t="s">
        <v>4639</v>
      </c>
    </row>
    <row r="4271" spans="6:6">
      <c r="F4271" s="2" t="s">
        <v>4640</v>
      </c>
    </row>
    <row r="4272" spans="6:6">
      <c r="F4272" s="2" t="s">
        <v>4641</v>
      </c>
    </row>
    <row r="4273" spans="6:6">
      <c r="F4273" s="2" t="s">
        <v>4642</v>
      </c>
    </row>
    <row r="4274" spans="6:6">
      <c r="F4274" s="2" t="s">
        <v>4643</v>
      </c>
    </row>
    <row r="4275" spans="6:6">
      <c r="F4275" s="2" t="s">
        <v>4644</v>
      </c>
    </row>
    <row r="4276" spans="6:6">
      <c r="F4276" s="2" t="s">
        <v>4645</v>
      </c>
    </row>
    <row r="4277" spans="6:6">
      <c r="F4277" s="2" t="s">
        <v>4646</v>
      </c>
    </row>
    <row r="4278" spans="6:6">
      <c r="F4278" s="2" t="s">
        <v>4647</v>
      </c>
    </row>
    <row r="4279" spans="6:6">
      <c r="F4279" s="2" t="s">
        <v>4648</v>
      </c>
    </row>
    <row r="4280" spans="6:6">
      <c r="F4280" s="2" t="s">
        <v>4649</v>
      </c>
    </row>
    <row r="4281" spans="6:6">
      <c r="F4281" s="2" t="s">
        <v>4650</v>
      </c>
    </row>
    <row r="4282" spans="6:6">
      <c r="F4282" s="2" t="s">
        <v>4651</v>
      </c>
    </row>
    <row r="4283" spans="6:6">
      <c r="F4283" s="2" t="s">
        <v>4652</v>
      </c>
    </row>
    <row r="4284" spans="6:6">
      <c r="F4284" s="2" t="s">
        <v>4653</v>
      </c>
    </row>
    <row r="4285" spans="6:6">
      <c r="F4285" s="2" t="s">
        <v>4654</v>
      </c>
    </row>
    <row r="4286" spans="6:6">
      <c r="F4286" s="2" t="s">
        <v>4655</v>
      </c>
    </row>
    <row r="4287" spans="6:6">
      <c r="F4287" s="2" t="s">
        <v>4656</v>
      </c>
    </row>
    <row r="4288" spans="6:6">
      <c r="F4288" s="2" t="s">
        <v>4657</v>
      </c>
    </row>
    <row r="4289" spans="6:6">
      <c r="F4289" s="2" t="s">
        <v>4658</v>
      </c>
    </row>
    <row r="4290" spans="6:6">
      <c r="F4290" s="2" t="s">
        <v>4659</v>
      </c>
    </row>
    <row r="4291" spans="6:6">
      <c r="F4291" s="2" t="s">
        <v>4660</v>
      </c>
    </row>
    <row r="4292" spans="6:6">
      <c r="F4292" s="2" t="s">
        <v>4661</v>
      </c>
    </row>
    <row r="4293" spans="6:6">
      <c r="F4293" s="2" t="s">
        <v>4662</v>
      </c>
    </row>
    <row r="4294" spans="6:6">
      <c r="F4294" s="2" t="s">
        <v>4663</v>
      </c>
    </row>
    <row r="4295" spans="6:6">
      <c r="F4295" s="2" t="s">
        <v>4664</v>
      </c>
    </row>
    <row r="4296" spans="6:6">
      <c r="F4296" s="2" t="s">
        <v>4665</v>
      </c>
    </row>
    <row r="4297" spans="6:6">
      <c r="F4297" s="2" t="s">
        <v>4666</v>
      </c>
    </row>
    <row r="4298" spans="6:6">
      <c r="F4298" s="2" t="s">
        <v>4667</v>
      </c>
    </row>
    <row r="4299" spans="6:6">
      <c r="F4299" s="2" t="s">
        <v>4668</v>
      </c>
    </row>
    <row r="4300" spans="6:6">
      <c r="F4300" s="2" t="s">
        <v>4669</v>
      </c>
    </row>
    <row r="4301" spans="6:6">
      <c r="F4301" s="2" t="s">
        <v>4670</v>
      </c>
    </row>
    <row r="4302" spans="6:6">
      <c r="F4302" s="2" t="s">
        <v>4671</v>
      </c>
    </row>
    <row r="4303" spans="6:6">
      <c r="F4303" s="2" t="s">
        <v>4672</v>
      </c>
    </row>
    <row r="4304" spans="6:6">
      <c r="F4304" s="2" t="s">
        <v>4673</v>
      </c>
    </row>
    <row r="4305" spans="6:6">
      <c r="F4305" s="2" t="s">
        <v>4674</v>
      </c>
    </row>
    <row r="4306" spans="6:6">
      <c r="F4306" s="2" t="s">
        <v>4675</v>
      </c>
    </row>
    <row r="4307" spans="6:6">
      <c r="F4307" s="2" t="s">
        <v>4676</v>
      </c>
    </row>
    <row r="4308" spans="6:6">
      <c r="F4308" s="2" t="s">
        <v>4677</v>
      </c>
    </row>
    <row r="4309" spans="6:6">
      <c r="F4309" s="2" t="s">
        <v>4678</v>
      </c>
    </row>
    <row r="4310" spans="6:6">
      <c r="F4310" s="2" t="s">
        <v>4679</v>
      </c>
    </row>
    <row r="4311" spans="6:6">
      <c r="F4311" s="2" t="s">
        <v>4680</v>
      </c>
    </row>
    <row r="4312" spans="6:6">
      <c r="F4312" s="2" t="s">
        <v>4681</v>
      </c>
    </row>
    <row r="4313" spans="6:6">
      <c r="F4313" s="2" t="s">
        <v>4682</v>
      </c>
    </row>
    <row r="4314" spans="6:6">
      <c r="F4314" s="2" t="s">
        <v>4683</v>
      </c>
    </row>
    <row r="4315" spans="6:6">
      <c r="F4315" s="2" t="s">
        <v>4684</v>
      </c>
    </row>
    <row r="4316" spans="6:6">
      <c r="F4316" s="2" t="s">
        <v>4685</v>
      </c>
    </row>
    <row r="4317" spans="6:6">
      <c r="F4317" s="2" t="s">
        <v>344</v>
      </c>
    </row>
    <row r="4318" spans="6:6">
      <c r="F4318" s="2" t="s">
        <v>4686</v>
      </c>
    </row>
    <row r="4319" spans="6:6">
      <c r="F4319" s="2" t="s">
        <v>4687</v>
      </c>
    </row>
    <row r="4320" spans="6:6">
      <c r="F4320" s="2" t="s">
        <v>4688</v>
      </c>
    </row>
    <row r="4321" spans="6:6">
      <c r="F4321" s="2" t="s">
        <v>4689</v>
      </c>
    </row>
    <row r="4322" spans="6:6">
      <c r="F4322" s="2" t="s">
        <v>4690</v>
      </c>
    </row>
    <row r="4323" spans="6:6">
      <c r="F4323" s="2" t="s">
        <v>4691</v>
      </c>
    </row>
    <row r="4324" spans="6:6">
      <c r="F4324" s="2" t="s">
        <v>4692</v>
      </c>
    </row>
    <row r="4325" spans="6:6">
      <c r="F4325" s="2" t="s">
        <v>4693</v>
      </c>
    </row>
    <row r="4326" spans="6:6">
      <c r="F4326" s="2" t="s">
        <v>4694</v>
      </c>
    </row>
    <row r="4327" spans="6:6">
      <c r="F4327" s="2" t="s">
        <v>4695</v>
      </c>
    </row>
    <row r="4328" spans="6:6">
      <c r="F4328" s="2" t="s">
        <v>4696</v>
      </c>
    </row>
    <row r="4329" spans="6:6">
      <c r="F4329" s="2" t="s">
        <v>4697</v>
      </c>
    </row>
    <row r="4330" spans="6:6">
      <c r="F4330" s="2" t="s">
        <v>4698</v>
      </c>
    </row>
    <row r="4331" spans="6:6">
      <c r="F4331" s="2" t="s">
        <v>470</v>
      </c>
    </row>
    <row r="4332" spans="6:6">
      <c r="F4332" s="2" t="s">
        <v>4699</v>
      </c>
    </row>
    <row r="4333" spans="6:6">
      <c r="F4333" s="2" t="s">
        <v>4700</v>
      </c>
    </row>
    <row r="4334" spans="6:6">
      <c r="F4334" s="2" t="s">
        <v>4701</v>
      </c>
    </row>
    <row r="4335" spans="6:6">
      <c r="F4335" s="2" t="s">
        <v>4702</v>
      </c>
    </row>
    <row r="4336" spans="6:6">
      <c r="F4336" s="2" t="s">
        <v>4703</v>
      </c>
    </row>
    <row r="4337" spans="6:6">
      <c r="F4337" s="2" t="s">
        <v>4704</v>
      </c>
    </row>
    <row r="4338" spans="6:6">
      <c r="F4338" s="2" t="s">
        <v>630</v>
      </c>
    </row>
    <row r="4339" spans="6:6">
      <c r="F4339" s="2" t="s">
        <v>4705</v>
      </c>
    </row>
    <row r="4340" spans="6:6">
      <c r="F4340" s="2" t="s">
        <v>4706</v>
      </c>
    </row>
    <row r="4341" spans="6:6">
      <c r="F4341" s="2" t="s">
        <v>4707</v>
      </c>
    </row>
    <row r="4342" spans="6:6">
      <c r="F4342" s="2" t="s">
        <v>206</v>
      </c>
    </row>
    <row r="4343" spans="6:6">
      <c r="F4343" s="2" t="s">
        <v>4708</v>
      </c>
    </row>
    <row r="4344" spans="6:6">
      <c r="F4344" s="2" t="s">
        <v>4709</v>
      </c>
    </row>
    <row r="4345" spans="6:6">
      <c r="F4345" s="2" t="s">
        <v>4710</v>
      </c>
    </row>
    <row r="4346" spans="6:6">
      <c r="F4346" s="2" t="s">
        <v>4711</v>
      </c>
    </row>
    <row r="4347" spans="6:6">
      <c r="F4347" s="2" t="s">
        <v>4712</v>
      </c>
    </row>
    <row r="4348" spans="6:6">
      <c r="F4348" s="2" t="s">
        <v>4713</v>
      </c>
    </row>
    <row r="4349" spans="6:6">
      <c r="F4349" s="2" t="s">
        <v>4714</v>
      </c>
    </row>
    <row r="4350" spans="6:6">
      <c r="F4350" s="2" t="s">
        <v>181</v>
      </c>
    </row>
    <row r="4351" spans="6:6">
      <c r="F4351" s="2" t="s">
        <v>4715</v>
      </c>
    </row>
    <row r="4352" spans="6:6">
      <c r="F4352" s="2" t="s">
        <v>4716</v>
      </c>
    </row>
    <row r="4353" spans="6:6">
      <c r="F4353" s="2" t="s">
        <v>4717</v>
      </c>
    </row>
    <row r="4354" spans="6:6">
      <c r="F4354" s="2" t="s">
        <v>4718</v>
      </c>
    </row>
    <row r="4355" spans="6:6">
      <c r="F4355" s="2" t="s">
        <v>4719</v>
      </c>
    </row>
    <row r="4356" spans="6:6">
      <c r="F4356" s="2" t="s">
        <v>4720</v>
      </c>
    </row>
    <row r="4357" spans="6:6">
      <c r="F4357" s="2" t="s">
        <v>4721</v>
      </c>
    </row>
    <row r="4358" spans="6:6">
      <c r="F4358" s="2" t="s">
        <v>4722</v>
      </c>
    </row>
    <row r="4359" spans="6:6">
      <c r="F4359" s="2" t="s">
        <v>4723</v>
      </c>
    </row>
    <row r="4360" spans="6:6">
      <c r="F4360" s="2" t="s">
        <v>4724</v>
      </c>
    </row>
    <row r="4361" spans="6:6">
      <c r="F4361" s="2" t="s">
        <v>4725</v>
      </c>
    </row>
    <row r="4362" spans="6:6">
      <c r="F4362" s="2" t="s">
        <v>4726</v>
      </c>
    </row>
    <row r="4363" spans="6:6">
      <c r="F4363" s="2" t="s">
        <v>4727</v>
      </c>
    </row>
    <row r="4364" spans="6:6">
      <c r="F4364" s="2" t="s">
        <v>4728</v>
      </c>
    </row>
    <row r="4365" spans="6:6">
      <c r="F4365" s="2" t="s">
        <v>4729</v>
      </c>
    </row>
    <row r="4366" spans="6:6">
      <c r="F4366" s="2" t="s">
        <v>178</v>
      </c>
    </row>
    <row r="4367" spans="6:6">
      <c r="F4367" s="2" t="s">
        <v>537</v>
      </c>
    </row>
    <row r="4368" spans="6:6">
      <c r="F4368" s="2" t="s">
        <v>4730</v>
      </c>
    </row>
    <row r="4369" spans="6:6">
      <c r="F4369" s="2" t="s">
        <v>4731</v>
      </c>
    </row>
    <row r="4370" spans="6:6">
      <c r="F4370" s="2" t="s">
        <v>4732</v>
      </c>
    </row>
    <row r="4371" spans="6:6">
      <c r="F4371" s="2" t="s">
        <v>4733</v>
      </c>
    </row>
    <row r="4372" spans="6:6">
      <c r="F4372" s="2" t="s">
        <v>598</v>
      </c>
    </row>
    <row r="4373" spans="6:6">
      <c r="F4373" s="2" t="s">
        <v>4734</v>
      </c>
    </row>
    <row r="4374" spans="6:6">
      <c r="F4374" s="2" t="s">
        <v>4735</v>
      </c>
    </row>
    <row r="4375" spans="6:6">
      <c r="F4375" s="2" t="s">
        <v>4736</v>
      </c>
    </row>
    <row r="4376" spans="6:6">
      <c r="F4376" s="2" t="s">
        <v>4737</v>
      </c>
    </row>
    <row r="4377" spans="6:6">
      <c r="F4377" s="2" t="s">
        <v>4738</v>
      </c>
    </row>
    <row r="4378" spans="6:6">
      <c r="F4378" s="2" t="s">
        <v>4739</v>
      </c>
    </row>
    <row r="4379" spans="6:6">
      <c r="F4379" s="2" t="s">
        <v>4740</v>
      </c>
    </row>
    <row r="4380" spans="6:6">
      <c r="F4380" s="2" t="s">
        <v>4741</v>
      </c>
    </row>
    <row r="4381" spans="6:6">
      <c r="F4381" s="2" t="s">
        <v>4742</v>
      </c>
    </row>
    <row r="4382" spans="6:6">
      <c r="F4382" s="2" t="s">
        <v>158</v>
      </c>
    </row>
    <row r="4383" spans="6:6">
      <c r="F4383" s="2" t="s">
        <v>4743</v>
      </c>
    </row>
    <row r="4384" spans="6:6">
      <c r="F4384" s="2" t="s">
        <v>4744</v>
      </c>
    </row>
    <row r="4385" spans="6:6">
      <c r="F4385" s="2" t="s">
        <v>4745</v>
      </c>
    </row>
    <row r="4386" spans="6:6">
      <c r="F4386" s="2" t="s">
        <v>273</v>
      </c>
    </row>
    <row r="4387" spans="6:6">
      <c r="F4387" s="2" t="s">
        <v>4746</v>
      </c>
    </row>
    <row r="4388" spans="6:6">
      <c r="F4388" s="2" t="s">
        <v>4747</v>
      </c>
    </row>
    <row r="4389" spans="6:6">
      <c r="F4389" s="2" t="s">
        <v>4748</v>
      </c>
    </row>
    <row r="4390" spans="6:6">
      <c r="F4390" s="2" t="s">
        <v>4749</v>
      </c>
    </row>
    <row r="4391" spans="6:6">
      <c r="F4391" s="2" t="s">
        <v>4750</v>
      </c>
    </row>
    <row r="4392" spans="6:6">
      <c r="F4392" s="2" t="s">
        <v>347</v>
      </c>
    </row>
    <row r="4393" spans="6:6">
      <c r="F4393" s="2" t="s">
        <v>4751</v>
      </c>
    </row>
    <row r="4394" spans="6:6">
      <c r="F4394" s="2" t="s">
        <v>4752</v>
      </c>
    </row>
    <row r="4395" spans="6:6">
      <c r="F4395" s="2" t="s">
        <v>4753</v>
      </c>
    </row>
    <row r="4396" spans="6:6">
      <c r="F4396" s="2" t="s">
        <v>194</v>
      </c>
    </row>
    <row r="4397" spans="6:6">
      <c r="F4397" s="2" t="s">
        <v>4754</v>
      </c>
    </row>
    <row r="4398" spans="6:6">
      <c r="F4398" s="2" t="s">
        <v>4755</v>
      </c>
    </row>
    <row r="4399" spans="6:6">
      <c r="F4399" s="2" t="s">
        <v>4756</v>
      </c>
    </row>
    <row r="4400" spans="6:6">
      <c r="F4400" s="2" t="s">
        <v>4757</v>
      </c>
    </row>
    <row r="4401" spans="6:6">
      <c r="F4401" s="2" t="s">
        <v>4758</v>
      </c>
    </row>
    <row r="4402" spans="6:6">
      <c r="F4402" s="2" t="s">
        <v>4759</v>
      </c>
    </row>
    <row r="4403" spans="6:6">
      <c r="F4403" s="2" t="s">
        <v>4760</v>
      </c>
    </row>
    <row r="4404" spans="6:6">
      <c r="F4404" s="2" t="s">
        <v>4761</v>
      </c>
    </row>
    <row r="4405" spans="6:6">
      <c r="F4405" s="2" t="s">
        <v>4762</v>
      </c>
    </row>
    <row r="4406" spans="6:6">
      <c r="F4406" s="2" t="s">
        <v>4763</v>
      </c>
    </row>
    <row r="4407" spans="6:6">
      <c r="F4407" s="2" t="s">
        <v>4764</v>
      </c>
    </row>
    <row r="4408" spans="6:6">
      <c r="F4408" s="2" t="s">
        <v>156</v>
      </c>
    </row>
    <row r="4409" spans="6:6">
      <c r="F4409" s="2" t="s">
        <v>4765</v>
      </c>
    </row>
    <row r="4410" spans="6:6">
      <c r="F4410" s="2" t="s">
        <v>255</v>
      </c>
    </row>
    <row r="4411" spans="6:6">
      <c r="F4411" s="2" t="s">
        <v>4766</v>
      </c>
    </row>
    <row r="4412" spans="6:6">
      <c r="F4412" s="2" t="s">
        <v>522</v>
      </c>
    </row>
    <row r="4413" spans="6:6">
      <c r="F4413" s="2" t="s">
        <v>4767</v>
      </c>
    </row>
    <row r="4414" spans="6:6">
      <c r="F4414" s="2" t="s">
        <v>4768</v>
      </c>
    </row>
    <row r="4415" spans="6:6">
      <c r="F4415" s="2" t="s">
        <v>721</v>
      </c>
    </row>
    <row r="4416" spans="6:6">
      <c r="F4416" s="2" t="s">
        <v>4769</v>
      </c>
    </row>
    <row r="4417" spans="6:6">
      <c r="F4417" s="2" t="s">
        <v>4770</v>
      </c>
    </row>
    <row r="4418" spans="6:6">
      <c r="F4418" s="2" t="s">
        <v>4771</v>
      </c>
    </row>
    <row r="4419" spans="6:6">
      <c r="F4419" s="2" t="s">
        <v>4772</v>
      </c>
    </row>
    <row r="4420" spans="6:6">
      <c r="F4420" s="2" t="s">
        <v>4773</v>
      </c>
    </row>
    <row r="4421" spans="6:6">
      <c r="F4421" s="2" t="s">
        <v>4774</v>
      </c>
    </row>
    <row r="4422" spans="6:6">
      <c r="F4422" s="2" t="s">
        <v>4775</v>
      </c>
    </row>
    <row r="4423" spans="6:6">
      <c r="F4423" s="2" t="s">
        <v>4776</v>
      </c>
    </row>
    <row r="4424" spans="6:6">
      <c r="F4424" s="2" t="s">
        <v>4777</v>
      </c>
    </row>
    <row r="4425" spans="6:6">
      <c r="F4425" s="2" t="s">
        <v>4778</v>
      </c>
    </row>
    <row r="4426" spans="6:6">
      <c r="F4426" s="2" t="s">
        <v>4779</v>
      </c>
    </row>
    <row r="4427" spans="6:6">
      <c r="F4427" s="2" t="s">
        <v>4780</v>
      </c>
    </row>
    <row r="4428" spans="6:6">
      <c r="F4428" s="2" t="s">
        <v>420</v>
      </c>
    </row>
    <row r="4429" spans="6:6">
      <c r="F4429" s="2" t="s">
        <v>4781</v>
      </c>
    </row>
    <row r="4430" spans="6:6">
      <c r="F4430" s="2" t="s">
        <v>4782</v>
      </c>
    </row>
    <row r="4431" spans="6:6">
      <c r="F4431" s="2" t="s">
        <v>4783</v>
      </c>
    </row>
    <row r="4432" spans="6:6">
      <c r="F4432" s="2" t="s">
        <v>4784</v>
      </c>
    </row>
    <row r="4433" spans="6:6">
      <c r="F4433" s="2" t="s">
        <v>4785</v>
      </c>
    </row>
    <row r="4434" spans="6:6">
      <c r="F4434" s="2" t="s">
        <v>4786</v>
      </c>
    </row>
    <row r="4435" spans="6:6">
      <c r="F4435" s="2" t="s">
        <v>4787</v>
      </c>
    </row>
    <row r="4436" spans="6:6">
      <c r="F4436" s="2" t="s">
        <v>4788</v>
      </c>
    </row>
    <row r="4437" spans="6:6">
      <c r="F4437" s="2" t="s">
        <v>4789</v>
      </c>
    </row>
    <row r="4438" spans="6:6">
      <c r="F4438" s="2" t="s">
        <v>4790</v>
      </c>
    </row>
    <row r="4439" spans="6:6">
      <c r="F4439" s="2" t="s">
        <v>4791</v>
      </c>
    </row>
    <row r="4440" spans="6:6">
      <c r="F4440" s="2" t="s">
        <v>4792</v>
      </c>
    </row>
    <row r="4441" spans="6:6">
      <c r="F4441" s="2" t="s">
        <v>4793</v>
      </c>
    </row>
    <row r="4442" spans="6:6">
      <c r="F4442" s="2" t="s">
        <v>4794</v>
      </c>
    </row>
    <row r="4443" spans="6:6">
      <c r="F4443" s="2" t="s">
        <v>4795</v>
      </c>
    </row>
    <row r="4444" spans="6:6">
      <c r="F4444" s="2" t="s">
        <v>4796</v>
      </c>
    </row>
    <row r="4445" spans="6:6">
      <c r="F4445" s="2" t="s">
        <v>4797</v>
      </c>
    </row>
    <row r="4446" spans="6:6">
      <c r="F4446" s="2" t="s">
        <v>4798</v>
      </c>
    </row>
    <row r="4447" spans="6:6">
      <c r="F4447" s="2" t="s">
        <v>4799</v>
      </c>
    </row>
    <row r="4448" spans="6:6">
      <c r="F4448" s="2" t="s">
        <v>167</v>
      </c>
    </row>
    <row r="4449" spans="6:6">
      <c r="F4449" s="2" t="s">
        <v>4800</v>
      </c>
    </row>
    <row r="4450" spans="6:6">
      <c r="F4450" s="2" t="s">
        <v>4801</v>
      </c>
    </row>
    <row r="4451" spans="6:6">
      <c r="F4451" s="2" t="s">
        <v>4802</v>
      </c>
    </row>
    <row r="4452" spans="6:6">
      <c r="F4452" s="2" t="s">
        <v>4803</v>
      </c>
    </row>
    <row r="4453" spans="6:6">
      <c r="F4453" s="2" t="s">
        <v>4804</v>
      </c>
    </row>
    <row r="4454" spans="6:6">
      <c r="F4454" s="2" t="s">
        <v>4805</v>
      </c>
    </row>
    <row r="4455" spans="6:6">
      <c r="F4455" s="2" t="s">
        <v>4806</v>
      </c>
    </row>
    <row r="4456" spans="6:6">
      <c r="F4456" s="2" t="s">
        <v>4807</v>
      </c>
    </row>
    <row r="4457" spans="6:6">
      <c r="F4457" s="2" t="s">
        <v>4808</v>
      </c>
    </row>
    <row r="4458" spans="6:6">
      <c r="F4458" s="2" t="s">
        <v>4809</v>
      </c>
    </row>
    <row r="4459" spans="6:6">
      <c r="F4459" s="2" t="s">
        <v>4810</v>
      </c>
    </row>
    <row r="4460" spans="6:6">
      <c r="F4460" s="2" t="s">
        <v>4811</v>
      </c>
    </row>
    <row r="4461" spans="6:6">
      <c r="F4461" s="2" t="s">
        <v>4812</v>
      </c>
    </row>
    <row r="4462" spans="6:6">
      <c r="F4462" s="2" t="s">
        <v>4813</v>
      </c>
    </row>
    <row r="4463" spans="6:6">
      <c r="F4463" s="2" t="s">
        <v>4814</v>
      </c>
    </row>
    <row r="4464" spans="6:6">
      <c r="F4464" s="2" t="s">
        <v>4815</v>
      </c>
    </row>
    <row r="4465" spans="6:6">
      <c r="F4465" s="2" t="s">
        <v>4816</v>
      </c>
    </row>
    <row r="4466" spans="6:6">
      <c r="F4466" s="2" t="s">
        <v>4817</v>
      </c>
    </row>
    <row r="4467" spans="6:6">
      <c r="F4467" s="2" t="s">
        <v>4818</v>
      </c>
    </row>
    <row r="4468" spans="6:6">
      <c r="F4468" s="2" t="s">
        <v>4819</v>
      </c>
    </row>
    <row r="4469" spans="6:6">
      <c r="F4469" s="2" t="s">
        <v>4820</v>
      </c>
    </row>
    <row r="4470" spans="6:6">
      <c r="F4470" s="2" t="s">
        <v>4821</v>
      </c>
    </row>
    <row r="4471" spans="6:6">
      <c r="F4471" s="2" t="s">
        <v>4822</v>
      </c>
    </row>
    <row r="4472" spans="6:6">
      <c r="F4472" s="2" t="s">
        <v>4823</v>
      </c>
    </row>
    <row r="4473" spans="6:6">
      <c r="F4473" s="2" t="s">
        <v>4824</v>
      </c>
    </row>
    <row r="4474" spans="6:6">
      <c r="F4474" s="2" t="s">
        <v>4825</v>
      </c>
    </row>
    <row r="4475" spans="6:6">
      <c r="F4475" s="2" t="s">
        <v>4826</v>
      </c>
    </row>
    <row r="4476" spans="6:6">
      <c r="F4476" s="2" t="s">
        <v>4827</v>
      </c>
    </row>
    <row r="4477" spans="6:6">
      <c r="F4477" s="2" t="s">
        <v>4828</v>
      </c>
    </row>
    <row r="4478" spans="6:6">
      <c r="F4478" s="2" t="s">
        <v>4829</v>
      </c>
    </row>
    <row r="4479" spans="6:6">
      <c r="F4479" s="2" t="s">
        <v>4830</v>
      </c>
    </row>
    <row r="4480" spans="6:6">
      <c r="F4480" s="2" t="s">
        <v>4831</v>
      </c>
    </row>
    <row r="4481" spans="6:6">
      <c r="F4481" s="2" t="s">
        <v>4832</v>
      </c>
    </row>
    <row r="4482" spans="6:6">
      <c r="F4482" s="2" t="s">
        <v>4833</v>
      </c>
    </row>
    <row r="4483" spans="6:6">
      <c r="F4483" s="2" t="s">
        <v>4834</v>
      </c>
    </row>
    <row r="4484" spans="6:6">
      <c r="F4484" s="2" t="s">
        <v>4835</v>
      </c>
    </row>
    <row r="4485" spans="6:6">
      <c r="F4485" s="2" t="s">
        <v>4836</v>
      </c>
    </row>
    <row r="4486" spans="6:6">
      <c r="F4486" s="2" t="s">
        <v>4837</v>
      </c>
    </row>
    <row r="4487" spans="6:6">
      <c r="F4487" s="2" t="s">
        <v>4838</v>
      </c>
    </row>
    <row r="4488" spans="6:6">
      <c r="F4488" s="2" t="s">
        <v>4839</v>
      </c>
    </row>
    <row r="4489" spans="6:6">
      <c r="F4489" s="2" t="s">
        <v>4840</v>
      </c>
    </row>
    <row r="4490" spans="6:6">
      <c r="F4490" s="2" t="s">
        <v>4841</v>
      </c>
    </row>
    <row r="4491" spans="6:6">
      <c r="F4491" s="2" t="s">
        <v>4842</v>
      </c>
    </row>
    <row r="4492" spans="6:6">
      <c r="F4492" s="2" t="s">
        <v>4843</v>
      </c>
    </row>
    <row r="4493" spans="6:6">
      <c r="F4493" s="2" t="s">
        <v>4844</v>
      </c>
    </row>
    <row r="4494" spans="6:6">
      <c r="F4494" s="2" t="s">
        <v>4845</v>
      </c>
    </row>
    <row r="4495" spans="6:6">
      <c r="F4495" s="2" t="s">
        <v>4846</v>
      </c>
    </row>
    <row r="4496" spans="6:6">
      <c r="F4496" s="2" t="s">
        <v>4847</v>
      </c>
    </row>
    <row r="4497" spans="6:6">
      <c r="F4497" s="2" t="s">
        <v>4848</v>
      </c>
    </row>
    <row r="4498" spans="6:6">
      <c r="F4498" s="2" t="s">
        <v>4849</v>
      </c>
    </row>
    <row r="4499" spans="6:6">
      <c r="F4499" s="2" t="s">
        <v>4850</v>
      </c>
    </row>
    <row r="4500" spans="6:6">
      <c r="F4500" s="2" t="s">
        <v>4851</v>
      </c>
    </row>
    <row r="4501" spans="6:6">
      <c r="F4501" s="2" t="s">
        <v>4852</v>
      </c>
    </row>
    <row r="4502" spans="6:6">
      <c r="F4502" s="2" t="s">
        <v>4853</v>
      </c>
    </row>
    <row r="4503" spans="6:6">
      <c r="F4503" s="2" t="s">
        <v>4854</v>
      </c>
    </row>
    <row r="4504" spans="6:6">
      <c r="F4504" s="2" t="s">
        <v>4855</v>
      </c>
    </row>
    <row r="4505" spans="6:6">
      <c r="F4505" s="2" t="s">
        <v>4856</v>
      </c>
    </row>
    <row r="4506" spans="6:6">
      <c r="F4506" s="2" t="s">
        <v>4857</v>
      </c>
    </row>
    <row r="4507" spans="6:6">
      <c r="F4507" s="2" t="s">
        <v>4858</v>
      </c>
    </row>
    <row r="4508" spans="6:6">
      <c r="F4508" s="2" t="s">
        <v>4859</v>
      </c>
    </row>
    <row r="4509" spans="6:6">
      <c r="F4509" s="2" t="s">
        <v>4860</v>
      </c>
    </row>
    <row r="4510" spans="6:6">
      <c r="F4510" s="2" t="s">
        <v>4861</v>
      </c>
    </row>
    <row r="4511" spans="6:6">
      <c r="F4511" s="2" t="s">
        <v>4862</v>
      </c>
    </row>
    <row r="4512" spans="6:6">
      <c r="F4512" s="2" t="s">
        <v>4863</v>
      </c>
    </row>
    <row r="4513" spans="6:6">
      <c r="F4513" s="2" t="s">
        <v>4864</v>
      </c>
    </row>
    <row r="4514" spans="6:6">
      <c r="F4514" s="2" t="s">
        <v>4865</v>
      </c>
    </row>
    <row r="4515" spans="6:6">
      <c r="F4515" s="2" t="s">
        <v>4866</v>
      </c>
    </row>
    <row r="4516" spans="6:6">
      <c r="F4516" s="2" t="s">
        <v>4867</v>
      </c>
    </row>
    <row r="4517" spans="6:6">
      <c r="F4517" s="2" t="s">
        <v>4868</v>
      </c>
    </row>
    <row r="4518" spans="6:6">
      <c r="F4518" s="2" t="s">
        <v>4869</v>
      </c>
    </row>
    <row r="4519" spans="6:6">
      <c r="F4519" s="2" t="s">
        <v>4870</v>
      </c>
    </row>
    <row r="4520" spans="6:6">
      <c r="F4520" s="2" t="s">
        <v>4871</v>
      </c>
    </row>
    <row r="4521" spans="6:6">
      <c r="F4521" s="2" t="s">
        <v>4872</v>
      </c>
    </row>
    <row r="4522" spans="6:6">
      <c r="F4522" s="2" t="s">
        <v>4873</v>
      </c>
    </row>
    <row r="4523" spans="6:6">
      <c r="F4523" s="2" t="s">
        <v>4874</v>
      </c>
    </row>
    <row r="4524" spans="6:6">
      <c r="F4524" s="2" t="s">
        <v>4875</v>
      </c>
    </row>
    <row r="4525" spans="6:6">
      <c r="F4525" s="2" t="s">
        <v>4876</v>
      </c>
    </row>
    <row r="4526" spans="6:6">
      <c r="F4526" s="2" t="s">
        <v>4877</v>
      </c>
    </row>
    <row r="4527" spans="6:6">
      <c r="F4527" s="2" t="s">
        <v>4878</v>
      </c>
    </row>
    <row r="4528" spans="6:6">
      <c r="F4528" s="2" t="s">
        <v>4879</v>
      </c>
    </row>
    <row r="4529" spans="6:6">
      <c r="F4529" s="2" t="s">
        <v>4880</v>
      </c>
    </row>
    <row r="4530" spans="6:6">
      <c r="F4530" s="2" t="s">
        <v>4881</v>
      </c>
    </row>
    <row r="4531" spans="6:6">
      <c r="F4531" s="2" t="s">
        <v>4882</v>
      </c>
    </row>
    <row r="4532" spans="6:6">
      <c r="F4532" s="2" t="s">
        <v>4883</v>
      </c>
    </row>
    <row r="4533" spans="6:6">
      <c r="F4533" s="2" t="s">
        <v>4884</v>
      </c>
    </row>
    <row r="4534" spans="6:6">
      <c r="F4534" s="2" t="s">
        <v>4885</v>
      </c>
    </row>
    <row r="4535" spans="6:6">
      <c r="F4535" s="2" t="s">
        <v>4886</v>
      </c>
    </row>
    <row r="4536" spans="6:6">
      <c r="F4536" s="2" t="s">
        <v>4887</v>
      </c>
    </row>
    <row r="4537" spans="6:6">
      <c r="F4537" s="2" t="s">
        <v>4888</v>
      </c>
    </row>
    <row r="4538" spans="6:6">
      <c r="F4538" s="2" t="s">
        <v>4889</v>
      </c>
    </row>
    <row r="4539" spans="6:6">
      <c r="F4539" s="2" t="s">
        <v>4890</v>
      </c>
    </row>
    <row r="4540" spans="6:6">
      <c r="F4540" s="2" t="s">
        <v>4891</v>
      </c>
    </row>
    <row r="4541" spans="6:6">
      <c r="F4541" s="2" t="s">
        <v>4892</v>
      </c>
    </row>
    <row r="4542" spans="6:6">
      <c r="F4542" s="2" t="s">
        <v>4893</v>
      </c>
    </row>
    <row r="4543" spans="6:6">
      <c r="F4543" s="2" t="s">
        <v>4894</v>
      </c>
    </row>
    <row r="4544" spans="6:6">
      <c r="F4544" s="2" t="s">
        <v>4895</v>
      </c>
    </row>
    <row r="4545" spans="6:6">
      <c r="F4545" s="2" t="s">
        <v>4896</v>
      </c>
    </row>
    <row r="4546" spans="6:6">
      <c r="F4546" s="2" t="s">
        <v>4897</v>
      </c>
    </row>
    <row r="4547" spans="6:6">
      <c r="F4547" s="2" t="s">
        <v>4898</v>
      </c>
    </row>
    <row r="4548" spans="6:6">
      <c r="F4548" s="2" t="s">
        <v>4899</v>
      </c>
    </row>
    <row r="4549" spans="6:6">
      <c r="F4549" s="2" t="s">
        <v>4900</v>
      </c>
    </row>
    <row r="4550" spans="6:6">
      <c r="F4550" s="2" t="s">
        <v>4901</v>
      </c>
    </row>
    <row r="4551" spans="6:6">
      <c r="F4551" s="2" t="s">
        <v>4902</v>
      </c>
    </row>
    <row r="4552" spans="6:6">
      <c r="F4552" s="2" t="s">
        <v>4903</v>
      </c>
    </row>
    <row r="4553" spans="6:6">
      <c r="F4553" s="2" t="s">
        <v>4904</v>
      </c>
    </row>
    <row r="4554" spans="6:6">
      <c r="F4554" s="2" t="s">
        <v>4905</v>
      </c>
    </row>
    <row r="4555" spans="6:6">
      <c r="F4555" s="2" t="s">
        <v>4906</v>
      </c>
    </row>
    <row r="4556" spans="6:6">
      <c r="F4556" s="2" t="s">
        <v>4907</v>
      </c>
    </row>
    <row r="4557" spans="6:6">
      <c r="F4557" s="2" t="s">
        <v>4908</v>
      </c>
    </row>
    <row r="4558" spans="6:6">
      <c r="F4558" s="2" t="s">
        <v>4909</v>
      </c>
    </row>
    <row r="4559" spans="6:6">
      <c r="F4559" s="2" t="s">
        <v>4910</v>
      </c>
    </row>
    <row r="4560" spans="6:6">
      <c r="F4560" s="2" t="s">
        <v>4911</v>
      </c>
    </row>
    <row r="4561" spans="6:6">
      <c r="F4561" s="2" t="s">
        <v>4912</v>
      </c>
    </row>
    <row r="4562" spans="6:6">
      <c r="F4562" s="2" t="s">
        <v>4913</v>
      </c>
    </row>
    <row r="4563" spans="6:6">
      <c r="F4563" s="2" t="s">
        <v>4914</v>
      </c>
    </row>
    <row r="4564" spans="6:6">
      <c r="F4564" s="2" t="s">
        <v>4915</v>
      </c>
    </row>
    <row r="4565" spans="6:6">
      <c r="F4565" s="2" t="s">
        <v>4916</v>
      </c>
    </row>
    <row r="4566" spans="6:6">
      <c r="F4566" s="2" t="s">
        <v>4917</v>
      </c>
    </row>
    <row r="4567" spans="6:6">
      <c r="F4567" s="2" t="s">
        <v>4918</v>
      </c>
    </row>
    <row r="4568" spans="6:6">
      <c r="F4568" s="2" t="s">
        <v>4919</v>
      </c>
    </row>
    <row r="4569" spans="6:6">
      <c r="F4569" s="2" t="s">
        <v>4920</v>
      </c>
    </row>
    <row r="4570" spans="6:6">
      <c r="F4570" s="2" t="s">
        <v>4921</v>
      </c>
    </row>
    <row r="4571" spans="6:6">
      <c r="F4571" s="2" t="s">
        <v>4922</v>
      </c>
    </row>
    <row r="4572" spans="6:6">
      <c r="F4572" s="2" t="s">
        <v>4923</v>
      </c>
    </row>
    <row r="4573" spans="6:6">
      <c r="F4573" s="2" t="s">
        <v>4924</v>
      </c>
    </row>
    <row r="4574" spans="6:6">
      <c r="F4574" s="2" t="s">
        <v>4925</v>
      </c>
    </row>
    <row r="4575" spans="6:6">
      <c r="F4575" s="2" t="s">
        <v>4926</v>
      </c>
    </row>
    <row r="4576" spans="6:6">
      <c r="F4576" s="2" t="s">
        <v>4927</v>
      </c>
    </row>
    <row r="4577" spans="6:6">
      <c r="F4577" s="2" t="s">
        <v>4928</v>
      </c>
    </row>
    <row r="4578" spans="6:6">
      <c r="F4578" s="2" t="s">
        <v>4929</v>
      </c>
    </row>
    <row r="4579" spans="6:6">
      <c r="F4579" s="2" t="s">
        <v>4930</v>
      </c>
    </row>
    <row r="4580" spans="6:6">
      <c r="F4580" s="2" t="s">
        <v>4931</v>
      </c>
    </row>
    <row r="4581" spans="6:6">
      <c r="F4581" s="2" t="s">
        <v>4932</v>
      </c>
    </row>
    <row r="4582" spans="6:6">
      <c r="F4582" s="2" t="s">
        <v>4933</v>
      </c>
    </row>
    <row r="4583" spans="6:6">
      <c r="F4583" s="2" t="s">
        <v>4934</v>
      </c>
    </row>
    <row r="4584" spans="6:6">
      <c r="F4584" s="2" t="s">
        <v>4935</v>
      </c>
    </row>
    <row r="4585" spans="6:6">
      <c r="F4585" s="2" t="s">
        <v>4936</v>
      </c>
    </row>
    <row r="4586" spans="6:6">
      <c r="F4586" s="2" t="s">
        <v>4937</v>
      </c>
    </row>
    <row r="4587" spans="6:6">
      <c r="F4587" s="2" t="s">
        <v>4938</v>
      </c>
    </row>
    <row r="4588" spans="6:6">
      <c r="F4588" s="2" t="s">
        <v>4939</v>
      </c>
    </row>
    <row r="4589" spans="6:6">
      <c r="F4589" s="2" t="s">
        <v>4940</v>
      </c>
    </row>
    <row r="4590" spans="6:6">
      <c r="F4590" s="2" t="s">
        <v>4941</v>
      </c>
    </row>
    <row r="4591" spans="6:6">
      <c r="F4591" s="2" t="s">
        <v>4942</v>
      </c>
    </row>
    <row r="4592" spans="6:6">
      <c r="F4592" s="2" t="s">
        <v>4943</v>
      </c>
    </row>
    <row r="4593" spans="6:6">
      <c r="F4593" s="2" t="s">
        <v>4944</v>
      </c>
    </row>
    <row r="4594" spans="6:6">
      <c r="F4594" s="2" t="s">
        <v>4945</v>
      </c>
    </row>
    <row r="4595" spans="6:6">
      <c r="F4595" s="2" t="s">
        <v>4946</v>
      </c>
    </row>
    <row r="4596" spans="6:6">
      <c r="F4596" s="2" t="s">
        <v>4947</v>
      </c>
    </row>
    <row r="4597" spans="6:6">
      <c r="F4597" s="2" t="s">
        <v>4948</v>
      </c>
    </row>
    <row r="4598" spans="6:6">
      <c r="F4598" s="2" t="s">
        <v>4949</v>
      </c>
    </row>
    <row r="4599" spans="6:6">
      <c r="F4599" s="2" t="s">
        <v>4950</v>
      </c>
    </row>
    <row r="4600" spans="6:6">
      <c r="F4600" s="2" t="s">
        <v>4951</v>
      </c>
    </row>
    <row r="4601" spans="6:6">
      <c r="F4601" s="2" t="s">
        <v>4952</v>
      </c>
    </row>
    <row r="4602" spans="6:6">
      <c r="F4602" s="2" t="s">
        <v>4953</v>
      </c>
    </row>
    <row r="4603" spans="6:6">
      <c r="F4603" s="2" t="s">
        <v>4954</v>
      </c>
    </row>
    <row r="4604" spans="6:6">
      <c r="F4604" s="2" t="s">
        <v>4955</v>
      </c>
    </row>
    <row r="4605" spans="6:6">
      <c r="F4605" s="2" t="s">
        <v>4956</v>
      </c>
    </row>
    <row r="4606" spans="6:6">
      <c r="F4606" s="2" t="s">
        <v>4957</v>
      </c>
    </row>
    <row r="4607" spans="6:6">
      <c r="F4607" s="2" t="s">
        <v>4958</v>
      </c>
    </row>
    <row r="4608" spans="6:6">
      <c r="F4608" s="2" t="s">
        <v>4959</v>
      </c>
    </row>
    <row r="4609" spans="6:6">
      <c r="F4609" s="2" t="s">
        <v>4960</v>
      </c>
    </row>
    <row r="4610" spans="6:6">
      <c r="F4610" s="2" t="s">
        <v>4961</v>
      </c>
    </row>
    <row r="4611" spans="6:6">
      <c r="F4611" s="2" t="s">
        <v>4962</v>
      </c>
    </row>
    <row r="4612" spans="6:6">
      <c r="F4612" s="2" t="s">
        <v>4963</v>
      </c>
    </row>
    <row r="4613" spans="6:6">
      <c r="F4613" s="2" t="s">
        <v>4964</v>
      </c>
    </row>
    <row r="4614" spans="6:6">
      <c r="F4614" s="2" t="s">
        <v>4965</v>
      </c>
    </row>
    <row r="4615" spans="6:6">
      <c r="F4615" s="2" t="s">
        <v>4966</v>
      </c>
    </row>
    <row r="4616" spans="6:6">
      <c r="F4616" s="2" t="s">
        <v>4967</v>
      </c>
    </row>
    <row r="4617" spans="6:6">
      <c r="F4617" s="2" t="s">
        <v>4968</v>
      </c>
    </row>
    <row r="4618" spans="6:6">
      <c r="F4618" s="2" t="s">
        <v>4969</v>
      </c>
    </row>
    <row r="4619" spans="6:6">
      <c r="F4619" s="2" t="s">
        <v>4970</v>
      </c>
    </row>
    <row r="4620" spans="6:6">
      <c r="F4620" s="2" t="s">
        <v>4971</v>
      </c>
    </row>
    <row r="4621" spans="6:6">
      <c r="F4621" s="2" t="s">
        <v>4972</v>
      </c>
    </row>
    <row r="4622" spans="6:6">
      <c r="F4622" s="2" t="s">
        <v>4973</v>
      </c>
    </row>
    <row r="4623" spans="6:6">
      <c r="F4623" s="2" t="s">
        <v>4974</v>
      </c>
    </row>
    <row r="4624" spans="6:6">
      <c r="F4624" s="2" t="s">
        <v>4975</v>
      </c>
    </row>
    <row r="4625" spans="6:6">
      <c r="F4625" s="2" t="s">
        <v>4976</v>
      </c>
    </row>
    <row r="4626" spans="6:6">
      <c r="F4626" s="2" t="s">
        <v>4977</v>
      </c>
    </row>
    <row r="4627" spans="6:6">
      <c r="F4627" s="2" t="s">
        <v>4978</v>
      </c>
    </row>
    <row r="4628" spans="6:6">
      <c r="F4628" s="2" t="s">
        <v>4979</v>
      </c>
    </row>
    <row r="4629" spans="6:6">
      <c r="F4629" s="2" t="s">
        <v>4980</v>
      </c>
    </row>
    <row r="4630" spans="6:6">
      <c r="F4630" s="2" t="s">
        <v>4981</v>
      </c>
    </row>
    <row r="4631" spans="6:6">
      <c r="F4631" s="2" t="s">
        <v>4982</v>
      </c>
    </row>
    <row r="4632" spans="6:6">
      <c r="F4632" s="2" t="s">
        <v>4983</v>
      </c>
    </row>
    <row r="4633" spans="6:6">
      <c r="F4633" s="2" t="s">
        <v>4984</v>
      </c>
    </row>
    <row r="4634" spans="6:6">
      <c r="F4634" s="2" t="s">
        <v>4985</v>
      </c>
    </row>
    <row r="4635" spans="6:6">
      <c r="F4635" s="2" t="s">
        <v>4986</v>
      </c>
    </row>
    <row r="4636" spans="6:6">
      <c r="F4636" s="2" t="s">
        <v>4987</v>
      </c>
    </row>
    <row r="4637" spans="6:6">
      <c r="F4637" s="2" t="s">
        <v>4988</v>
      </c>
    </row>
    <row r="4638" spans="6:6">
      <c r="F4638" s="2" t="s">
        <v>4989</v>
      </c>
    </row>
    <row r="4639" spans="6:6">
      <c r="F4639" s="2" t="s">
        <v>4990</v>
      </c>
    </row>
    <row r="4640" spans="6:6">
      <c r="F4640" s="2" t="s">
        <v>4991</v>
      </c>
    </row>
    <row r="4641" spans="6:6">
      <c r="F4641" s="2" t="s">
        <v>4992</v>
      </c>
    </row>
    <row r="4642" spans="6:6">
      <c r="F4642" s="2" t="s">
        <v>4993</v>
      </c>
    </row>
    <row r="4643" spans="6:6">
      <c r="F4643" s="2" t="s">
        <v>4994</v>
      </c>
    </row>
    <row r="4644" spans="6:6">
      <c r="F4644" s="2" t="s">
        <v>4995</v>
      </c>
    </row>
    <row r="4645" spans="6:6">
      <c r="F4645" s="2" t="s">
        <v>4996</v>
      </c>
    </row>
    <row r="4646" spans="6:6">
      <c r="F4646" s="2" t="s">
        <v>4997</v>
      </c>
    </row>
    <row r="4647" spans="6:6">
      <c r="F4647" s="2" t="s">
        <v>4998</v>
      </c>
    </row>
    <row r="4648" spans="6:6">
      <c r="F4648" s="2" t="s">
        <v>4999</v>
      </c>
    </row>
    <row r="4649" spans="6:6">
      <c r="F4649" s="2" t="s">
        <v>5000</v>
      </c>
    </row>
    <row r="4650" spans="6:6">
      <c r="F4650" s="2" t="s">
        <v>5001</v>
      </c>
    </row>
    <row r="4651" spans="6:6">
      <c r="F4651" s="2" t="s">
        <v>5002</v>
      </c>
    </row>
    <row r="4652" spans="6:6">
      <c r="F4652" s="2" t="s">
        <v>5003</v>
      </c>
    </row>
    <row r="4653" spans="6:6">
      <c r="F4653" s="2" t="s">
        <v>5004</v>
      </c>
    </row>
    <row r="4654" spans="6:6">
      <c r="F4654" s="2" t="s">
        <v>5005</v>
      </c>
    </row>
    <row r="4655" spans="6:6">
      <c r="F4655" s="2" t="s">
        <v>5006</v>
      </c>
    </row>
    <row r="4656" spans="6:6">
      <c r="F4656" s="2" t="s">
        <v>5007</v>
      </c>
    </row>
    <row r="4657" spans="6:6">
      <c r="F4657" s="2" t="s">
        <v>5008</v>
      </c>
    </row>
    <row r="4658" spans="6:6">
      <c r="F4658" s="2" t="s">
        <v>5009</v>
      </c>
    </row>
    <row r="4659" spans="6:6">
      <c r="F4659" s="2" t="s">
        <v>5010</v>
      </c>
    </row>
    <row r="4660" spans="6:6">
      <c r="F4660" s="2" t="s">
        <v>5011</v>
      </c>
    </row>
    <row r="4661" spans="6:6">
      <c r="F4661" s="2" t="s">
        <v>5012</v>
      </c>
    </row>
    <row r="4662" spans="6:6">
      <c r="F4662" s="2" t="s">
        <v>5013</v>
      </c>
    </row>
    <row r="4663" spans="6:6">
      <c r="F4663" s="2" t="s">
        <v>5014</v>
      </c>
    </row>
    <row r="4664" spans="6:6">
      <c r="F4664" s="2" t="s">
        <v>5015</v>
      </c>
    </row>
    <row r="4665" spans="6:6">
      <c r="F4665" s="2" t="s">
        <v>5016</v>
      </c>
    </row>
    <row r="4666" spans="6:6">
      <c r="F4666" s="2" t="s">
        <v>5017</v>
      </c>
    </row>
    <row r="4667" spans="6:6">
      <c r="F4667" s="2" t="s">
        <v>5018</v>
      </c>
    </row>
    <row r="4668" spans="6:6">
      <c r="F4668" s="2" t="s">
        <v>5019</v>
      </c>
    </row>
    <row r="4669" spans="6:6">
      <c r="F4669" s="2" t="s">
        <v>5020</v>
      </c>
    </row>
    <row r="4670" spans="6:6">
      <c r="F4670" s="2" t="s">
        <v>5021</v>
      </c>
    </row>
    <row r="4671" spans="6:6">
      <c r="F4671" s="2" t="s">
        <v>5022</v>
      </c>
    </row>
    <row r="4672" spans="6:6">
      <c r="F4672" s="2" t="s">
        <v>5023</v>
      </c>
    </row>
    <row r="4673" spans="6:6">
      <c r="F4673" s="2" t="s">
        <v>5024</v>
      </c>
    </row>
    <row r="4674" spans="6:6">
      <c r="F4674" s="2" t="s">
        <v>5025</v>
      </c>
    </row>
    <row r="4675" spans="6:6">
      <c r="F4675" s="2" t="s">
        <v>5026</v>
      </c>
    </row>
    <row r="4676" spans="6:6">
      <c r="F4676" s="2" t="s">
        <v>5027</v>
      </c>
    </row>
    <row r="4677" spans="6:6">
      <c r="F4677" s="2" t="s">
        <v>5028</v>
      </c>
    </row>
    <row r="4678" spans="6:6">
      <c r="F4678" s="2" t="s">
        <v>5029</v>
      </c>
    </row>
    <row r="4679" spans="6:6">
      <c r="F4679" s="2" t="s">
        <v>5030</v>
      </c>
    </row>
    <row r="4680" spans="6:6">
      <c r="F4680" s="2" t="s">
        <v>5031</v>
      </c>
    </row>
    <row r="4681" spans="6:6">
      <c r="F4681" s="2" t="s">
        <v>531</v>
      </c>
    </row>
    <row r="4682" spans="6:6">
      <c r="F4682" s="2" t="s">
        <v>5032</v>
      </c>
    </row>
    <row r="4683" spans="6:6">
      <c r="F4683" s="2" t="s">
        <v>5033</v>
      </c>
    </row>
    <row r="4684" spans="6:6">
      <c r="F4684" s="2" t="s">
        <v>5034</v>
      </c>
    </row>
    <row r="4685" spans="6:6">
      <c r="F4685" s="2" t="s">
        <v>5035</v>
      </c>
    </row>
    <row r="4686" spans="6:6">
      <c r="F4686" s="2" t="s">
        <v>5036</v>
      </c>
    </row>
    <row r="4687" spans="6:6">
      <c r="F4687" s="2" t="s">
        <v>5037</v>
      </c>
    </row>
    <row r="4688" spans="6:6">
      <c r="F4688" s="2" t="s">
        <v>5038</v>
      </c>
    </row>
    <row r="4689" spans="6:6">
      <c r="F4689" s="2" t="s">
        <v>5039</v>
      </c>
    </row>
    <row r="4690" spans="6:6">
      <c r="F4690" s="2" t="s">
        <v>5040</v>
      </c>
    </row>
    <row r="4691" spans="6:6">
      <c r="F4691" s="2" t="s">
        <v>5041</v>
      </c>
    </row>
    <row r="4692" spans="6:6">
      <c r="F4692" s="2" t="s">
        <v>5042</v>
      </c>
    </row>
    <row r="4693" spans="6:6">
      <c r="F4693" s="2" t="s">
        <v>5043</v>
      </c>
    </row>
    <row r="4694" spans="6:6">
      <c r="F4694" s="2" t="s">
        <v>5044</v>
      </c>
    </row>
    <row r="4695" spans="6:6">
      <c r="F4695" s="2" t="s">
        <v>5045</v>
      </c>
    </row>
    <row r="4696" spans="6:6">
      <c r="F4696" s="2" t="s">
        <v>5046</v>
      </c>
    </row>
    <row r="4697" spans="6:6">
      <c r="F4697" s="2" t="s">
        <v>5047</v>
      </c>
    </row>
    <row r="4698" spans="6:6">
      <c r="F4698" s="2" t="s">
        <v>5048</v>
      </c>
    </row>
    <row r="4699" spans="6:6">
      <c r="F4699" s="2" t="s">
        <v>5049</v>
      </c>
    </row>
    <row r="4700" spans="6:6">
      <c r="F4700" s="2" t="s">
        <v>5050</v>
      </c>
    </row>
    <row r="4701" spans="6:6">
      <c r="F4701" s="2" t="s">
        <v>5051</v>
      </c>
    </row>
    <row r="4702" spans="6:6">
      <c r="F4702" s="2" t="s">
        <v>5052</v>
      </c>
    </row>
    <row r="4703" spans="6:6">
      <c r="F4703" s="2" t="s">
        <v>5053</v>
      </c>
    </row>
    <row r="4704" spans="6:6">
      <c r="F4704" s="2" t="s">
        <v>5054</v>
      </c>
    </row>
    <row r="4705" spans="6:6">
      <c r="F4705" s="2" t="s">
        <v>5055</v>
      </c>
    </row>
    <row r="4706" spans="6:6">
      <c r="F4706" s="2" t="s">
        <v>5056</v>
      </c>
    </row>
    <row r="4707" spans="6:6">
      <c r="F4707" s="2" t="s">
        <v>5057</v>
      </c>
    </row>
    <row r="4708" spans="6:6">
      <c r="F4708" s="2" t="s">
        <v>5058</v>
      </c>
    </row>
    <row r="4709" spans="6:6">
      <c r="F4709" s="2" t="s">
        <v>5059</v>
      </c>
    </row>
    <row r="4710" spans="6:6">
      <c r="F4710" s="2" t="s">
        <v>5060</v>
      </c>
    </row>
    <row r="4711" spans="6:6">
      <c r="F4711" s="2" t="s">
        <v>5061</v>
      </c>
    </row>
    <row r="4712" spans="6:6">
      <c r="F4712" s="2" t="s">
        <v>5062</v>
      </c>
    </row>
    <row r="4713" spans="6:6">
      <c r="F4713" s="2" t="s">
        <v>5063</v>
      </c>
    </row>
    <row r="4714" spans="6:6">
      <c r="F4714" s="2" t="s">
        <v>5064</v>
      </c>
    </row>
    <row r="4715" spans="6:6">
      <c r="F4715" s="2" t="s">
        <v>5065</v>
      </c>
    </row>
    <row r="4716" spans="6:6">
      <c r="F4716" s="2" t="s">
        <v>5066</v>
      </c>
    </row>
    <row r="4717" spans="6:6">
      <c r="F4717" s="2" t="s">
        <v>5067</v>
      </c>
    </row>
    <row r="4718" spans="6:6">
      <c r="F4718" s="2" t="s">
        <v>5068</v>
      </c>
    </row>
    <row r="4719" spans="6:6">
      <c r="F4719" s="2" t="s">
        <v>5069</v>
      </c>
    </row>
    <row r="4720" spans="6:6">
      <c r="F4720" s="2" t="s">
        <v>5070</v>
      </c>
    </row>
    <row r="4721" spans="6:6">
      <c r="F4721" s="2" t="s">
        <v>5071</v>
      </c>
    </row>
    <row r="4722" spans="6:6">
      <c r="F4722" s="2" t="s">
        <v>5072</v>
      </c>
    </row>
    <row r="4723" spans="6:6">
      <c r="F4723" s="2" t="s">
        <v>5073</v>
      </c>
    </row>
    <row r="4724" spans="6:6">
      <c r="F4724" s="2" t="s">
        <v>5074</v>
      </c>
    </row>
    <row r="4725" spans="6:6">
      <c r="F4725" s="2" t="s">
        <v>5075</v>
      </c>
    </row>
    <row r="4726" spans="6:6">
      <c r="F4726" s="2" t="s">
        <v>5076</v>
      </c>
    </row>
    <row r="4727" spans="6:6">
      <c r="F4727" s="2" t="s">
        <v>5077</v>
      </c>
    </row>
    <row r="4728" spans="6:6">
      <c r="F4728" s="2" t="s">
        <v>5078</v>
      </c>
    </row>
    <row r="4729" spans="6:6">
      <c r="F4729" s="2" t="s">
        <v>5079</v>
      </c>
    </row>
    <row r="4730" spans="6:6">
      <c r="F4730" s="2" t="s">
        <v>5080</v>
      </c>
    </row>
    <row r="4731" spans="6:6">
      <c r="F4731" s="2" t="s">
        <v>5081</v>
      </c>
    </row>
    <row r="4732" spans="6:6">
      <c r="F4732" s="2" t="s">
        <v>5082</v>
      </c>
    </row>
    <row r="4733" spans="6:6">
      <c r="F4733" s="2" t="s">
        <v>5083</v>
      </c>
    </row>
    <row r="4734" spans="6:6">
      <c r="F4734" s="2" t="s">
        <v>5084</v>
      </c>
    </row>
    <row r="4735" spans="6:6">
      <c r="F4735" s="2" t="s">
        <v>5085</v>
      </c>
    </row>
    <row r="4736" spans="6:6">
      <c r="F4736" s="2" t="s">
        <v>5086</v>
      </c>
    </row>
    <row r="4737" spans="6:6">
      <c r="F4737" s="2" t="s">
        <v>5087</v>
      </c>
    </row>
    <row r="4738" spans="6:6">
      <c r="F4738" s="2" t="s">
        <v>5088</v>
      </c>
    </row>
    <row r="4739" spans="6:6">
      <c r="F4739" s="2" t="s">
        <v>5089</v>
      </c>
    </row>
    <row r="4740" spans="6:6">
      <c r="F4740" s="2" t="s">
        <v>5090</v>
      </c>
    </row>
    <row r="4741" spans="6:6">
      <c r="F4741" s="2" t="s">
        <v>5091</v>
      </c>
    </row>
    <row r="4742" spans="6:6">
      <c r="F4742" s="2" t="s">
        <v>5092</v>
      </c>
    </row>
    <row r="4743" spans="6:6">
      <c r="F4743" s="2" t="s">
        <v>5093</v>
      </c>
    </row>
    <row r="4744" spans="6:6">
      <c r="F4744" s="2" t="s">
        <v>5094</v>
      </c>
    </row>
    <row r="4745" spans="6:6">
      <c r="F4745" s="2" t="s">
        <v>5095</v>
      </c>
    </row>
    <row r="4746" spans="6:6">
      <c r="F4746" s="2" t="s">
        <v>5096</v>
      </c>
    </row>
    <row r="4747" spans="6:6">
      <c r="F4747" s="2" t="s">
        <v>5097</v>
      </c>
    </row>
    <row r="4748" spans="6:6">
      <c r="F4748" s="2" t="s">
        <v>5098</v>
      </c>
    </row>
    <row r="4749" spans="6:6">
      <c r="F4749" s="2" t="s">
        <v>5099</v>
      </c>
    </row>
    <row r="4750" spans="6:6">
      <c r="F4750" s="2" t="s">
        <v>5100</v>
      </c>
    </row>
    <row r="4751" spans="6:6">
      <c r="F4751" s="2" t="s">
        <v>5101</v>
      </c>
    </row>
    <row r="4752" spans="6:6">
      <c r="F4752" s="2" t="s">
        <v>5102</v>
      </c>
    </row>
    <row r="4753" spans="6:6">
      <c r="F4753" s="2" t="s">
        <v>5103</v>
      </c>
    </row>
    <row r="4754" spans="6:6">
      <c r="F4754" s="2" t="s">
        <v>5104</v>
      </c>
    </row>
    <row r="4755" spans="6:6">
      <c r="F4755" s="2" t="s">
        <v>5105</v>
      </c>
    </row>
    <row r="4756" spans="6:6">
      <c r="F4756" s="2" t="s">
        <v>5106</v>
      </c>
    </row>
    <row r="4757" spans="6:6">
      <c r="F4757" s="2" t="s">
        <v>5107</v>
      </c>
    </row>
    <row r="4758" spans="6:6">
      <c r="F4758" s="2" t="s">
        <v>5108</v>
      </c>
    </row>
    <row r="4759" spans="6:6">
      <c r="F4759" s="2" t="s">
        <v>5109</v>
      </c>
    </row>
    <row r="4760" spans="6:6">
      <c r="F4760" s="2" t="s">
        <v>5110</v>
      </c>
    </row>
    <row r="4761" spans="6:6">
      <c r="F4761" s="2" t="s">
        <v>5111</v>
      </c>
    </row>
    <row r="4762" spans="6:6">
      <c r="F4762" s="2" t="s">
        <v>5112</v>
      </c>
    </row>
    <row r="4763" spans="6:6">
      <c r="F4763" s="2" t="s">
        <v>5113</v>
      </c>
    </row>
    <row r="4764" spans="6:6">
      <c r="F4764" s="2" t="s">
        <v>5114</v>
      </c>
    </row>
    <row r="4765" spans="6:6">
      <c r="F4765" s="2" t="s">
        <v>5115</v>
      </c>
    </row>
    <row r="4766" spans="6:6">
      <c r="F4766" s="2" t="s">
        <v>5116</v>
      </c>
    </row>
    <row r="4767" spans="6:6">
      <c r="F4767" s="2" t="s">
        <v>5117</v>
      </c>
    </row>
    <row r="4768" spans="6:6">
      <c r="F4768" s="2" t="s">
        <v>5118</v>
      </c>
    </row>
    <row r="4769" spans="6:6">
      <c r="F4769" s="2" t="s">
        <v>5119</v>
      </c>
    </row>
    <row r="4770" spans="6:6">
      <c r="F4770" s="2" t="s">
        <v>5120</v>
      </c>
    </row>
    <row r="4771" spans="6:6">
      <c r="F4771" s="2" t="s">
        <v>5121</v>
      </c>
    </row>
    <row r="4772" spans="6:6">
      <c r="F4772" s="2" t="s">
        <v>5122</v>
      </c>
    </row>
    <row r="4773" spans="6:6">
      <c r="F4773" s="2" t="s">
        <v>5123</v>
      </c>
    </row>
    <row r="4774" spans="6:6">
      <c r="F4774" s="2" t="s">
        <v>5124</v>
      </c>
    </row>
    <row r="4775" spans="6:6">
      <c r="F4775" s="2" t="s">
        <v>5125</v>
      </c>
    </row>
    <row r="4776" spans="6:6">
      <c r="F4776" s="2" t="s">
        <v>5126</v>
      </c>
    </row>
    <row r="4777" spans="6:6">
      <c r="F4777" s="2" t="s">
        <v>5127</v>
      </c>
    </row>
    <row r="4778" spans="6:6">
      <c r="F4778" s="2" t="s">
        <v>5128</v>
      </c>
    </row>
    <row r="4779" spans="6:6">
      <c r="F4779" s="2" t="s">
        <v>5129</v>
      </c>
    </row>
    <row r="4780" spans="6:6">
      <c r="F4780" s="2" t="s">
        <v>5130</v>
      </c>
    </row>
    <row r="4781" spans="6:6">
      <c r="F4781" s="2" t="s">
        <v>5131</v>
      </c>
    </row>
    <row r="4782" spans="6:6">
      <c r="F4782" s="2" t="s">
        <v>5132</v>
      </c>
    </row>
    <row r="4783" spans="6:6">
      <c r="F4783" s="2" t="s">
        <v>5133</v>
      </c>
    </row>
    <row r="4784" spans="6:6">
      <c r="F4784" s="2" t="s">
        <v>5134</v>
      </c>
    </row>
    <row r="4785" spans="6:6">
      <c r="F4785" s="2" t="s">
        <v>259</v>
      </c>
    </row>
    <row r="4786" spans="6:6">
      <c r="F4786" s="2" t="s">
        <v>5135</v>
      </c>
    </row>
    <row r="4787" spans="6:6">
      <c r="F4787" s="2" t="s">
        <v>5136</v>
      </c>
    </row>
    <row r="4788" spans="6:6">
      <c r="F4788" s="2" t="s">
        <v>202</v>
      </c>
    </row>
    <row r="4789" spans="6:6">
      <c r="F4789" s="2" t="s">
        <v>5137</v>
      </c>
    </row>
    <row r="4790" spans="6:6">
      <c r="F4790" s="2" t="s">
        <v>5138</v>
      </c>
    </row>
    <row r="4791" spans="6:6">
      <c r="F4791" s="2" t="s">
        <v>5139</v>
      </c>
    </row>
    <row r="4792" spans="6:6">
      <c r="F4792" s="2" t="s">
        <v>5140</v>
      </c>
    </row>
    <row r="4793" spans="6:6">
      <c r="F4793" s="2" t="s">
        <v>5141</v>
      </c>
    </row>
    <row r="4794" spans="6:6">
      <c r="F4794" s="2" t="s">
        <v>5142</v>
      </c>
    </row>
    <row r="4795" spans="6:6">
      <c r="F4795" s="2" t="s">
        <v>5143</v>
      </c>
    </row>
    <row r="4796" spans="6:6">
      <c r="F4796" s="2" t="s">
        <v>5144</v>
      </c>
    </row>
    <row r="4797" spans="6:6">
      <c r="F4797" s="2" t="s">
        <v>5145</v>
      </c>
    </row>
    <row r="4798" spans="6:6">
      <c r="F4798" s="2" t="s">
        <v>5146</v>
      </c>
    </row>
    <row r="4799" spans="6:6">
      <c r="F4799" s="2" t="s">
        <v>5147</v>
      </c>
    </row>
    <row r="4800" spans="6:6">
      <c r="F4800" s="2" t="s">
        <v>5148</v>
      </c>
    </row>
    <row r="4801" spans="6:6">
      <c r="F4801" s="2" t="s">
        <v>5149</v>
      </c>
    </row>
    <row r="4802" spans="6:6">
      <c r="F4802" s="2" t="s">
        <v>5150</v>
      </c>
    </row>
    <row r="4803" spans="6:6">
      <c r="F4803" s="2" t="s">
        <v>5151</v>
      </c>
    </row>
    <row r="4804" spans="6:6">
      <c r="F4804" s="2" t="s">
        <v>5152</v>
      </c>
    </row>
    <row r="4805" spans="6:6">
      <c r="F4805" s="2" t="s">
        <v>5153</v>
      </c>
    </row>
    <row r="4806" spans="6:6">
      <c r="F4806" s="2" t="s">
        <v>5154</v>
      </c>
    </row>
    <row r="4807" spans="6:6">
      <c r="F4807" s="2" t="s">
        <v>5155</v>
      </c>
    </row>
    <row r="4808" spans="6:6">
      <c r="F4808" s="2" t="s">
        <v>5156</v>
      </c>
    </row>
    <row r="4809" spans="6:6">
      <c r="F4809" s="2" t="s">
        <v>5157</v>
      </c>
    </row>
    <row r="4810" spans="6:6">
      <c r="F4810" s="2" t="s">
        <v>5158</v>
      </c>
    </row>
    <row r="4811" spans="6:6">
      <c r="F4811" s="2" t="s">
        <v>5159</v>
      </c>
    </row>
    <row r="4812" spans="6:6">
      <c r="F4812" s="2" t="s">
        <v>5160</v>
      </c>
    </row>
    <row r="4813" spans="6:6">
      <c r="F4813" s="2" t="s">
        <v>5161</v>
      </c>
    </row>
    <row r="4814" spans="6:6">
      <c r="F4814" s="2" t="s">
        <v>5162</v>
      </c>
    </row>
    <row r="4815" spans="6:6">
      <c r="F4815" s="2" t="s">
        <v>5163</v>
      </c>
    </row>
    <row r="4816" spans="6:6">
      <c r="F4816" s="2" t="s">
        <v>5164</v>
      </c>
    </row>
    <row r="4817" spans="6:6">
      <c r="F4817" s="2" t="s">
        <v>5165</v>
      </c>
    </row>
    <row r="4818" spans="6:6">
      <c r="F4818" s="2" t="s">
        <v>5166</v>
      </c>
    </row>
    <row r="4819" spans="6:6">
      <c r="F4819" s="2" t="s">
        <v>5167</v>
      </c>
    </row>
    <row r="4820" spans="6:6">
      <c r="F4820" s="2" t="s">
        <v>5168</v>
      </c>
    </row>
    <row r="4821" spans="6:6">
      <c r="F4821" s="2" t="s">
        <v>5169</v>
      </c>
    </row>
    <row r="4822" spans="6:6">
      <c r="F4822" s="2" t="s">
        <v>5170</v>
      </c>
    </row>
    <row r="4823" spans="6:6">
      <c r="F4823" s="2" t="s">
        <v>5171</v>
      </c>
    </row>
    <row r="4824" spans="6:6">
      <c r="F4824" s="2" t="s">
        <v>5172</v>
      </c>
    </row>
    <row r="4825" spans="6:6">
      <c r="F4825" s="2" t="s">
        <v>5173</v>
      </c>
    </row>
    <row r="4826" spans="6:6">
      <c r="F4826" s="2" t="s">
        <v>310</v>
      </c>
    </row>
    <row r="4827" spans="6:6">
      <c r="F4827" s="2" t="s">
        <v>5174</v>
      </c>
    </row>
    <row r="4828" spans="6:6">
      <c r="F4828" s="2" t="s">
        <v>5175</v>
      </c>
    </row>
    <row r="4829" spans="6:6">
      <c r="F4829" s="2" t="s">
        <v>5176</v>
      </c>
    </row>
    <row r="4830" spans="6:6">
      <c r="F4830" s="2" t="s">
        <v>5177</v>
      </c>
    </row>
    <row r="4831" spans="6:6">
      <c r="F4831" s="2" t="s">
        <v>5178</v>
      </c>
    </row>
    <row r="4832" spans="6:6">
      <c r="F4832" s="2" t="s">
        <v>5179</v>
      </c>
    </row>
    <row r="4833" spans="6:6">
      <c r="F4833" s="2" t="s">
        <v>5180</v>
      </c>
    </row>
    <row r="4834" spans="6:6">
      <c r="F4834" s="2" t="s">
        <v>5181</v>
      </c>
    </row>
    <row r="4835" spans="6:6">
      <c r="F4835" s="2" t="s">
        <v>302</v>
      </c>
    </row>
    <row r="4836" spans="6:6">
      <c r="F4836" s="2" t="s">
        <v>5182</v>
      </c>
    </row>
    <row r="4837" spans="6:6">
      <c r="F4837" s="2" t="s">
        <v>5183</v>
      </c>
    </row>
    <row r="4838" spans="6:6">
      <c r="F4838" s="2" t="s">
        <v>5184</v>
      </c>
    </row>
    <row r="4839" spans="6:6">
      <c r="F4839" s="2" t="s">
        <v>5185</v>
      </c>
    </row>
    <row r="4840" spans="6:6">
      <c r="F4840" s="2" t="s">
        <v>5186</v>
      </c>
    </row>
    <row r="4841" spans="6:6">
      <c r="F4841" s="2" t="s">
        <v>5187</v>
      </c>
    </row>
    <row r="4842" spans="6:6">
      <c r="F4842" s="2" t="s">
        <v>5188</v>
      </c>
    </row>
    <row r="4843" spans="6:6">
      <c r="F4843" s="2" t="s">
        <v>5189</v>
      </c>
    </row>
    <row r="4844" spans="6:6">
      <c r="F4844" s="2" t="s">
        <v>5190</v>
      </c>
    </row>
    <row r="4845" spans="6:6">
      <c r="F4845" s="2" t="s">
        <v>5191</v>
      </c>
    </row>
    <row r="4846" spans="6:6">
      <c r="F4846" s="2" t="s">
        <v>5192</v>
      </c>
    </row>
    <row r="4847" spans="6:6">
      <c r="F4847" s="2" t="s">
        <v>5193</v>
      </c>
    </row>
    <row r="4848" spans="6:6">
      <c r="F4848" s="2" t="s">
        <v>5194</v>
      </c>
    </row>
    <row r="4849" spans="6:6">
      <c r="F4849" s="2" t="s">
        <v>5195</v>
      </c>
    </row>
    <row r="4850" spans="6:6">
      <c r="F4850" s="2" t="s">
        <v>5196</v>
      </c>
    </row>
    <row r="4851" spans="6:6">
      <c r="F4851" s="2" t="s">
        <v>5197</v>
      </c>
    </row>
    <row r="4852" spans="6:6">
      <c r="F4852" s="2" t="s">
        <v>5198</v>
      </c>
    </row>
    <row r="4853" spans="6:6">
      <c r="F4853" s="2" t="s">
        <v>5199</v>
      </c>
    </row>
    <row r="4854" spans="6:6">
      <c r="F4854" s="2" t="s">
        <v>5200</v>
      </c>
    </row>
    <row r="4855" spans="6:6">
      <c r="F4855" s="2" t="s">
        <v>5201</v>
      </c>
    </row>
    <row r="4856" spans="6:6">
      <c r="F4856" s="2" t="s">
        <v>5202</v>
      </c>
    </row>
    <row r="4857" spans="6:6">
      <c r="F4857" s="2" t="s">
        <v>5203</v>
      </c>
    </row>
    <row r="4858" spans="6:6">
      <c r="F4858" s="2" t="s">
        <v>5204</v>
      </c>
    </row>
    <row r="4859" spans="6:6">
      <c r="F4859" s="2" t="s">
        <v>5205</v>
      </c>
    </row>
    <row r="4860" spans="6:6">
      <c r="F4860" s="2" t="s">
        <v>5206</v>
      </c>
    </row>
    <row r="4861" spans="6:6">
      <c r="F4861" s="2" t="s">
        <v>5207</v>
      </c>
    </row>
    <row r="4862" spans="6:6">
      <c r="F4862" s="2" t="s">
        <v>5208</v>
      </c>
    </row>
    <row r="4863" spans="6:6">
      <c r="F4863" s="2" t="s">
        <v>5209</v>
      </c>
    </row>
    <row r="4864" spans="6:6">
      <c r="F4864" s="2" t="s">
        <v>5210</v>
      </c>
    </row>
    <row r="4865" spans="6:6">
      <c r="F4865" s="2" t="s">
        <v>5211</v>
      </c>
    </row>
    <row r="4866" spans="6:6">
      <c r="F4866" s="2" t="s">
        <v>5212</v>
      </c>
    </row>
    <row r="4867" spans="6:6">
      <c r="F4867" s="2" t="s">
        <v>5213</v>
      </c>
    </row>
    <row r="4868" spans="6:6">
      <c r="F4868" s="2" t="s">
        <v>5214</v>
      </c>
    </row>
    <row r="4869" spans="6:6">
      <c r="F4869" s="2" t="s">
        <v>5215</v>
      </c>
    </row>
    <row r="4870" spans="6:6">
      <c r="F4870" s="2" t="s">
        <v>5216</v>
      </c>
    </row>
    <row r="4871" spans="6:6">
      <c r="F4871" s="2" t="s">
        <v>5217</v>
      </c>
    </row>
    <row r="4872" spans="6:6">
      <c r="F4872" s="2" t="s">
        <v>5218</v>
      </c>
    </row>
    <row r="4873" spans="6:6">
      <c r="F4873" s="2" t="s">
        <v>5219</v>
      </c>
    </row>
    <row r="4874" spans="6:6">
      <c r="F4874" s="2" t="s">
        <v>5220</v>
      </c>
    </row>
    <row r="4875" spans="6:6">
      <c r="F4875" s="2" t="s">
        <v>5221</v>
      </c>
    </row>
    <row r="4876" spans="6:6">
      <c r="F4876" s="2" t="s">
        <v>5222</v>
      </c>
    </row>
    <row r="4877" spans="6:6">
      <c r="F4877" s="2" t="s">
        <v>5223</v>
      </c>
    </row>
    <row r="4878" spans="6:6">
      <c r="F4878" s="2" t="s">
        <v>684</v>
      </c>
    </row>
    <row r="4879" spans="6:6">
      <c r="F4879" s="2" t="s">
        <v>563</v>
      </c>
    </row>
    <row r="4880" spans="6:6">
      <c r="F4880" s="2" t="s">
        <v>5224</v>
      </c>
    </row>
    <row r="4881" spans="6:6">
      <c r="F4881" s="2" t="s">
        <v>565</v>
      </c>
    </row>
    <row r="4882" spans="6:6">
      <c r="F4882" s="2" t="s">
        <v>368</v>
      </c>
    </row>
    <row r="4883" spans="6:6">
      <c r="F4883" s="2" t="s">
        <v>5225</v>
      </c>
    </row>
    <row r="4884" spans="6:6">
      <c r="F4884" s="2" t="s">
        <v>5226</v>
      </c>
    </row>
    <row r="4885" spans="6:6">
      <c r="F4885" s="2" t="s">
        <v>5227</v>
      </c>
    </row>
    <row r="4886" spans="6:6">
      <c r="F4886" s="2" t="s">
        <v>540</v>
      </c>
    </row>
    <row r="4887" spans="6:6">
      <c r="F4887" s="2" t="s">
        <v>5228</v>
      </c>
    </row>
    <row r="4888" spans="6:6">
      <c r="F4888" s="2" t="s">
        <v>5229</v>
      </c>
    </row>
    <row r="4889" spans="6:6">
      <c r="F4889" s="2" t="s">
        <v>5230</v>
      </c>
    </row>
    <row r="4890" spans="6:6">
      <c r="F4890" s="2" t="s">
        <v>5231</v>
      </c>
    </row>
    <row r="4891" spans="6:6">
      <c r="F4891" s="2" t="s">
        <v>5232</v>
      </c>
    </row>
    <row r="4892" spans="6:6">
      <c r="F4892" s="2" t="s">
        <v>5233</v>
      </c>
    </row>
    <row r="4893" spans="6:6">
      <c r="F4893" s="2" t="s">
        <v>475</v>
      </c>
    </row>
    <row r="4894" spans="6:6">
      <c r="F4894" s="2" t="s">
        <v>5234</v>
      </c>
    </row>
    <row r="4895" spans="6:6">
      <c r="F4895" s="2" t="s">
        <v>5235</v>
      </c>
    </row>
    <row r="4896" spans="6:6">
      <c r="F4896" s="2" t="s">
        <v>5236</v>
      </c>
    </row>
    <row r="4897" spans="6:6">
      <c r="F4897" s="2" t="s">
        <v>5237</v>
      </c>
    </row>
    <row r="4898" spans="6:6">
      <c r="F4898" s="2" t="s">
        <v>5238</v>
      </c>
    </row>
    <row r="4899" spans="6:6">
      <c r="F4899" s="2" t="s">
        <v>387</v>
      </c>
    </row>
    <row r="4900" spans="6:6">
      <c r="F4900" s="2" t="s">
        <v>5239</v>
      </c>
    </row>
    <row r="4901" spans="6:6">
      <c r="F4901" s="2" t="s">
        <v>5240</v>
      </c>
    </row>
    <row r="4902" spans="6:6">
      <c r="F4902" s="2" t="s">
        <v>5241</v>
      </c>
    </row>
    <row r="4903" spans="6:6">
      <c r="F4903" s="2" t="s">
        <v>5242</v>
      </c>
    </row>
    <row r="4904" spans="6:6">
      <c r="F4904" s="2" t="s">
        <v>5243</v>
      </c>
    </row>
    <row r="4905" spans="6:6">
      <c r="F4905" s="2" t="s">
        <v>5244</v>
      </c>
    </row>
    <row r="4906" spans="6:6">
      <c r="F4906" s="2" t="s">
        <v>5245</v>
      </c>
    </row>
    <row r="4907" spans="6:6">
      <c r="F4907" s="2" t="s">
        <v>5246</v>
      </c>
    </row>
    <row r="4908" spans="6:6">
      <c r="F4908" s="2" t="s">
        <v>5247</v>
      </c>
    </row>
    <row r="4909" spans="6:6">
      <c r="F4909" s="2" t="s">
        <v>5248</v>
      </c>
    </row>
    <row r="4910" spans="6:6">
      <c r="F4910" s="2" t="s">
        <v>5249</v>
      </c>
    </row>
    <row r="4911" spans="6:6">
      <c r="F4911" s="2" t="s">
        <v>5250</v>
      </c>
    </row>
    <row r="4912" spans="6:6">
      <c r="F4912" s="2" t="s">
        <v>5251</v>
      </c>
    </row>
    <row r="4913" spans="6:6">
      <c r="F4913" s="2" t="s">
        <v>503</v>
      </c>
    </row>
    <row r="4914" spans="6:6">
      <c r="F4914" s="2" t="s">
        <v>5252</v>
      </c>
    </row>
    <row r="4915" spans="6:6">
      <c r="F4915" s="2" t="s">
        <v>5253</v>
      </c>
    </row>
    <row r="4916" spans="6:6">
      <c r="F4916" s="2" t="s">
        <v>325</v>
      </c>
    </row>
    <row r="4917" spans="6:6">
      <c r="F4917" s="2" t="s">
        <v>328</v>
      </c>
    </row>
    <row r="4918" spans="6:6">
      <c r="F4918" s="2" t="s">
        <v>5254</v>
      </c>
    </row>
    <row r="4919" spans="6:6">
      <c r="F4919" s="2" t="s">
        <v>5255</v>
      </c>
    </row>
    <row r="4920" spans="6:6">
      <c r="F4920" s="2" t="s">
        <v>5256</v>
      </c>
    </row>
    <row r="4921" spans="6:6">
      <c r="F4921" s="2" t="s">
        <v>5257</v>
      </c>
    </row>
    <row r="4922" spans="6:6">
      <c r="F4922" s="2" t="s">
        <v>5258</v>
      </c>
    </row>
    <row r="4923" spans="6:6">
      <c r="F4923" s="2" t="s">
        <v>5259</v>
      </c>
    </row>
    <row r="4924" spans="6:6">
      <c r="F4924" s="2" t="s">
        <v>5260</v>
      </c>
    </row>
    <row r="4925" spans="6:6">
      <c r="F4925" s="2" t="s">
        <v>5261</v>
      </c>
    </row>
    <row r="4926" spans="6:6">
      <c r="F4926" s="2" t="s">
        <v>395</v>
      </c>
    </row>
    <row r="4927" spans="6:6">
      <c r="F4927" s="2" t="s">
        <v>382</v>
      </c>
    </row>
    <row r="4928" spans="6:6">
      <c r="F4928" s="2" t="s">
        <v>5262</v>
      </c>
    </row>
    <row r="4929" spans="6:6">
      <c r="F4929" s="2" t="s">
        <v>5263</v>
      </c>
    </row>
    <row r="4930" spans="6:6">
      <c r="F4930" s="2" t="s">
        <v>411</v>
      </c>
    </row>
    <row r="4931" spans="6:6">
      <c r="F4931" s="2" t="s">
        <v>5264</v>
      </c>
    </row>
    <row r="4932" spans="6:6">
      <c r="F4932" s="2" t="s">
        <v>5265</v>
      </c>
    </row>
    <row r="4933" spans="6:6">
      <c r="F4933" s="2" t="s">
        <v>5266</v>
      </c>
    </row>
    <row r="4934" spans="6:6">
      <c r="F4934" s="2" t="s">
        <v>5267</v>
      </c>
    </row>
    <row r="4935" spans="6:6">
      <c r="F4935" s="2" t="s">
        <v>5268</v>
      </c>
    </row>
    <row r="4936" spans="6:6">
      <c r="F4936" s="2" t="s">
        <v>5269</v>
      </c>
    </row>
    <row r="4937" spans="6:6">
      <c r="F4937" s="2" t="s">
        <v>5270</v>
      </c>
    </row>
    <row r="4938" spans="6:6">
      <c r="F4938" s="2" t="s">
        <v>5271</v>
      </c>
    </row>
    <row r="4939" spans="6:6">
      <c r="F4939" s="2" t="s">
        <v>5272</v>
      </c>
    </row>
    <row r="4940" spans="6:6">
      <c r="F4940" s="2" t="s">
        <v>5273</v>
      </c>
    </row>
    <row r="4941" spans="6:6">
      <c r="F4941" s="2" t="s">
        <v>5274</v>
      </c>
    </row>
    <row r="4942" spans="6:6">
      <c r="F4942" s="2" t="s">
        <v>5275</v>
      </c>
    </row>
    <row r="4943" spans="6:6">
      <c r="F4943" s="2" t="s">
        <v>389</v>
      </c>
    </row>
    <row r="4944" spans="6:6">
      <c r="F4944" s="2" t="s">
        <v>5276</v>
      </c>
    </row>
    <row r="4945" spans="6:6">
      <c r="F4945" s="2" t="s">
        <v>5277</v>
      </c>
    </row>
    <row r="4946" spans="6:6">
      <c r="F4946" s="2" t="s">
        <v>251</v>
      </c>
    </row>
    <row r="4947" spans="6:6">
      <c r="F4947" s="2" t="s">
        <v>5278</v>
      </c>
    </row>
    <row r="4948" spans="6:6">
      <c r="F4948" s="2" t="s">
        <v>330</v>
      </c>
    </row>
    <row r="4949" spans="6:6">
      <c r="F4949" s="2" t="s">
        <v>5279</v>
      </c>
    </row>
    <row r="4950" spans="6:6">
      <c r="F4950" s="2" t="s">
        <v>5280</v>
      </c>
    </row>
    <row r="4951" spans="6:6">
      <c r="F4951" s="2" t="s">
        <v>5281</v>
      </c>
    </row>
    <row r="4952" spans="6:6">
      <c r="F4952" s="2" t="s">
        <v>5282</v>
      </c>
    </row>
    <row r="4953" spans="6:6">
      <c r="F4953" s="2" t="s">
        <v>600</v>
      </c>
    </row>
    <row r="4954" spans="6:6">
      <c r="F4954" s="2" t="s">
        <v>5283</v>
      </c>
    </row>
    <row r="4955" spans="6:6">
      <c r="F4955" s="2" t="s">
        <v>5284</v>
      </c>
    </row>
    <row r="4956" spans="6:6">
      <c r="F4956" s="2" t="s">
        <v>5285</v>
      </c>
    </row>
    <row r="4957" spans="6:6">
      <c r="F4957" s="2" t="s">
        <v>5286</v>
      </c>
    </row>
    <row r="4958" spans="6:6">
      <c r="F4958" s="2" t="s">
        <v>5287</v>
      </c>
    </row>
    <row r="4959" spans="6:6">
      <c r="F4959" s="2" t="s">
        <v>5288</v>
      </c>
    </row>
    <row r="4960" spans="6:6">
      <c r="F4960" s="2" t="s">
        <v>5289</v>
      </c>
    </row>
    <row r="4961" spans="6:6">
      <c r="F4961" s="2" t="s">
        <v>5290</v>
      </c>
    </row>
    <row r="4962" spans="6:6">
      <c r="F4962" s="2" t="s">
        <v>5291</v>
      </c>
    </row>
    <row r="4963" spans="6:6">
      <c r="F4963" s="2" t="s">
        <v>5292</v>
      </c>
    </row>
    <row r="4964" spans="6:6">
      <c r="F4964" s="2" t="s">
        <v>5293</v>
      </c>
    </row>
    <row r="4965" spans="6:6">
      <c r="F4965" s="2" t="s">
        <v>5294</v>
      </c>
    </row>
    <row r="4966" spans="6:6">
      <c r="F4966" s="2" t="s">
        <v>5295</v>
      </c>
    </row>
    <row r="4967" spans="6:6">
      <c r="F4967" s="2" t="s">
        <v>5296</v>
      </c>
    </row>
    <row r="4968" spans="6:6">
      <c r="F4968" s="2" t="s">
        <v>5297</v>
      </c>
    </row>
    <row r="4969" spans="6:6">
      <c r="F4969" s="2" t="s">
        <v>5298</v>
      </c>
    </row>
    <row r="4970" spans="6:6">
      <c r="F4970" s="2" t="s">
        <v>5299</v>
      </c>
    </row>
    <row r="4971" spans="6:6">
      <c r="F4971" s="2" t="s">
        <v>492</v>
      </c>
    </row>
    <row r="4972" spans="6:6">
      <c r="F4972" s="2" t="s">
        <v>5300</v>
      </c>
    </row>
    <row r="4973" spans="6:6">
      <c r="F4973" s="2" t="s">
        <v>5301</v>
      </c>
    </row>
    <row r="4974" spans="6:6">
      <c r="F4974" s="2" t="s">
        <v>5302</v>
      </c>
    </row>
    <row r="4975" spans="6:6">
      <c r="F4975" s="2" t="s">
        <v>5303</v>
      </c>
    </row>
    <row r="4976" spans="6:6">
      <c r="F4976" s="2" t="s">
        <v>5304</v>
      </c>
    </row>
    <row r="4977" spans="6:6">
      <c r="F4977" s="2" t="s">
        <v>5305</v>
      </c>
    </row>
    <row r="4978" spans="6:6">
      <c r="F4978" s="2" t="s">
        <v>5306</v>
      </c>
    </row>
    <row r="4979" spans="6:6">
      <c r="F4979" s="2" t="s">
        <v>5307</v>
      </c>
    </row>
    <row r="4980" spans="6:6">
      <c r="F4980" s="2" t="s">
        <v>5308</v>
      </c>
    </row>
    <row r="4981" spans="6:6">
      <c r="F4981" s="2" t="s">
        <v>5309</v>
      </c>
    </row>
    <row r="4982" spans="6:6">
      <c r="F4982" s="2" t="s">
        <v>5310</v>
      </c>
    </row>
    <row r="4983" spans="6:6">
      <c r="F4983" s="2" t="s">
        <v>5311</v>
      </c>
    </row>
    <row r="4984" spans="6:6">
      <c r="F4984" s="2" t="s">
        <v>5312</v>
      </c>
    </row>
    <row r="4985" spans="6:6">
      <c r="F4985" s="2" t="s">
        <v>5313</v>
      </c>
    </row>
    <row r="4986" spans="6:6">
      <c r="F4986" s="2" t="s">
        <v>5314</v>
      </c>
    </row>
    <row r="4987" spans="6:6">
      <c r="F4987" s="2" t="s">
        <v>5315</v>
      </c>
    </row>
    <row r="4988" spans="6:6">
      <c r="F4988" s="2" t="s">
        <v>5316</v>
      </c>
    </row>
    <row r="4989" spans="6:6">
      <c r="F4989" s="2" t="s">
        <v>673</v>
      </c>
    </row>
    <row r="4990" spans="6:6">
      <c r="F4990" s="2" t="s">
        <v>5317</v>
      </c>
    </row>
    <row r="4991" spans="6:6">
      <c r="F4991" s="2" t="s">
        <v>5318</v>
      </c>
    </row>
    <row r="4992" spans="6:6">
      <c r="F4992" s="2" t="s">
        <v>5319</v>
      </c>
    </row>
    <row r="4993" spans="6:6">
      <c r="F4993" s="2" t="s">
        <v>5320</v>
      </c>
    </row>
    <row r="4994" spans="6:6">
      <c r="F4994" s="2" t="s">
        <v>5321</v>
      </c>
    </row>
    <row r="4995" spans="6:6">
      <c r="F4995" s="2" t="s">
        <v>484</v>
      </c>
    </row>
    <row r="4996" spans="6:6">
      <c r="F4996" s="2" t="s">
        <v>5322</v>
      </c>
    </row>
    <row r="4997" spans="6:6">
      <c r="F4997" s="2" t="s">
        <v>5323</v>
      </c>
    </row>
    <row r="4998" spans="6:6">
      <c r="F4998" s="2" t="s">
        <v>5324</v>
      </c>
    </row>
    <row r="4999" spans="6:6">
      <c r="F4999" s="2" t="s">
        <v>5325</v>
      </c>
    </row>
    <row r="5000" spans="6:6">
      <c r="F5000" s="2" t="s">
        <v>5326</v>
      </c>
    </row>
    <row r="5001" spans="6:6">
      <c r="F5001" s="2" t="s">
        <v>5327</v>
      </c>
    </row>
    <row r="5002" spans="6:6">
      <c r="F5002" s="2" t="s">
        <v>5328</v>
      </c>
    </row>
    <row r="5003" spans="6:6">
      <c r="F5003" s="2" t="s">
        <v>350</v>
      </c>
    </row>
    <row r="5004" spans="6:6">
      <c r="F5004" s="2" t="s">
        <v>5329</v>
      </c>
    </row>
    <row r="5005" spans="6:6">
      <c r="F5005" s="2" t="s">
        <v>5330</v>
      </c>
    </row>
    <row r="5006" spans="6:6">
      <c r="F5006" s="2" t="s">
        <v>5331</v>
      </c>
    </row>
    <row r="5007" spans="6:6">
      <c r="F5007" s="2" t="s">
        <v>5332</v>
      </c>
    </row>
    <row r="5008" spans="6:6">
      <c r="F5008" s="2" t="s">
        <v>5333</v>
      </c>
    </row>
    <row r="5009" spans="6:6">
      <c r="F5009" s="2" t="s">
        <v>5334</v>
      </c>
    </row>
    <row r="5010" spans="6:6">
      <c r="F5010" s="2" t="s">
        <v>5335</v>
      </c>
    </row>
    <row r="5011" spans="6:6">
      <c r="F5011" s="2" t="s">
        <v>5336</v>
      </c>
    </row>
    <row r="5012" spans="6:6">
      <c r="F5012" s="2" t="s">
        <v>5337</v>
      </c>
    </row>
    <row r="5013" spans="6:6">
      <c r="F5013" s="2" t="s">
        <v>5338</v>
      </c>
    </row>
    <row r="5014" spans="6:6">
      <c r="F5014" s="2" t="s">
        <v>5339</v>
      </c>
    </row>
    <row r="5015" spans="6:6">
      <c r="F5015" s="2" t="s">
        <v>5340</v>
      </c>
    </row>
    <row r="5016" spans="6:6">
      <c r="F5016" s="2" t="s">
        <v>5341</v>
      </c>
    </row>
    <row r="5017" spans="6:6">
      <c r="F5017" s="2" t="s">
        <v>5342</v>
      </c>
    </row>
    <row r="5018" spans="6:6">
      <c r="F5018" s="2" t="s">
        <v>5343</v>
      </c>
    </row>
    <row r="5019" spans="6:6">
      <c r="F5019" s="2" t="s">
        <v>5344</v>
      </c>
    </row>
    <row r="5020" spans="6:6">
      <c r="F5020" s="2" t="s">
        <v>5345</v>
      </c>
    </row>
    <row r="5021" spans="6:6">
      <c r="F5021" s="2" t="s">
        <v>5346</v>
      </c>
    </row>
    <row r="5022" spans="6:6">
      <c r="F5022" s="2" t="s">
        <v>5347</v>
      </c>
    </row>
    <row r="5023" spans="6:6">
      <c r="F5023" s="2" t="s">
        <v>5348</v>
      </c>
    </row>
    <row r="5024" spans="6:6">
      <c r="F5024" s="2" t="s">
        <v>5349</v>
      </c>
    </row>
    <row r="5025" spans="6:6">
      <c r="F5025" s="2" t="s">
        <v>5350</v>
      </c>
    </row>
    <row r="5026" spans="6:6">
      <c r="F5026" s="2" t="s">
        <v>5351</v>
      </c>
    </row>
    <row r="5027" spans="6:6">
      <c r="F5027" s="2" t="s">
        <v>5352</v>
      </c>
    </row>
    <row r="5028" spans="6:6">
      <c r="F5028" s="2" t="s">
        <v>5353</v>
      </c>
    </row>
    <row r="5029" spans="6:6">
      <c r="F5029" s="2" t="s">
        <v>5354</v>
      </c>
    </row>
    <row r="5030" spans="6:6">
      <c r="F5030" s="2" t="s">
        <v>5355</v>
      </c>
    </row>
    <row r="5031" spans="6:6">
      <c r="F5031" s="2" t="s">
        <v>5356</v>
      </c>
    </row>
    <row r="5032" spans="6:6">
      <c r="F5032" s="2" t="s">
        <v>5357</v>
      </c>
    </row>
    <row r="5033" spans="6:6">
      <c r="F5033" s="2" t="s">
        <v>5358</v>
      </c>
    </row>
    <row r="5034" spans="6:6">
      <c r="F5034" s="2" t="s">
        <v>5359</v>
      </c>
    </row>
    <row r="5035" spans="6:6">
      <c r="F5035" s="2" t="s">
        <v>5360</v>
      </c>
    </row>
    <row r="5036" spans="6:6">
      <c r="F5036" s="2" t="s">
        <v>5361</v>
      </c>
    </row>
    <row r="5037" spans="6:6">
      <c r="F5037" s="2" t="s">
        <v>5362</v>
      </c>
    </row>
    <row r="5038" spans="6:6">
      <c r="F5038" s="2" t="s">
        <v>5363</v>
      </c>
    </row>
    <row r="5039" spans="6:6">
      <c r="F5039" s="2" t="s">
        <v>5364</v>
      </c>
    </row>
    <row r="5040" spans="6:6">
      <c r="F5040" s="2" t="s">
        <v>5365</v>
      </c>
    </row>
    <row r="5041" spans="6:6">
      <c r="F5041" s="2" t="s">
        <v>5366</v>
      </c>
    </row>
    <row r="5042" spans="6:6">
      <c r="F5042" s="2" t="s">
        <v>5367</v>
      </c>
    </row>
    <row r="5043" spans="6:6">
      <c r="F5043" s="2" t="s">
        <v>5368</v>
      </c>
    </row>
    <row r="5044" spans="6:6">
      <c r="F5044" s="2" t="s">
        <v>5369</v>
      </c>
    </row>
    <row r="5045" spans="6:6">
      <c r="F5045" s="2" t="s">
        <v>5370</v>
      </c>
    </row>
    <row r="5046" spans="6:6">
      <c r="F5046" s="2" t="s">
        <v>5371</v>
      </c>
    </row>
    <row r="5047" spans="6:6">
      <c r="F5047" s="2" t="s">
        <v>5372</v>
      </c>
    </row>
    <row r="5048" spans="6:6">
      <c r="F5048" s="2" t="s">
        <v>5373</v>
      </c>
    </row>
    <row r="5049" spans="6:6">
      <c r="F5049" s="2" t="s">
        <v>5374</v>
      </c>
    </row>
    <row r="5050" spans="6:6">
      <c r="F5050" s="2" t="s">
        <v>5375</v>
      </c>
    </row>
    <row r="5051" spans="6:6">
      <c r="F5051" s="2" t="s">
        <v>5376</v>
      </c>
    </row>
    <row r="5052" spans="6:6">
      <c r="F5052" s="2" t="s">
        <v>5377</v>
      </c>
    </row>
    <row r="5053" spans="6:6">
      <c r="F5053" s="2" t="s">
        <v>5378</v>
      </c>
    </row>
    <row r="5054" spans="6:6">
      <c r="F5054" s="2" t="s">
        <v>5379</v>
      </c>
    </row>
    <row r="5055" spans="6:6">
      <c r="F5055" s="2" t="s">
        <v>5380</v>
      </c>
    </row>
    <row r="5056" spans="6:6">
      <c r="F5056" s="2" t="s">
        <v>5381</v>
      </c>
    </row>
    <row r="5057" spans="6:6">
      <c r="F5057" s="2" t="s">
        <v>5382</v>
      </c>
    </row>
    <row r="5058" spans="6:6">
      <c r="F5058" s="2" t="s">
        <v>5383</v>
      </c>
    </row>
    <row r="5059" spans="6:6">
      <c r="F5059" s="2" t="s">
        <v>5384</v>
      </c>
    </row>
    <row r="5060" spans="6:6">
      <c r="F5060" s="2" t="s">
        <v>5385</v>
      </c>
    </row>
    <row r="5061" spans="6:6">
      <c r="F5061" s="2" t="s">
        <v>5386</v>
      </c>
    </row>
    <row r="5062" spans="6:6">
      <c r="F5062" s="2" t="s">
        <v>5387</v>
      </c>
    </row>
    <row r="5063" spans="6:6">
      <c r="F5063" s="2" t="s">
        <v>5388</v>
      </c>
    </row>
    <row r="5064" spans="6:6">
      <c r="F5064" s="2" t="s">
        <v>5389</v>
      </c>
    </row>
    <row r="5065" spans="6:6">
      <c r="F5065" s="2" t="s">
        <v>5390</v>
      </c>
    </row>
    <row r="5066" spans="6:6">
      <c r="F5066" s="2" t="s">
        <v>5391</v>
      </c>
    </row>
    <row r="5067" spans="6:6">
      <c r="F5067" s="2" t="s">
        <v>5392</v>
      </c>
    </row>
    <row r="5068" spans="6:6">
      <c r="F5068" s="2" t="s">
        <v>5393</v>
      </c>
    </row>
    <row r="5069" spans="6:6">
      <c r="F5069" s="2" t="s">
        <v>5394</v>
      </c>
    </row>
    <row r="5070" spans="6:6">
      <c r="F5070" s="2" t="s">
        <v>5395</v>
      </c>
    </row>
    <row r="5071" spans="6:6">
      <c r="F5071" s="2" t="s">
        <v>5396</v>
      </c>
    </row>
    <row r="5072" spans="6:6">
      <c r="F5072" s="2" t="s">
        <v>5397</v>
      </c>
    </row>
    <row r="5073" spans="6:6">
      <c r="F5073" s="2" t="s">
        <v>5398</v>
      </c>
    </row>
    <row r="5074" spans="6:6">
      <c r="F5074" s="2" t="s">
        <v>5399</v>
      </c>
    </row>
    <row r="5075" spans="6:6">
      <c r="F5075" s="2" t="s">
        <v>5400</v>
      </c>
    </row>
    <row r="5076" spans="6:6">
      <c r="F5076" s="2" t="s">
        <v>221</v>
      </c>
    </row>
    <row r="5077" spans="6:6">
      <c r="F5077" s="2" t="s">
        <v>5401</v>
      </c>
    </row>
    <row r="5078" spans="6:6">
      <c r="F5078" s="2" t="s">
        <v>5402</v>
      </c>
    </row>
    <row r="5079" spans="6:6">
      <c r="F5079" s="2" t="s">
        <v>5403</v>
      </c>
    </row>
    <row r="5080" spans="6:6">
      <c r="F5080" s="2" t="s">
        <v>5404</v>
      </c>
    </row>
    <row r="5081" spans="6:6">
      <c r="F5081" s="2" t="s">
        <v>5405</v>
      </c>
    </row>
    <row r="5082" spans="6:6">
      <c r="F5082" s="2" t="s">
        <v>5406</v>
      </c>
    </row>
    <row r="5083" spans="6:6">
      <c r="F5083" s="2" t="s">
        <v>5407</v>
      </c>
    </row>
    <row r="5084" spans="6:6">
      <c r="F5084" s="2" t="s">
        <v>5408</v>
      </c>
    </row>
    <row r="5085" spans="6:6">
      <c r="F5085" s="2" t="s">
        <v>5409</v>
      </c>
    </row>
    <row r="5086" spans="6:6">
      <c r="F5086" s="2" t="s">
        <v>5410</v>
      </c>
    </row>
    <row r="5087" spans="6:6">
      <c r="F5087" s="2" t="s">
        <v>5411</v>
      </c>
    </row>
    <row r="5088" spans="6:6">
      <c r="F5088" s="2" t="s">
        <v>5412</v>
      </c>
    </row>
    <row r="5089" spans="6:6">
      <c r="F5089" s="2" t="s">
        <v>5413</v>
      </c>
    </row>
    <row r="5090" spans="6:6">
      <c r="F5090" s="2" t="s">
        <v>5414</v>
      </c>
    </row>
    <row r="5091" spans="6:6">
      <c r="F5091" s="2" t="s">
        <v>5415</v>
      </c>
    </row>
    <row r="5092" spans="6:6">
      <c r="F5092" s="2" t="s">
        <v>5416</v>
      </c>
    </row>
    <row r="5093" spans="6:6">
      <c r="F5093" s="2" t="s">
        <v>5417</v>
      </c>
    </row>
    <row r="5094" spans="6:6">
      <c r="F5094" s="2" t="s">
        <v>5418</v>
      </c>
    </row>
    <row r="5095" spans="6:6">
      <c r="F5095" s="2" t="s">
        <v>5419</v>
      </c>
    </row>
    <row r="5096" spans="6:6">
      <c r="F5096" s="2" t="s">
        <v>5420</v>
      </c>
    </row>
    <row r="5097" spans="6:6">
      <c r="F5097" s="2" t="s">
        <v>5421</v>
      </c>
    </row>
    <row r="5098" spans="6:6">
      <c r="F5098" s="2" t="s">
        <v>5422</v>
      </c>
    </row>
    <row r="5099" spans="6:6">
      <c r="F5099" s="2" t="s">
        <v>5423</v>
      </c>
    </row>
    <row r="5100" spans="6:6">
      <c r="F5100" s="2" t="s">
        <v>5424</v>
      </c>
    </row>
    <row r="5101" spans="6:6">
      <c r="F5101" s="2" t="s">
        <v>5425</v>
      </c>
    </row>
    <row r="5102" spans="6:6">
      <c r="F5102" s="2" t="s">
        <v>5426</v>
      </c>
    </row>
    <row r="5103" spans="6:6">
      <c r="F5103" s="2" t="s">
        <v>5427</v>
      </c>
    </row>
    <row r="5104" spans="6:6">
      <c r="F5104" s="2" t="s">
        <v>5428</v>
      </c>
    </row>
    <row r="5105" spans="6:6">
      <c r="F5105" s="2" t="s">
        <v>5429</v>
      </c>
    </row>
    <row r="5106" spans="6:6">
      <c r="F5106" s="2" t="s">
        <v>5430</v>
      </c>
    </row>
    <row r="5107" spans="6:6">
      <c r="F5107" s="2" t="s">
        <v>5431</v>
      </c>
    </row>
    <row r="5108" spans="6:6">
      <c r="F5108" s="2" t="s">
        <v>5432</v>
      </c>
    </row>
    <row r="5109" spans="6:6">
      <c r="F5109" s="2" t="s">
        <v>5433</v>
      </c>
    </row>
    <row r="5110" spans="6:6">
      <c r="F5110" s="2" t="s">
        <v>5434</v>
      </c>
    </row>
    <row r="5111" spans="6:6">
      <c r="F5111" s="2" t="s">
        <v>5435</v>
      </c>
    </row>
    <row r="5112" spans="6:6">
      <c r="F5112" s="2" t="s">
        <v>5436</v>
      </c>
    </row>
    <row r="5113" spans="6:6">
      <c r="F5113" s="2" t="s">
        <v>5437</v>
      </c>
    </row>
    <row r="5114" spans="6:6">
      <c r="F5114" s="2" t="s">
        <v>5438</v>
      </c>
    </row>
    <row r="5115" spans="6:6">
      <c r="F5115" s="2" t="s">
        <v>5439</v>
      </c>
    </row>
    <row r="5116" spans="6:6">
      <c r="F5116" s="2" t="s">
        <v>5440</v>
      </c>
    </row>
    <row r="5117" spans="6:6">
      <c r="F5117" s="2" t="s">
        <v>5441</v>
      </c>
    </row>
    <row r="5118" spans="6:6">
      <c r="F5118" s="2" t="s">
        <v>5442</v>
      </c>
    </row>
    <row r="5119" spans="6:6">
      <c r="F5119" s="2" t="s">
        <v>5443</v>
      </c>
    </row>
    <row r="5120" spans="6:6">
      <c r="F5120" s="2" t="s">
        <v>5444</v>
      </c>
    </row>
    <row r="5121" spans="6:6">
      <c r="F5121" s="2" t="s">
        <v>5445</v>
      </c>
    </row>
    <row r="5122" spans="6:6">
      <c r="F5122" s="2" t="s">
        <v>5446</v>
      </c>
    </row>
    <row r="5123" spans="6:6">
      <c r="F5123" s="2" t="s">
        <v>5447</v>
      </c>
    </row>
    <row r="5124" spans="6:6">
      <c r="F5124" s="2" t="s">
        <v>5448</v>
      </c>
    </row>
    <row r="5125" spans="6:6">
      <c r="F5125" s="2" t="s">
        <v>5449</v>
      </c>
    </row>
    <row r="5126" spans="6:6">
      <c r="F5126" s="2" t="s">
        <v>5450</v>
      </c>
    </row>
    <row r="5127" spans="6:6">
      <c r="F5127" s="2" t="s">
        <v>5451</v>
      </c>
    </row>
    <row r="5128" spans="6:6">
      <c r="F5128" s="2" t="s">
        <v>5452</v>
      </c>
    </row>
    <row r="5129" spans="6:6">
      <c r="F5129" s="2" t="s">
        <v>5453</v>
      </c>
    </row>
    <row r="5130" spans="6:6">
      <c r="F5130" s="2" t="s">
        <v>5454</v>
      </c>
    </row>
    <row r="5131" spans="6:6">
      <c r="F5131" s="2" t="s">
        <v>5455</v>
      </c>
    </row>
    <row r="5132" spans="6:6">
      <c r="F5132" s="2" t="s">
        <v>5456</v>
      </c>
    </row>
    <row r="5133" spans="6:6">
      <c r="F5133" s="2" t="s">
        <v>5457</v>
      </c>
    </row>
    <row r="5134" spans="6:6">
      <c r="F5134" s="2" t="s">
        <v>5458</v>
      </c>
    </row>
    <row r="5135" spans="6:6">
      <c r="F5135" s="2" t="s">
        <v>5459</v>
      </c>
    </row>
    <row r="5136" spans="6:6">
      <c r="F5136" s="2" t="s">
        <v>5460</v>
      </c>
    </row>
    <row r="5137" spans="6:6">
      <c r="F5137" s="2" t="s">
        <v>5461</v>
      </c>
    </row>
    <row r="5138" spans="6:6">
      <c r="F5138" s="2" t="s">
        <v>5462</v>
      </c>
    </row>
    <row r="5139" spans="6:6">
      <c r="F5139" s="2" t="s">
        <v>5463</v>
      </c>
    </row>
    <row r="5140" spans="6:6">
      <c r="F5140" s="2" t="s">
        <v>5464</v>
      </c>
    </row>
    <row r="5141" spans="6:6">
      <c r="F5141" s="2" t="s">
        <v>5465</v>
      </c>
    </row>
    <row r="5142" spans="6:6">
      <c r="F5142" s="2" t="s">
        <v>5466</v>
      </c>
    </row>
    <row r="5143" spans="6:6">
      <c r="F5143" s="2" t="s">
        <v>5467</v>
      </c>
    </row>
    <row r="5144" spans="6:6">
      <c r="F5144" s="2" t="s">
        <v>5468</v>
      </c>
    </row>
    <row r="5145" spans="6:6">
      <c r="F5145" s="2" t="s">
        <v>5469</v>
      </c>
    </row>
    <row r="5146" spans="6:6">
      <c r="F5146" s="2" t="s">
        <v>5470</v>
      </c>
    </row>
    <row r="5147" spans="6:6">
      <c r="F5147" s="2" t="s">
        <v>5471</v>
      </c>
    </row>
    <row r="5148" spans="6:6">
      <c r="F5148" s="2" t="s">
        <v>5472</v>
      </c>
    </row>
    <row r="5149" spans="6:6">
      <c r="F5149" s="2" t="s">
        <v>5473</v>
      </c>
    </row>
    <row r="5150" spans="6:6">
      <c r="F5150" s="2" t="s">
        <v>5474</v>
      </c>
    </row>
    <row r="5151" spans="6:6">
      <c r="F5151" s="2" t="s">
        <v>5475</v>
      </c>
    </row>
    <row r="5152" spans="6:6">
      <c r="F5152" s="2" t="s">
        <v>5476</v>
      </c>
    </row>
    <row r="5153" spans="6:6">
      <c r="F5153" s="2" t="s">
        <v>5477</v>
      </c>
    </row>
    <row r="5154" spans="6:6">
      <c r="F5154" s="2" t="s">
        <v>5478</v>
      </c>
    </row>
    <row r="5155" spans="6:6">
      <c r="F5155" s="2" t="s">
        <v>5479</v>
      </c>
    </row>
    <row r="5156" spans="6:6">
      <c r="F5156" s="2" t="s">
        <v>5480</v>
      </c>
    </row>
    <row r="5157" spans="6:6">
      <c r="F5157" s="2" t="s">
        <v>5481</v>
      </c>
    </row>
    <row r="5158" spans="6:6">
      <c r="F5158" s="2" t="s">
        <v>5482</v>
      </c>
    </row>
    <row r="5159" spans="6:6">
      <c r="F5159" s="2" t="s">
        <v>5483</v>
      </c>
    </row>
    <row r="5160" spans="6:6">
      <c r="F5160" s="2" t="s">
        <v>5484</v>
      </c>
    </row>
    <row r="5161" spans="6:6">
      <c r="F5161" s="2" t="s">
        <v>5485</v>
      </c>
    </row>
    <row r="5162" spans="6:6">
      <c r="F5162" s="2" t="s">
        <v>5486</v>
      </c>
    </row>
    <row r="5163" spans="6:6">
      <c r="F5163" s="2" t="s">
        <v>5487</v>
      </c>
    </row>
    <row r="5164" spans="6:6">
      <c r="F5164" s="2" t="s">
        <v>5488</v>
      </c>
    </row>
    <row r="5165" spans="6:6">
      <c r="F5165" s="2" t="s">
        <v>5489</v>
      </c>
    </row>
    <row r="5166" spans="6:6">
      <c r="F5166" s="2" t="s">
        <v>5490</v>
      </c>
    </row>
    <row r="5167" spans="6:6">
      <c r="F5167" s="2" t="s">
        <v>5491</v>
      </c>
    </row>
    <row r="5168" spans="6:6">
      <c r="F5168" s="2" t="s">
        <v>5492</v>
      </c>
    </row>
    <row r="5169" spans="6:6">
      <c r="F5169" s="2" t="s">
        <v>5493</v>
      </c>
    </row>
    <row r="5170" spans="6:6">
      <c r="F5170" s="2" t="s">
        <v>5494</v>
      </c>
    </row>
    <row r="5171" spans="6:6">
      <c r="F5171" s="2" t="s">
        <v>5495</v>
      </c>
    </row>
    <row r="5172" spans="6:6">
      <c r="F5172" s="2" t="s">
        <v>5496</v>
      </c>
    </row>
    <row r="5173" spans="6:6">
      <c r="F5173" s="2" t="s">
        <v>5497</v>
      </c>
    </row>
    <row r="5174" spans="6:6">
      <c r="F5174" s="2" t="s">
        <v>5498</v>
      </c>
    </row>
    <row r="5175" spans="6:6">
      <c r="F5175" s="2" t="s">
        <v>5499</v>
      </c>
    </row>
    <row r="5176" spans="6:6">
      <c r="F5176" s="2" t="s">
        <v>5500</v>
      </c>
    </row>
    <row r="5177" spans="6:6">
      <c r="F5177" s="2" t="s">
        <v>5501</v>
      </c>
    </row>
    <row r="5178" spans="6:6">
      <c r="F5178" s="2" t="s">
        <v>5502</v>
      </c>
    </row>
    <row r="5179" spans="6:6">
      <c r="F5179" s="2" t="s">
        <v>5503</v>
      </c>
    </row>
    <row r="5180" spans="6:6">
      <c r="F5180" s="2" t="s">
        <v>5504</v>
      </c>
    </row>
    <row r="5181" spans="6:6">
      <c r="F5181" s="2" t="s">
        <v>5505</v>
      </c>
    </row>
    <row r="5182" spans="6:6">
      <c r="F5182" s="2" t="s">
        <v>5506</v>
      </c>
    </row>
    <row r="5183" spans="6:6">
      <c r="F5183" s="2" t="s">
        <v>5507</v>
      </c>
    </row>
    <row r="5184" spans="6:6">
      <c r="F5184" s="2" t="s">
        <v>5508</v>
      </c>
    </row>
    <row r="5185" spans="6:6">
      <c r="F5185" s="2" t="s">
        <v>5509</v>
      </c>
    </row>
    <row r="5186" spans="6:6">
      <c r="F5186" s="2" t="s">
        <v>5510</v>
      </c>
    </row>
    <row r="5187" spans="6:6">
      <c r="F5187" s="2" t="s">
        <v>5511</v>
      </c>
    </row>
    <row r="5188" spans="6:6">
      <c r="F5188" s="2" t="s">
        <v>5512</v>
      </c>
    </row>
    <row r="5189" spans="6:6">
      <c r="F5189" s="2" t="s">
        <v>5513</v>
      </c>
    </row>
    <row r="5190" spans="6:6">
      <c r="F5190" s="2" t="s">
        <v>5514</v>
      </c>
    </row>
    <row r="5191" spans="6:6">
      <c r="F5191" s="2" t="s">
        <v>5515</v>
      </c>
    </row>
    <row r="5192" spans="6:6">
      <c r="F5192" s="2" t="s">
        <v>5516</v>
      </c>
    </row>
    <row r="5193" spans="6:6">
      <c r="F5193" s="2" t="s">
        <v>5517</v>
      </c>
    </row>
    <row r="5194" spans="6:6">
      <c r="F5194" s="2" t="s">
        <v>5518</v>
      </c>
    </row>
    <row r="5195" spans="6:6">
      <c r="F5195" s="2" t="s">
        <v>5519</v>
      </c>
    </row>
    <row r="5196" spans="6:6">
      <c r="F5196" s="2" t="s">
        <v>5520</v>
      </c>
    </row>
    <row r="5197" spans="6:6">
      <c r="F5197" s="2" t="s">
        <v>5521</v>
      </c>
    </row>
    <row r="5198" spans="6:6">
      <c r="F5198" s="2" t="s">
        <v>5522</v>
      </c>
    </row>
    <row r="5199" spans="6:6">
      <c r="F5199" s="2" t="s">
        <v>5523</v>
      </c>
    </row>
    <row r="5200" spans="6:6">
      <c r="F5200" s="2" t="s">
        <v>5524</v>
      </c>
    </row>
    <row r="5201" spans="6:6">
      <c r="F5201" s="2" t="s">
        <v>5525</v>
      </c>
    </row>
    <row r="5202" spans="6:6">
      <c r="F5202" s="2" t="s">
        <v>5526</v>
      </c>
    </row>
    <row r="5203" spans="6:6">
      <c r="F5203" s="2" t="s">
        <v>5527</v>
      </c>
    </row>
    <row r="5204" spans="6:6">
      <c r="F5204" s="2" t="s">
        <v>5528</v>
      </c>
    </row>
    <row r="5205" spans="6:6">
      <c r="F5205" s="2" t="s">
        <v>5529</v>
      </c>
    </row>
    <row r="5206" spans="6:6">
      <c r="F5206" s="2" t="s">
        <v>5530</v>
      </c>
    </row>
    <row r="5207" spans="6:6">
      <c r="F5207" s="2" t="s">
        <v>5531</v>
      </c>
    </row>
    <row r="5208" spans="6:6">
      <c r="F5208" s="2" t="s">
        <v>5532</v>
      </c>
    </row>
    <row r="5209" spans="6:6">
      <c r="F5209" s="2" t="s">
        <v>5533</v>
      </c>
    </row>
    <row r="5210" spans="6:6">
      <c r="F5210" s="2" t="s">
        <v>5534</v>
      </c>
    </row>
    <row r="5211" spans="6:6">
      <c r="F5211" s="2" t="s">
        <v>5535</v>
      </c>
    </row>
    <row r="5212" spans="6:6">
      <c r="F5212" s="2" t="s">
        <v>5536</v>
      </c>
    </row>
    <row r="5213" spans="6:6">
      <c r="F5213" s="2" t="s">
        <v>5537</v>
      </c>
    </row>
    <row r="5214" spans="6:6">
      <c r="F5214" s="2" t="s">
        <v>5538</v>
      </c>
    </row>
    <row r="5215" spans="6:6">
      <c r="F5215" s="2" t="s">
        <v>5539</v>
      </c>
    </row>
    <row r="5216" spans="6:6">
      <c r="F5216" s="2" t="s">
        <v>5540</v>
      </c>
    </row>
    <row r="5217" spans="6:6">
      <c r="F5217" s="2" t="s">
        <v>5541</v>
      </c>
    </row>
    <row r="5218" spans="6:6">
      <c r="F5218" s="2" t="s">
        <v>5542</v>
      </c>
    </row>
    <row r="5219" spans="6:6">
      <c r="F5219" s="2" t="s">
        <v>5543</v>
      </c>
    </row>
    <row r="5220" spans="6:6">
      <c r="F5220" s="2" t="s">
        <v>5544</v>
      </c>
    </row>
    <row r="5221" spans="6:6">
      <c r="F5221" s="2" t="s">
        <v>5545</v>
      </c>
    </row>
    <row r="5222" spans="6:6">
      <c r="F5222" s="2" t="s">
        <v>5546</v>
      </c>
    </row>
    <row r="5223" spans="6:6">
      <c r="F5223" s="2" t="s">
        <v>5547</v>
      </c>
    </row>
    <row r="5224" spans="6:6">
      <c r="F5224" s="2" t="s">
        <v>5548</v>
      </c>
    </row>
    <row r="5225" spans="6:6">
      <c r="F5225" s="2" t="s">
        <v>5549</v>
      </c>
    </row>
    <row r="5226" spans="6:6">
      <c r="F5226" s="2" t="s">
        <v>5550</v>
      </c>
    </row>
    <row r="5227" spans="6:6">
      <c r="F5227" s="2" t="s">
        <v>5551</v>
      </c>
    </row>
    <row r="5228" spans="6:6">
      <c r="F5228" s="2" t="s">
        <v>5552</v>
      </c>
    </row>
    <row r="5229" spans="6:6">
      <c r="F5229" s="2" t="s">
        <v>5553</v>
      </c>
    </row>
    <row r="5230" spans="6:6">
      <c r="F5230" s="2" t="s">
        <v>5554</v>
      </c>
    </row>
    <row r="5231" spans="6:6">
      <c r="F5231" s="2" t="s">
        <v>5555</v>
      </c>
    </row>
    <row r="5232" spans="6:6">
      <c r="F5232" s="2" t="s">
        <v>5556</v>
      </c>
    </row>
    <row r="5233" spans="6:6">
      <c r="F5233" s="2" t="s">
        <v>5557</v>
      </c>
    </row>
    <row r="5234" spans="6:6">
      <c r="F5234" s="2" t="s">
        <v>5558</v>
      </c>
    </row>
    <row r="5235" spans="6:6">
      <c r="F5235" s="2" t="s">
        <v>5559</v>
      </c>
    </row>
    <row r="5236" spans="6:6">
      <c r="F5236" s="2" t="s">
        <v>5560</v>
      </c>
    </row>
    <row r="5237" spans="6:6">
      <c r="F5237" s="2" t="s">
        <v>5561</v>
      </c>
    </row>
    <row r="5238" spans="6:6">
      <c r="F5238" s="2" t="s">
        <v>5562</v>
      </c>
    </row>
    <row r="5239" spans="6:6">
      <c r="F5239" s="2" t="s">
        <v>5563</v>
      </c>
    </row>
    <row r="5240" spans="6:6">
      <c r="F5240" s="2" t="s">
        <v>5564</v>
      </c>
    </row>
    <row r="5241" spans="6:6">
      <c r="F5241" s="2" t="s">
        <v>5565</v>
      </c>
    </row>
    <row r="5242" spans="6:6">
      <c r="F5242" s="2" t="s">
        <v>5566</v>
      </c>
    </row>
    <row r="5243" spans="6:6">
      <c r="F5243" s="2" t="s">
        <v>5567</v>
      </c>
    </row>
    <row r="5244" spans="6:6">
      <c r="F5244" s="2" t="s">
        <v>5568</v>
      </c>
    </row>
    <row r="5245" spans="6:6">
      <c r="F5245" s="2" t="s">
        <v>5569</v>
      </c>
    </row>
    <row r="5246" spans="6:6">
      <c r="F5246" s="2" t="s">
        <v>5570</v>
      </c>
    </row>
    <row r="5247" spans="6:6">
      <c r="F5247" s="2" t="s">
        <v>5571</v>
      </c>
    </row>
    <row r="5248" spans="6:6">
      <c r="F5248" s="2" t="s">
        <v>5572</v>
      </c>
    </row>
    <row r="5249" spans="6:6">
      <c r="F5249" s="2" t="s">
        <v>5573</v>
      </c>
    </row>
    <row r="5250" spans="6:6">
      <c r="F5250" s="2" t="s">
        <v>5574</v>
      </c>
    </row>
    <row r="5251" spans="6:6">
      <c r="F5251" s="2" t="s">
        <v>5575</v>
      </c>
    </row>
    <row r="5252" spans="6:6">
      <c r="F5252" s="2" t="s">
        <v>5576</v>
      </c>
    </row>
    <row r="5253" spans="6:6">
      <c r="F5253" s="2" t="s">
        <v>5577</v>
      </c>
    </row>
    <row r="5254" spans="6:6">
      <c r="F5254" s="2" t="s">
        <v>5578</v>
      </c>
    </row>
    <row r="5255" spans="6:6">
      <c r="F5255" s="2" t="s">
        <v>5579</v>
      </c>
    </row>
    <row r="5256" spans="6:6">
      <c r="F5256" s="2" t="s">
        <v>5580</v>
      </c>
    </row>
    <row r="5257" spans="6:6">
      <c r="F5257" s="2" t="s">
        <v>5581</v>
      </c>
    </row>
    <row r="5258" spans="6:6">
      <c r="F5258" s="2" t="s">
        <v>5582</v>
      </c>
    </row>
    <row r="5259" spans="6:6">
      <c r="F5259" s="2" t="s">
        <v>5583</v>
      </c>
    </row>
    <row r="5260" spans="6:6">
      <c r="F5260" s="2" t="s">
        <v>5584</v>
      </c>
    </row>
    <row r="5261" spans="6:6">
      <c r="F5261" s="2" t="s">
        <v>5585</v>
      </c>
    </row>
    <row r="5262" spans="6:6">
      <c r="F5262" s="2" t="s">
        <v>5586</v>
      </c>
    </row>
    <row r="5263" spans="6:6">
      <c r="F5263" s="2" t="s">
        <v>5587</v>
      </c>
    </row>
    <row r="5264" spans="6:6">
      <c r="F5264" s="2" t="s">
        <v>5588</v>
      </c>
    </row>
    <row r="5265" spans="6:6">
      <c r="F5265" s="2" t="s">
        <v>5589</v>
      </c>
    </row>
    <row r="5266" spans="6:6">
      <c r="F5266" s="2" t="s">
        <v>5590</v>
      </c>
    </row>
    <row r="5267" spans="6:6">
      <c r="F5267" s="2" t="s">
        <v>5591</v>
      </c>
    </row>
    <row r="5268" spans="6:6">
      <c r="F5268" s="2" t="s">
        <v>5592</v>
      </c>
    </row>
    <row r="5269" spans="6:6">
      <c r="F5269" s="2" t="s">
        <v>5593</v>
      </c>
    </row>
    <row r="5270" spans="6:6">
      <c r="F5270" s="2" t="s">
        <v>5594</v>
      </c>
    </row>
    <row r="5271" spans="6:6">
      <c r="F5271" s="2" t="s">
        <v>5595</v>
      </c>
    </row>
    <row r="5272" spans="6:6">
      <c r="F5272" s="2" t="s">
        <v>5596</v>
      </c>
    </row>
    <row r="5273" spans="6:6">
      <c r="F5273" s="2" t="s">
        <v>5597</v>
      </c>
    </row>
    <row r="5274" spans="6:6">
      <c r="F5274" s="2" t="s">
        <v>5598</v>
      </c>
    </row>
    <row r="5275" spans="6:6">
      <c r="F5275" s="2" t="s">
        <v>5599</v>
      </c>
    </row>
    <row r="5276" spans="6:6">
      <c r="F5276" s="2" t="s">
        <v>5600</v>
      </c>
    </row>
    <row r="5277" spans="6:6">
      <c r="F5277" s="2" t="s">
        <v>5601</v>
      </c>
    </row>
    <row r="5278" spans="6:6">
      <c r="F5278" s="2" t="s">
        <v>5602</v>
      </c>
    </row>
    <row r="5279" spans="6:6">
      <c r="F5279" s="2" t="s">
        <v>5603</v>
      </c>
    </row>
    <row r="5280" spans="6:6">
      <c r="F5280" s="2" t="s">
        <v>5604</v>
      </c>
    </row>
    <row r="5281" spans="6:6">
      <c r="F5281" s="2" t="s">
        <v>5605</v>
      </c>
    </row>
    <row r="5282" spans="6:6">
      <c r="F5282" s="2" t="s">
        <v>5606</v>
      </c>
    </row>
    <row r="5283" spans="6:6">
      <c r="F5283" s="2" t="s">
        <v>5607</v>
      </c>
    </row>
    <row r="5284" spans="6:6">
      <c r="F5284" s="2" t="s">
        <v>5608</v>
      </c>
    </row>
    <row r="5285" spans="6:6">
      <c r="F5285" s="2" t="s">
        <v>5609</v>
      </c>
    </row>
    <row r="5286" spans="6:6">
      <c r="F5286" s="2" t="s">
        <v>5610</v>
      </c>
    </row>
    <row r="5287" spans="6:6">
      <c r="F5287" s="2" t="s">
        <v>5611</v>
      </c>
    </row>
    <row r="5288" spans="6:6">
      <c r="F5288" s="2" t="s">
        <v>5612</v>
      </c>
    </row>
    <row r="5289" spans="6:6">
      <c r="F5289" s="2" t="s">
        <v>5613</v>
      </c>
    </row>
    <row r="5290" spans="6:6">
      <c r="F5290" s="2" t="s">
        <v>5614</v>
      </c>
    </row>
    <row r="5291" spans="6:6">
      <c r="F5291" s="2" t="s">
        <v>5615</v>
      </c>
    </row>
    <row r="5292" spans="6:6">
      <c r="F5292" s="2" t="s">
        <v>5616</v>
      </c>
    </row>
    <row r="5293" spans="6:6">
      <c r="F5293" s="2" t="s">
        <v>5617</v>
      </c>
    </row>
    <row r="5294" spans="6:6">
      <c r="F5294" s="2" t="s">
        <v>5618</v>
      </c>
    </row>
    <row r="5295" spans="6:6">
      <c r="F5295" s="2" t="s">
        <v>5619</v>
      </c>
    </row>
    <row r="5296" spans="6:6">
      <c r="F5296" s="2" t="s">
        <v>5620</v>
      </c>
    </row>
    <row r="5297" spans="6:6">
      <c r="F5297" s="2" t="s">
        <v>5621</v>
      </c>
    </row>
    <row r="5298" spans="6:6">
      <c r="F5298" s="2" t="s">
        <v>5622</v>
      </c>
    </row>
    <row r="5299" spans="6:6">
      <c r="F5299" s="2" t="s">
        <v>5623</v>
      </c>
    </row>
    <row r="5300" spans="6:6">
      <c r="F5300" s="2" t="s">
        <v>5624</v>
      </c>
    </row>
    <row r="5301" spans="6:6">
      <c r="F5301" s="2" t="s">
        <v>5625</v>
      </c>
    </row>
    <row r="5302" spans="6:6">
      <c r="F5302" s="2" t="s">
        <v>5626</v>
      </c>
    </row>
    <row r="5303" spans="6:6">
      <c r="F5303" s="2" t="s">
        <v>5627</v>
      </c>
    </row>
    <row r="5304" spans="6:6">
      <c r="F5304" s="2" t="s">
        <v>5628</v>
      </c>
    </row>
    <row r="5305" spans="6:6">
      <c r="F5305" s="2" t="s">
        <v>5629</v>
      </c>
    </row>
    <row r="5306" spans="6:6">
      <c r="F5306" s="2" t="s">
        <v>5630</v>
      </c>
    </row>
    <row r="5307" spans="6:6">
      <c r="F5307" s="2" t="s">
        <v>5631</v>
      </c>
    </row>
    <row r="5308" spans="6:6">
      <c r="F5308" s="2" t="s">
        <v>5632</v>
      </c>
    </row>
    <row r="5309" spans="6:6">
      <c r="F5309" s="2" t="s">
        <v>5633</v>
      </c>
    </row>
    <row r="5310" spans="6:6">
      <c r="F5310" s="2" t="s">
        <v>5634</v>
      </c>
    </row>
    <row r="5311" spans="6:6">
      <c r="F5311" s="2" t="s">
        <v>5635</v>
      </c>
    </row>
    <row r="5312" spans="6:6">
      <c r="F5312" s="2" t="s">
        <v>5636</v>
      </c>
    </row>
    <row r="5313" spans="6:6">
      <c r="F5313" s="2" t="s">
        <v>5637</v>
      </c>
    </row>
    <row r="5314" spans="6:6">
      <c r="F5314" s="2" t="s">
        <v>5638</v>
      </c>
    </row>
    <row r="5315" spans="6:6">
      <c r="F5315" s="2" t="s">
        <v>5639</v>
      </c>
    </row>
    <row r="5316" spans="6:6">
      <c r="F5316" s="2" t="s">
        <v>5640</v>
      </c>
    </row>
    <row r="5317" spans="6:6">
      <c r="F5317" s="2" t="s">
        <v>5641</v>
      </c>
    </row>
    <row r="5318" spans="6:6">
      <c r="F5318" s="2" t="s">
        <v>5642</v>
      </c>
    </row>
    <row r="5319" spans="6:6">
      <c r="F5319" s="2" t="s">
        <v>5643</v>
      </c>
    </row>
    <row r="5320" spans="6:6">
      <c r="F5320" s="2" t="s">
        <v>5644</v>
      </c>
    </row>
    <row r="5321" spans="6:6">
      <c r="F5321" s="2" t="s">
        <v>5645</v>
      </c>
    </row>
    <row r="5322" spans="6:6">
      <c r="F5322" s="2" t="s">
        <v>5646</v>
      </c>
    </row>
    <row r="5323" spans="6:6">
      <c r="F5323" s="2" t="s">
        <v>5647</v>
      </c>
    </row>
    <row r="5324" spans="6:6">
      <c r="F5324" s="2" t="s">
        <v>5648</v>
      </c>
    </row>
    <row r="5325" spans="6:6">
      <c r="F5325" s="2" t="s">
        <v>5649</v>
      </c>
    </row>
    <row r="5326" spans="6:6">
      <c r="F5326" s="2" t="s">
        <v>5650</v>
      </c>
    </row>
    <row r="5327" spans="6:6">
      <c r="F5327" s="2" t="s">
        <v>5651</v>
      </c>
    </row>
    <row r="5328" spans="6:6">
      <c r="F5328" s="2" t="s">
        <v>5652</v>
      </c>
    </row>
    <row r="5329" spans="6:6">
      <c r="F5329" s="2" t="s">
        <v>5653</v>
      </c>
    </row>
    <row r="5330" spans="6:6">
      <c r="F5330" s="2" t="s">
        <v>5654</v>
      </c>
    </row>
    <row r="5331" spans="6:6">
      <c r="F5331" s="2" t="s">
        <v>5655</v>
      </c>
    </row>
    <row r="5332" spans="6:6">
      <c r="F5332" s="2" t="s">
        <v>5656</v>
      </c>
    </row>
    <row r="5333" spans="6:6">
      <c r="F5333" s="2" t="s">
        <v>5657</v>
      </c>
    </row>
    <row r="5334" spans="6:6">
      <c r="F5334" s="2" t="s">
        <v>5658</v>
      </c>
    </row>
    <row r="5335" spans="6:6">
      <c r="F5335" s="2" t="s">
        <v>5659</v>
      </c>
    </row>
    <row r="5336" spans="6:6">
      <c r="F5336" s="2" t="s">
        <v>5660</v>
      </c>
    </row>
    <row r="5337" spans="6:6">
      <c r="F5337" s="2" t="s">
        <v>5661</v>
      </c>
    </row>
    <row r="5338" spans="6:6">
      <c r="F5338" s="2" t="s">
        <v>5662</v>
      </c>
    </row>
    <row r="5339" spans="6:6">
      <c r="F5339" s="2" t="s">
        <v>5663</v>
      </c>
    </row>
    <row r="5340" spans="6:6">
      <c r="F5340" s="2" t="s">
        <v>5664</v>
      </c>
    </row>
    <row r="5341" spans="6:6">
      <c r="F5341" s="2" t="s">
        <v>5665</v>
      </c>
    </row>
    <row r="5342" spans="6:6">
      <c r="F5342" s="2" t="s">
        <v>5666</v>
      </c>
    </row>
    <row r="5343" spans="6:6">
      <c r="F5343" s="2" t="s">
        <v>5667</v>
      </c>
    </row>
    <row r="5344" spans="6:6">
      <c r="F5344" s="2" t="s">
        <v>5668</v>
      </c>
    </row>
    <row r="5345" spans="6:6">
      <c r="F5345" s="2" t="s">
        <v>5669</v>
      </c>
    </row>
    <row r="5346" spans="6:6">
      <c r="F5346" s="2" t="s">
        <v>5670</v>
      </c>
    </row>
    <row r="5347" spans="6:6">
      <c r="F5347" s="2" t="s">
        <v>5671</v>
      </c>
    </row>
    <row r="5348" spans="6:6">
      <c r="F5348" s="2" t="s">
        <v>5672</v>
      </c>
    </row>
    <row r="5349" spans="6:6">
      <c r="F5349" s="2" t="s">
        <v>5673</v>
      </c>
    </row>
    <row r="5350" spans="6:6">
      <c r="F5350" s="2" t="s">
        <v>5674</v>
      </c>
    </row>
    <row r="5351" spans="6:6">
      <c r="F5351" s="2" t="s">
        <v>5675</v>
      </c>
    </row>
    <row r="5352" spans="6:6">
      <c r="F5352" s="2" t="s">
        <v>5676</v>
      </c>
    </row>
    <row r="5353" spans="6:6">
      <c r="F5353" s="2" t="s">
        <v>5677</v>
      </c>
    </row>
    <row r="5354" spans="6:6">
      <c r="F5354" s="2" t="s">
        <v>5678</v>
      </c>
    </row>
    <row r="5355" spans="6:6">
      <c r="F5355" s="2" t="s">
        <v>5679</v>
      </c>
    </row>
    <row r="5356" spans="6:6">
      <c r="F5356" s="2" t="s">
        <v>5680</v>
      </c>
    </row>
    <row r="5357" spans="6:6">
      <c r="F5357" s="2" t="s">
        <v>5681</v>
      </c>
    </row>
    <row r="5358" spans="6:6">
      <c r="F5358" s="2" t="s">
        <v>5682</v>
      </c>
    </row>
    <row r="5359" spans="6:6">
      <c r="F5359" s="2" t="s">
        <v>5683</v>
      </c>
    </row>
    <row r="5360" spans="6:6">
      <c r="F5360" s="2" t="s">
        <v>5684</v>
      </c>
    </row>
    <row r="5361" spans="6:6">
      <c r="F5361" s="2" t="s">
        <v>5685</v>
      </c>
    </row>
    <row r="5362" spans="6:6">
      <c r="F5362" s="2" t="s">
        <v>5686</v>
      </c>
    </row>
    <row r="5363" spans="6:6">
      <c r="F5363" s="2" t="s">
        <v>5687</v>
      </c>
    </row>
    <row r="5364" spans="6:6">
      <c r="F5364" s="2" t="s">
        <v>5688</v>
      </c>
    </row>
    <row r="5365" spans="6:6">
      <c r="F5365" s="2" t="s">
        <v>5689</v>
      </c>
    </row>
    <row r="5366" spans="6:6">
      <c r="F5366" s="2" t="s">
        <v>5690</v>
      </c>
    </row>
    <row r="5367" spans="6:6">
      <c r="F5367" s="2" t="s">
        <v>5691</v>
      </c>
    </row>
    <row r="5368" spans="6:6">
      <c r="F5368" s="2" t="s">
        <v>5692</v>
      </c>
    </row>
    <row r="5369" spans="6:6">
      <c r="F5369" s="2" t="s">
        <v>5693</v>
      </c>
    </row>
    <row r="5370" spans="6:6">
      <c r="F5370" s="2" t="s">
        <v>5694</v>
      </c>
    </row>
    <row r="5371" spans="6:6">
      <c r="F5371" s="2" t="s">
        <v>5695</v>
      </c>
    </row>
    <row r="5372" spans="6:6">
      <c r="F5372" s="2" t="s">
        <v>5696</v>
      </c>
    </row>
    <row r="5373" spans="6:6">
      <c r="F5373" s="2" t="s">
        <v>5697</v>
      </c>
    </row>
    <row r="5374" spans="6:6">
      <c r="F5374" s="2" t="s">
        <v>5698</v>
      </c>
    </row>
    <row r="5375" spans="6:6">
      <c r="F5375" s="2" t="s">
        <v>5699</v>
      </c>
    </row>
    <row r="5376" spans="6:6">
      <c r="F5376" s="2" t="s">
        <v>5700</v>
      </c>
    </row>
    <row r="5377" spans="6:6">
      <c r="F5377" s="2" t="s">
        <v>5701</v>
      </c>
    </row>
    <row r="5378" spans="6:6">
      <c r="F5378" s="2" t="s">
        <v>5702</v>
      </c>
    </row>
    <row r="5379" spans="6:6">
      <c r="F5379" s="2" t="s">
        <v>5703</v>
      </c>
    </row>
    <row r="5380" spans="6:6">
      <c r="F5380" s="2" t="s">
        <v>5704</v>
      </c>
    </row>
    <row r="5381" spans="6:6">
      <c r="F5381" s="2" t="s">
        <v>5705</v>
      </c>
    </row>
    <row r="5382" spans="6:6">
      <c r="F5382" s="2" t="s">
        <v>5706</v>
      </c>
    </row>
    <row r="5383" spans="6:6">
      <c r="F5383" s="2" t="s">
        <v>5707</v>
      </c>
    </row>
    <row r="5384" spans="6:6">
      <c r="F5384" s="2" t="s">
        <v>5708</v>
      </c>
    </row>
    <row r="5385" spans="6:6">
      <c r="F5385" s="2" t="s">
        <v>5709</v>
      </c>
    </row>
    <row r="5386" spans="6:6">
      <c r="F5386" s="2" t="s">
        <v>5710</v>
      </c>
    </row>
    <row r="5387" spans="6:6">
      <c r="F5387" s="2" t="s">
        <v>5711</v>
      </c>
    </row>
    <row r="5388" spans="6:6">
      <c r="F5388" s="2" t="s">
        <v>5712</v>
      </c>
    </row>
    <row r="5389" spans="6:6">
      <c r="F5389" s="2" t="s">
        <v>5713</v>
      </c>
    </row>
    <row r="5390" spans="6:6">
      <c r="F5390" s="2" t="s">
        <v>5714</v>
      </c>
    </row>
    <row r="5391" spans="6:6">
      <c r="F5391" s="2" t="s">
        <v>5715</v>
      </c>
    </row>
    <row r="5392" spans="6:6">
      <c r="F5392" s="2" t="s">
        <v>5716</v>
      </c>
    </row>
    <row r="5393" spans="6:6">
      <c r="F5393" s="2" t="s">
        <v>5717</v>
      </c>
    </row>
    <row r="5394" spans="6:6">
      <c r="F5394" s="2" t="s">
        <v>5718</v>
      </c>
    </row>
    <row r="5395" spans="6:6">
      <c r="F5395" s="2" t="s">
        <v>5719</v>
      </c>
    </row>
    <row r="5396" spans="6:6">
      <c r="F5396" s="2" t="s">
        <v>5720</v>
      </c>
    </row>
    <row r="5397" spans="6:6">
      <c r="F5397" s="2" t="s">
        <v>5721</v>
      </c>
    </row>
    <row r="5398" spans="6:6">
      <c r="F5398" s="2" t="s">
        <v>5722</v>
      </c>
    </row>
    <row r="5399" spans="6:6">
      <c r="F5399" s="2" t="s">
        <v>5723</v>
      </c>
    </row>
    <row r="5400" spans="6:6">
      <c r="F5400" s="2" t="s">
        <v>5724</v>
      </c>
    </row>
    <row r="5401" spans="6:6">
      <c r="F5401" s="2" t="s">
        <v>5725</v>
      </c>
    </row>
    <row r="5402" spans="6:6">
      <c r="F5402" s="2" t="s">
        <v>5726</v>
      </c>
    </row>
    <row r="5403" spans="6:6">
      <c r="F5403" s="2" t="s">
        <v>5727</v>
      </c>
    </row>
    <row r="5404" spans="6:6">
      <c r="F5404" s="2" t="s">
        <v>5728</v>
      </c>
    </row>
    <row r="5405" spans="6:6">
      <c r="F5405" s="2" t="s">
        <v>5729</v>
      </c>
    </row>
    <row r="5406" spans="6:6">
      <c r="F5406" s="2" t="s">
        <v>5730</v>
      </c>
    </row>
    <row r="5407" spans="6:6">
      <c r="F5407" s="2" t="s">
        <v>5731</v>
      </c>
    </row>
    <row r="5408" spans="6:6">
      <c r="F5408" s="2" t="s">
        <v>5732</v>
      </c>
    </row>
    <row r="5409" spans="6:6">
      <c r="F5409" s="2" t="s">
        <v>5733</v>
      </c>
    </row>
    <row r="5410" spans="6:6">
      <c r="F5410" s="2" t="s">
        <v>5734</v>
      </c>
    </row>
    <row r="5411" spans="6:6">
      <c r="F5411" s="2" t="s">
        <v>5735</v>
      </c>
    </row>
    <row r="5412" spans="6:6">
      <c r="F5412" s="2" t="s">
        <v>5736</v>
      </c>
    </row>
    <row r="5413" spans="6:6">
      <c r="F5413" s="2" t="s">
        <v>5737</v>
      </c>
    </row>
    <row r="5414" spans="6:6">
      <c r="F5414" s="2" t="s">
        <v>5738</v>
      </c>
    </row>
    <row r="5415" spans="6:6">
      <c r="F5415" s="2" t="s">
        <v>5739</v>
      </c>
    </row>
    <row r="5416" spans="6:6">
      <c r="F5416" s="2" t="s">
        <v>5740</v>
      </c>
    </row>
    <row r="5417" spans="6:6">
      <c r="F5417" s="2" t="s">
        <v>5741</v>
      </c>
    </row>
    <row r="5418" spans="6:6">
      <c r="F5418" s="2" t="s">
        <v>5742</v>
      </c>
    </row>
    <row r="5419" spans="6:6">
      <c r="F5419" s="2" t="s">
        <v>5743</v>
      </c>
    </row>
    <row r="5420" spans="6:6">
      <c r="F5420" s="2" t="s">
        <v>5744</v>
      </c>
    </row>
    <row r="5421" spans="6:6">
      <c r="F5421" s="2" t="s">
        <v>5745</v>
      </c>
    </row>
    <row r="5422" spans="6:6">
      <c r="F5422" s="2" t="s">
        <v>5746</v>
      </c>
    </row>
    <row r="5423" spans="6:6">
      <c r="F5423" s="2" t="s">
        <v>5747</v>
      </c>
    </row>
    <row r="5424" spans="6:6">
      <c r="F5424" s="2" t="s">
        <v>5748</v>
      </c>
    </row>
    <row r="5425" spans="6:6">
      <c r="F5425" s="2" t="s">
        <v>5749</v>
      </c>
    </row>
    <row r="5426" spans="6:6">
      <c r="F5426" s="2" t="s">
        <v>5750</v>
      </c>
    </row>
    <row r="5427" spans="6:6">
      <c r="F5427" s="2" t="s">
        <v>5751</v>
      </c>
    </row>
    <row r="5428" spans="6:6">
      <c r="F5428" s="2" t="s">
        <v>5752</v>
      </c>
    </row>
    <row r="5429" spans="6:6">
      <c r="F5429" s="2" t="s">
        <v>5753</v>
      </c>
    </row>
    <row r="5430" spans="6:6">
      <c r="F5430" s="2" t="s">
        <v>5754</v>
      </c>
    </row>
    <row r="5431" spans="6:6">
      <c r="F5431" s="2" t="s">
        <v>5755</v>
      </c>
    </row>
    <row r="5432" spans="6:6">
      <c r="F5432" s="2" t="s">
        <v>5756</v>
      </c>
    </row>
    <row r="5433" spans="6:6">
      <c r="F5433" s="2" t="s">
        <v>5757</v>
      </c>
    </row>
    <row r="5434" spans="6:6">
      <c r="F5434" s="2" t="s">
        <v>5758</v>
      </c>
    </row>
    <row r="5435" spans="6:6">
      <c r="F5435" s="2" t="s">
        <v>5759</v>
      </c>
    </row>
    <row r="5436" spans="6:6">
      <c r="F5436" s="2" t="s">
        <v>5760</v>
      </c>
    </row>
    <row r="5437" spans="6:6">
      <c r="F5437" s="2" t="s">
        <v>5761</v>
      </c>
    </row>
    <row r="5438" spans="6:6">
      <c r="F5438" s="2" t="s">
        <v>5762</v>
      </c>
    </row>
    <row r="5439" spans="6:6">
      <c r="F5439" s="2" t="s">
        <v>5763</v>
      </c>
    </row>
    <row r="5440" spans="6:6">
      <c r="F5440" s="2" t="s">
        <v>5764</v>
      </c>
    </row>
    <row r="5441" spans="6:6">
      <c r="F5441" s="2" t="s">
        <v>5765</v>
      </c>
    </row>
    <row r="5442" spans="6:6">
      <c r="F5442" s="2" t="s">
        <v>5766</v>
      </c>
    </row>
    <row r="5443" spans="6:6">
      <c r="F5443" s="2" t="s">
        <v>5767</v>
      </c>
    </row>
    <row r="5444" spans="6:6">
      <c r="F5444" s="2" t="s">
        <v>5768</v>
      </c>
    </row>
    <row r="5445" spans="6:6">
      <c r="F5445" s="2" t="s">
        <v>5769</v>
      </c>
    </row>
    <row r="5446" spans="6:6">
      <c r="F5446" s="2" t="s">
        <v>5770</v>
      </c>
    </row>
    <row r="5447" spans="6:6">
      <c r="F5447" s="2" t="s">
        <v>5771</v>
      </c>
    </row>
    <row r="5448" spans="6:6">
      <c r="F5448" s="2" t="s">
        <v>5772</v>
      </c>
    </row>
    <row r="5449" spans="6:6">
      <c r="F5449" s="2" t="s">
        <v>5773</v>
      </c>
    </row>
    <row r="5450" spans="6:6">
      <c r="F5450" s="2" t="s">
        <v>5774</v>
      </c>
    </row>
    <row r="5451" spans="6:6">
      <c r="F5451" s="2" t="s">
        <v>5775</v>
      </c>
    </row>
    <row r="5452" spans="6:6">
      <c r="F5452" s="2" t="s">
        <v>5776</v>
      </c>
    </row>
    <row r="5453" spans="6:6">
      <c r="F5453" s="2" t="s">
        <v>5777</v>
      </c>
    </row>
    <row r="5454" spans="6:6">
      <c r="F5454" s="2" t="s">
        <v>5778</v>
      </c>
    </row>
    <row r="5455" spans="6:6">
      <c r="F5455" s="2" t="s">
        <v>5779</v>
      </c>
    </row>
    <row r="5456" spans="6:6">
      <c r="F5456" s="2" t="s">
        <v>5780</v>
      </c>
    </row>
    <row r="5457" spans="6:6">
      <c r="F5457" s="2" t="s">
        <v>5781</v>
      </c>
    </row>
    <row r="5458" spans="6:6">
      <c r="F5458" s="2" t="s">
        <v>5782</v>
      </c>
    </row>
    <row r="5459" spans="6:6">
      <c r="F5459" s="2" t="s">
        <v>5783</v>
      </c>
    </row>
    <row r="5460" spans="6:6">
      <c r="F5460" s="2" t="s">
        <v>5784</v>
      </c>
    </row>
    <row r="5461" spans="6:6">
      <c r="F5461" s="2" t="s">
        <v>5785</v>
      </c>
    </row>
    <row r="5462" spans="6:6">
      <c r="F5462" s="2" t="s">
        <v>5786</v>
      </c>
    </row>
    <row r="5463" spans="6:6">
      <c r="F5463" s="2" t="s">
        <v>5787</v>
      </c>
    </row>
    <row r="5464" spans="6:6">
      <c r="F5464" s="2" t="s">
        <v>5788</v>
      </c>
    </row>
    <row r="5465" spans="6:6">
      <c r="F5465" s="2" t="s">
        <v>5789</v>
      </c>
    </row>
    <row r="5466" spans="6:6">
      <c r="F5466" s="2" t="s">
        <v>5790</v>
      </c>
    </row>
    <row r="5467" spans="6:6">
      <c r="F5467" s="2" t="s">
        <v>5791</v>
      </c>
    </row>
    <row r="5468" spans="6:6">
      <c r="F5468" s="2" t="s">
        <v>5792</v>
      </c>
    </row>
    <row r="5469" spans="6:6">
      <c r="F5469" s="2" t="s">
        <v>5793</v>
      </c>
    </row>
    <row r="5470" spans="6:6">
      <c r="F5470" s="2" t="s">
        <v>5794</v>
      </c>
    </row>
    <row r="5471" spans="6:6">
      <c r="F5471" s="2" t="s">
        <v>5795</v>
      </c>
    </row>
    <row r="5472" spans="6:6">
      <c r="F5472" s="2" t="s">
        <v>5796</v>
      </c>
    </row>
    <row r="5473" spans="6:6">
      <c r="F5473" s="2" t="s">
        <v>5797</v>
      </c>
    </row>
    <row r="5474" spans="6:6">
      <c r="F5474" s="2" t="s">
        <v>5798</v>
      </c>
    </row>
    <row r="5475" spans="6:6">
      <c r="F5475" s="2" t="s">
        <v>5799</v>
      </c>
    </row>
    <row r="5476" spans="6:6">
      <c r="F5476" s="2" t="s">
        <v>5800</v>
      </c>
    </row>
    <row r="5477" spans="6:6">
      <c r="F5477" s="2" t="s">
        <v>5801</v>
      </c>
    </row>
    <row r="5478" spans="6:6">
      <c r="F5478" s="2" t="s">
        <v>5802</v>
      </c>
    </row>
    <row r="5479" spans="6:6">
      <c r="F5479" s="2" t="s">
        <v>5803</v>
      </c>
    </row>
    <row r="5480" spans="6:6">
      <c r="F5480" s="2" t="s">
        <v>5804</v>
      </c>
    </row>
    <row r="5481" spans="6:6">
      <c r="F5481" s="2" t="s">
        <v>5805</v>
      </c>
    </row>
    <row r="5482" spans="6:6">
      <c r="F5482" s="2" t="s">
        <v>5806</v>
      </c>
    </row>
    <row r="5483" spans="6:6">
      <c r="F5483" s="2" t="s">
        <v>5807</v>
      </c>
    </row>
    <row r="5484" spans="6:6">
      <c r="F5484" s="2" t="s">
        <v>5808</v>
      </c>
    </row>
    <row r="5485" spans="6:6">
      <c r="F5485" s="2" t="s">
        <v>5809</v>
      </c>
    </row>
    <row r="5486" spans="6:6">
      <c r="F5486" s="2" t="s">
        <v>5810</v>
      </c>
    </row>
    <row r="5487" spans="6:6">
      <c r="F5487" s="2" t="s">
        <v>5811</v>
      </c>
    </row>
    <row r="5488" spans="6:6">
      <c r="F5488" s="2" t="s">
        <v>5812</v>
      </c>
    </row>
    <row r="5489" spans="6:6">
      <c r="F5489" s="2" t="s">
        <v>5813</v>
      </c>
    </row>
    <row r="5490" spans="6:6">
      <c r="F5490" s="2" t="s">
        <v>5814</v>
      </c>
    </row>
    <row r="5491" spans="6:6">
      <c r="F5491" s="2" t="s">
        <v>5815</v>
      </c>
    </row>
    <row r="5492" spans="6:6">
      <c r="F5492" s="2" t="s">
        <v>5816</v>
      </c>
    </row>
    <row r="5493" spans="6:6">
      <c r="F5493" s="2" t="s">
        <v>5817</v>
      </c>
    </row>
    <row r="5494" spans="6:6">
      <c r="F5494" s="2" t="s">
        <v>5818</v>
      </c>
    </row>
    <row r="5495" spans="6:6">
      <c r="F5495" s="2" t="s">
        <v>5819</v>
      </c>
    </row>
    <row r="5496" spans="6:6">
      <c r="F5496" s="2" t="s">
        <v>5820</v>
      </c>
    </row>
    <row r="5497" spans="6:6">
      <c r="F5497" s="2" t="s">
        <v>5821</v>
      </c>
    </row>
    <row r="5498" spans="6:6">
      <c r="F5498" s="2" t="s">
        <v>5822</v>
      </c>
    </row>
    <row r="5499" spans="6:6">
      <c r="F5499" s="2" t="s">
        <v>5823</v>
      </c>
    </row>
    <row r="5500" spans="6:6">
      <c r="F5500" s="2" t="s">
        <v>5824</v>
      </c>
    </row>
    <row r="5501" spans="6:6">
      <c r="F5501" s="2" t="s">
        <v>5825</v>
      </c>
    </row>
    <row r="5502" spans="6:6">
      <c r="F5502" s="2" t="s">
        <v>5826</v>
      </c>
    </row>
    <row r="5503" spans="6:6">
      <c r="F5503" s="2" t="s">
        <v>5827</v>
      </c>
    </row>
    <row r="5504" spans="6:6">
      <c r="F5504" s="2" t="s">
        <v>5828</v>
      </c>
    </row>
    <row r="5505" spans="6:6">
      <c r="F5505" s="2" t="s">
        <v>5829</v>
      </c>
    </row>
    <row r="5506" spans="6:6">
      <c r="F5506" s="2" t="s">
        <v>5830</v>
      </c>
    </row>
    <row r="5507" spans="6:6">
      <c r="F5507" s="2" t="s">
        <v>5831</v>
      </c>
    </row>
    <row r="5508" spans="6:6">
      <c r="F5508" s="2" t="s">
        <v>5832</v>
      </c>
    </row>
    <row r="5509" spans="6:6">
      <c r="F5509" s="2" t="s">
        <v>5833</v>
      </c>
    </row>
    <row r="5510" spans="6:6">
      <c r="F5510" s="2" t="s">
        <v>5834</v>
      </c>
    </row>
    <row r="5511" spans="6:6">
      <c r="F5511" s="2" t="s">
        <v>5835</v>
      </c>
    </row>
    <row r="5512" spans="6:6">
      <c r="F5512" s="2" t="s">
        <v>5836</v>
      </c>
    </row>
    <row r="5513" spans="6:6">
      <c r="F5513" s="2" t="s">
        <v>5837</v>
      </c>
    </row>
    <row r="5514" spans="6:6">
      <c r="F5514" s="2" t="s">
        <v>5838</v>
      </c>
    </row>
    <row r="5515" spans="6:6">
      <c r="F5515" s="2" t="s">
        <v>5839</v>
      </c>
    </row>
    <row r="5516" spans="6:6">
      <c r="F5516" s="2" t="s">
        <v>5840</v>
      </c>
    </row>
    <row r="5517" spans="6:6">
      <c r="F5517" s="2" t="s">
        <v>5841</v>
      </c>
    </row>
    <row r="5518" spans="6:6">
      <c r="F5518" s="2" t="s">
        <v>5842</v>
      </c>
    </row>
    <row r="5519" spans="6:6">
      <c r="F5519" s="2" t="s">
        <v>5843</v>
      </c>
    </row>
    <row r="5520" spans="6:6">
      <c r="F5520" s="2" t="s">
        <v>5844</v>
      </c>
    </row>
    <row r="5521" spans="6:6">
      <c r="F5521" s="2" t="s">
        <v>5845</v>
      </c>
    </row>
    <row r="5522" spans="6:6">
      <c r="F5522" s="2" t="s">
        <v>5846</v>
      </c>
    </row>
    <row r="5523" spans="6:6">
      <c r="F5523" s="2" t="s">
        <v>5847</v>
      </c>
    </row>
    <row r="5524" spans="6:6">
      <c r="F5524" s="2" t="s">
        <v>5848</v>
      </c>
    </row>
    <row r="5525" spans="6:6">
      <c r="F5525" s="2" t="s">
        <v>5849</v>
      </c>
    </row>
    <row r="5526" spans="6:6">
      <c r="F5526" s="2" t="s">
        <v>5850</v>
      </c>
    </row>
    <row r="5527" spans="6:6">
      <c r="F5527" s="2" t="s">
        <v>5851</v>
      </c>
    </row>
    <row r="5528" spans="6:6">
      <c r="F5528" s="2" t="s">
        <v>5852</v>
      </c>
    </row>
    <row r="5529" spans="6:6">
      <c r="F5529" s="2" t="s">
        <v>5853</v>
      </c>
    </row>
    <row r="5530" spans="6:6">
      <c r="F5530" s="2" t="s">
        <v>5854</v>
      </c>
    </row>
    <row r="5531" spans="6:6">
      <c r="F5531" s="2" t="s">
        <v>5855</v>
      </c>
    </row>
    <row r="5532" spans="6:6">
      <c r="F5532" s="2" t="s">
        <v>5856</v>
      </c>
    </row>
    <row r="5533" spans="6:6">
      <c r="F5533" s="2" t="s">
        <v>5857</v>
      </c>
    </row>
    <row r="5534" spans="6:6">
      <c r="F5534" s="2" t="s">
        <v>5858</v>
      </c>
    </row>
    <row r="5535" spans="6:6">
      <c r="F5535" s="2" t="s">
        <v>5859</v>
      </c>
    </row>
    <row r="5536" spans="6:6">
      <c r="F5536" s="2" t="s">
        <v>5860</v>
      </c>
    </row>
    <row r="5537" spans="6:6">
      <c r="F5537" s="2" t="s">
        <v>5861</v>
      </c>
    </row>
    <row r="5538" spans="6:6">
      <c r="F5538" s="2" t="s">
        <v>5862</v>
      </c>
    </row>
    <row r="5539" spans="6:6">
      <c r="F5539" s="2" t="s">
        <v>5863</v>
      </c>
    </row>
    <row r="5540" spans="6:6">
      <c r="F5540" s="2" t="s">
        <v>5864</v>
      </c>
    </row>
    <row r="5541" spans="6:6">
      <c r="F5541" s="2" t="s">
        <v>5865</v>
      </c>
    </row>
    <row r="5542" spans="6:6">
      <c r="F5542" s="2" t="s">
        <v>5866</v>
      </c>
    </row>
    <row r="5543" spans="6:6">
      <c r="F5543" s="2" t="s">
        <v>5867</v>
      </c>
    </row>
    <row r="5544" spans="6:6">
      <c r="F5544" s="2" t="s">
        <v>5868</v>
      </c>
    </row>
    <row r="5545" spans="6:6">
      <c r="F5545" s="2" t="s">
        <v>5869</v>
      </c>
    </row>
    <row r="5546" spans="6:6">
      <c r="F5546" s="2" t="s">
        <v>5870</v>
      </c>
    </row>
    <row r="5547" spans="6:6">
      <c r="F5547" s="2" t="s">
        <v>5871</v>
      </c>
    </row>
    <row r="5548" spans="6:6">
      <c r="F5548" s="2" t="s">
        <v>5872</v>
      </c>
    </row>
    <row r="5549" spans="6:6">
      <c r="F5549" s="2" t="s">
        <v>5873</v>
      </c>
    </row>
    <row r="5550" spans="6:6">
      <c r="F5550" s="2" t="s">
        <v>5874</v>
      </c>
    </row>
    <row r="5551" spans="6:6">
      <c r="F5551" s="2" t="s">
        <v>5875</v>
      </c>
    </row>
    <row r="5552" spans="6:6">
      <c r="F5552" s="2" t="s">
        <v>5876</v>
      </c>
    </row>
    <row r="5553" spans="6:6">
      <c r="F5553" s="2" t="s">
        <v>5877</v>
      </c>
    </row>
    <row r="5554" spans="6:6">
      <c r="F5554" s="2" t="s">
        <v>5878</v>
      </c>
    </row>
    <row r="5555" spans="6:6">
      <c r="F5555" s="2" t="s">
        <v>5879</v>
      </c>
    </row>
    <row r="5556" spans="6:6">
      <c r="F5556" s="2" t="s">
        <v>5880</v>
      </c>
    </row>
    <row r="5557" spans="6:6">
      <c r="F5557" s="2" t="s">
        <v>5881</v>
      </c>
    </row>
    <row r="5558" spans="6:6">
      <c r="F5558" s="2" t="s">
        <v>5882</v>
      </c>
    </row>
    <row r="5559" spans="6:6">
      <c r="F5559" s="2" t="s">
        <v>5883</v>
      </c>
    </row>
    <row r="5560" spans="6:6">
      <c r="F5560" s="2" t="s">
        <v>5884</v>
      </c>
    </row>
    <row r="5561" spans="6:6">
      <c r="F5561" s="2" t="s">
        <v>5885</v>
      </c>
    </row>
    <row r="5562" spans="6:6">
      <c r="F5562" s="2" t="s">
        <v>5886</v>
      </c>
    </row>
    <row r="5563" spans="6:6">
      <c r="F5563" s="2" t="s">
        <v>5887</v>
      </c>
    </row>
    <row r="5564" spans="6:6">
      <c r="F5564" s="2" t="s">
        <v>5888</v>
      </c>
    </row>
    <row r="5565" spans="6:6">
      <c r="F5565" s="2" t="s">
        <v>5889</v>
      </c>
    </row>
    <row r="5566" spans="6:6">
      <c r="F5566" s="2" t="s">
        <v>5890</v>
      </c>
    </row>
    <row r="5567" spans="6:6">
      <c r="F5567" s="2" t="s">
        <v>5891</v>
      </c>
    </row>
    <row r="5568" spans="6:6">
      <c r="F5568" s="2" t="s">
        <v>5892</v>
      </c>
    </row>
    <row r="5569" spans="6:6">
      <c r="F5569" s="2" t="s">
        <v>5893</v>
      </c>
    </row>
    <row r="5570" spans="6:6">
      <c r="F5570" s="2" t="s">
        <v>5894</v>
      </c>
    </row>
    <row r="5571" spans="6:6">
      <c r="F5571" s="2" t="s">
        <v>5895</v>
      </c>
    </row>
    <row r="5572" spans="6:6">
      <c r="F5572" s="2" t="s">
        <v>5896</v>
      </c>
    </row>
    <row r="5573" spans="6:6">
      <c r="F5573" s="2" t="s">
        <v>5897</v>
      </c>
    </row>
    <row r="5574" spans="6:6">
      <c r="F5574" s="2" t="s">
        <v>5898</v>
      </c>
    </row>
    <row r="5575" spans="6:6">
      <c r="F5575" s="2" t="s">
        <v>5899</v>
      </c>
    </row>
    <row r="5576" spans="6:6">
      <c r="F5576" s="2" t="s">
        <v>5900</v>
      </c>
    </row>
    <row r="5577" spans="6:6">
      <c r="F5577" s="2" t="s">
        <v>5901</v>
      </c>
    </row>
    <row r="5578" spans="6:6">
      <c r="F5578" s="2" t="s">
        <v>5902</v>
      </c>
    </row>
    <row r="5579" spans="6:6">
      <c r="F5579" s="2" t="s">
        <v>5903</v>
      </c>
    </row>
    <row r="5580" spans="6:6">
      <c r="F5580" s="2" t="s">
        <v>5904</v>
      </c>
    </row>
    <row r="5581" spans="6:6">
      <c r="F5581" s="2" t="s">
        <v>5905</v>
      </c>
    </row>
    <row r="5582" spans="6:6">
      <c r="F5582" s="2" t="s">
        <v>5906</v>
      </c>
    </row>
    <row r="5583" spans="6:6">
      <c r="F5583" s="2" t="s">
        <v>5907</v>
      </c>
    </row>
    <row r="5584" spans="6:6">
      <c r="F5584" s="2" t="s">
        <v>5908</v>
      </c>
    </row>
    <row r="5585" spans="6:6">
      <c r="F5585" s="2" t="s">
        <v>5909</v>
      </c>
    </row>
    <row r="5586" spans="6:6">
      <c r="F5586" s="2" t="s">
        <v>5910</v>
      </c>
    </row>
    <row r="5587" spans="6:6">
      <c r="F5587" s="2" t="s">
        <v>5911</v>
      </c>
    </row>
    <row r="5588" spans="6:6">
      <c r="F5588" s="2" t="s">
        <v>5912</v>
      </c>
    </row>
    <row r="5589" spans="6:6">
      <c r="F5589" s="2" t="s">
        <v>5913</v>
      </c>
    </row>
    <row r="5590" spans="6:6">
      <c r="F5590" s="2" t="s">
        <v>5914</v>
      </c>
    </row>
    <row r="5591" spans="6:6">
      <c r="F5591" s="2" t="s">
        <v>5915</v>
      </c>
    </row>
    <row r="5592" spans="6:6">
      <c r="F5592" s="2" t="s">
        <v>5916</v>
      </c>
    </row>
    <row r="5593" spans="6:6">
      <c r="F5593" s="2" t="s">
        <v>5917</v>
      </c>
    </row>
    <row r="5594" spans="6:6">
      <c r="F5594" s="2" t="s">
        <v>5918</v>
      </c>
    </row>
    <row r="5595" spans="6:6">
      <c r="F5595" s="2" t="s">
        <v>5919</v>
      </c>
    </row>
    <row r="5596" spans="6:6">
      <c r="F5596" s="2" t="s">
        <v>5920</v>
      </c>
    </row>
    <row r="5597" spans="6:6">
      <c r="F5597" s="2" t="s">
        <v>5921</v>
      </c>
    </row>
    <row r="5598" spans="6:6">
      <c r="F5598" s="2" t="s">
        <v>5922</v>
      </c>
    </row>
    <row r="5599" spans="6:6">
      <c r="F5599" s="2" t="s">
        <v>5923</v>
      </c>
    </row>
    <row r="5600" spans="6:6">
      <c r="F5600" s="2" t="s">
        <v>5924</v>
      </c>
    </row>
    <row r="5601" spans="6:6">
      <c r="F5601" s="2" t="s">
        <v>5925</v>
      </c>
    </row>
    <row r="5602" spans="6:6">
      <c r="F5602" s="2" t="s">
        <v>5926</v>
      </c>
    </row>
    <row r="5603" spans="6:6">
      <c r="F5603" s="2" t="s">
        <v>5927</v>
      </c>
    </row>
    <row r="5604" spans="6:6">
      <c r="F5604" s="2" t="s">
        <v>5928</v>
      </c>
    </row>
    <row r="5605" spans="6:6">
      <c r="F5605" s="2" t="s">
        <v>5929</v>
      </c>
    </row>
    <row r="5606" spans="6:6">
      <c r="F5606" s="2" t="s">
        <v>5930</v>
      </c>
    </row>
    <row r="5607" spans="6:6">
      <c r="F5607" s="2" t="s">
        <v>5931</v>
      </c>
    </row>
    <row r="5608" spans="6:6">
      <c r="F5608" s="2" t="s">
        <v>5932</v>
      </c>
    </row>
    <row r="5609" spans="6:6">
      <c r="F5609" s="2" t="s">
        <v>5933</v>
      </c>
    </row>
    <row r="5610" spans="6:6">
      <c r="F5610" s="2" t="s">
        <v>5934</v>
      </c>
    </row>
    <row r="5611" spans="6:6">
      <c r="F5611" s="2" t="s">
        <v>5935</v>
      </c>
    </row>
    <row r="5612" spans="6:6">
      <c r="F5612" s="2" t="s">
        <v>5936</v>
      </c>
    </row>
    <row r="5613" spans="6:6">
      <c r="F5613" s="2" t="s">
        <v>5937</v>
      </c>
    </row>
    <row r="5614" spans="6:6">
      <c r="F5614" s="2" t="s">
        <v>5938</v>
      </c>
    </row>
    <row r="5615" spans="6:6">
      <c r="F5615" s="2" t="s">
        <v>5939</v>
      </c>
    </row>
    <row r="5616" spans="6:6">
      <c r="F5616" s="2" t="s">
        <v>5940</v>
      </c>
    </row>
    <row r="5617" spans="6:6">
      <c r="F5617" s="2" t="s">
        <v>5941</v>
      </c>
    </row>
    <row r="5618" spans="6:6">
      <c r="F5618" s="2" t="s">
        <v>5942</v>
      </c>
    </row>
    <row r="5619" spans="6:6">
      <c r="F5619" s="2" t="s">
        <v>5943</v>
      </c>
    </row>
    <row r="5620" spans="6:6">
      <c r="F5620" s="2" t="s">
        <v>5944</v>
      </c>
    </row>
    <row r="5621" spans="6:6">
      <c r="F5621" s="2" t="s">
        <v>5945</v>
      </c>
    </row>
    <row r="5622" spans="6:6">
      <c r="F5622" s="2" t="s">
        <v>5946</v>
      </c>
    </row>
    <row r="5623" spans="6:6">
      <c r="F5623" s="2" t="s">
        <v>5947</v>
      </c>
    </row>
    <row r="5624" spans="6:6">
      <c r="F5624" s="2" t="s">
        <v>5948</v>
      </c>
    </row>
    <row r="5625" spans="6:6">
      <c r="F5625" s="2" t="s">
        <v>5949</v>
      </c>
    </row>
    <row r="5626" spans="6:6">
      <c r="F5626" s="2" t="s">
        <v>5950</v>
      </c>
    </row>
    <row r="5627" spans="6:6">
      <c r="F5627" s="2" t="s">
        <v>5951</v>
      </c>
    </row>
    <row r="5628" spans="6:6">
      <c r="F5628" s="2" t="s">
        <v>5952</v>
      </c>
    </row>
    <row r="5629" spans="6:6">
      <c r="F5629" s="2" t="s">
        <v>5953</v>
      </c>
    </row>
    <row r="5630" spans="6:6">
      <c r="F5630" s="2" t="s">
        <v>5954</v>
      </c>
    </row>
    <row r="5631" spans="6:6">
      <c r="F5631" s="2" t="s">
        <v>5955</v>
      </c>
    </row>
    <row r="5632" spans="6:6">
      <c r="F5632" s="2" t="s">
        <v>5956</v>
      </c>
    </row>
    <row r="5633" spans="6:6">
      <c r="F5633" s="2" t="s">
        <v>5957</v>
      </c>
    </row>
    <row r="5634" spans="6:6">
      <c r="F5634" s="2" t="s">
        <v>5958</v>
      </c>
    </row>
    <row r="5635" spans="6:6">
      <c r="F5635" s="2" t="s">
        <v>5959</v>
      </c>
    </row>
    <row r="5636" spans="6:6">
      <c r="F5636" s="2" t="s">
        <v>5960</v>
      </c>
    </row>
    <row r="5637" spans="6:6">
      <c r="F5637" s="2" t="s">
        <v>5961</v>
      </c>
    </row>
    <row r="5638" spans="6:6">
      <c r="F5638" s="2" t="s">
        <v>5962</v>
      </c>
    </row>
    <row r="5639" spans="6:6">
      <c r="F5639" s="2" t="s">
        <v>5963</v>
      </c>
    </row>
    <row r="5640" spans="6:6">
      <c r="F5640" s="2" t="s">
        <v>5964</v>
      </c>
    </row>
    <row r="5641" spans="6:6">
      <c r="F5641" s="2" t="s">
        <v>5965</v>
      </c>
    </row>
    <row r="5642" spans="6:6">
      <c r="F5642" s="2" t="s">
        <v>5966</v>
      </c>
    </row>
    <row r="5643" spans="6:6">
      <c r="F5643" s="2" t="s">
        <v>5967</v>
      </c>
    </row>
    <row r="5644" spans="6:6">
      <c r="F5644" s="2" t="s">
        <v>5968</v>
      </c>
    </row>
    <row r="5645" spans="6:6">
      <c r="F5645" s="2" t="s">
        <v>5969</v>
      </c>
    </row>
    <row r="5646" spans="6:6">
      <c r="F5646" s="2" t="s">
        <v>5970</v>
      </c>
    </row>
    <row r="5647" spans="6:6">
      <c r="F5647" s="2" t="s">
        <v>5971</v>
      </c>
    </row>
    <row r="5648" spans="6:6">
      <c r="F5648" s="2" t="s">
        <v>5972</v>
      </c>
    </row>
    <row r="5649" spans="6:6">
      <c r="F5649" s="2" t="s">
        <v>5973</v>
      </c>
    </row>
    <row r="5650" spans="6:6">
      <c r="F5650" s="2" t="s">
        <v>5974</v>
      </c>
    </row>
    <row r="5651" spans="6:6">
      <c r="F5651" s="2" t="s">
        <v>5975</v>
      </c>
    </row>
    <row r="5652" spans="6:6">
      <c r="F5652" s="2" t="s">
        <v>5976</v>
      </c>
    </row>
    <row r="5653" spans="6:6">
      <c r="F5653" s="2" t="s">
        <v>5977</v>
      </c>
    </row>
    <row r="5654" spans="6:6">
      <c r="F5654" s="2" t="s">
        <v>5978</v>
      </c>
    </row>
    <row r="5655" spans="6:6">
      <c r="F5655" s="2" t="s">
        <v>5979</v>
      </c>
    </row>
    <row r="5656" spans="6:6">
      <c r="F5656" s="2" t="s">
        <v>5980</v>
      </c>
    </row>
    <row r="5657" spans="6:6">
      <c r="F5657" s="2" t="s">
        <v>5981</v>
      </c>
    </row>
    <row r="5658" spans="6:6">
      <c r="F5658" s="2" t="s">
        <v>5982</v>
      </c>
    </row>
    <row r="5659" spans="6:6">
      <c r="F5659" s="2" t="s">
        <v>5983</v>
      </c>
    </row>
    <row r="5660" spans="6:6">
      <c r="F5660" s="2" t="s">
        <v>5984</v>
      </c>
    </row>
    <row r="5661" spans="6:6">
      <c r="F5661" s="2" t="s">
        <v>5985</v>
      </c>
    </row>
    <row r="5662" spans="6:6">
      <c r="F5662" s="2" t="s">
        <v>5986</v>
      </c>
    </row>
    <row r="5663" spans="6:6">
      <c r="F5663" s="2" t="s">
        <v>5987</v>
      </c>
    </row>
    <row r="5664" spans="6:6">
      <c r="F5664" s="2" t="s">
        <v>5988</v>
      </c>
    </row>
    <row r="5665" spans="6:6">
      <c r="F5665" s="2" t="s">
        <v>5989</v>
      </c>
    </row>
    <row r="5666" spans="6:6">
      <c r="F5666" s="2" t="s">
        <v>5990</v>
      </c>
    </row>
    <row r="5667" spans="6:6">
      <c r="F5667" s="2" t="s">
        <v>5991</v>
      </c>
    </row>
    <row r="5668" spans="6:6">
      <c r="F5668" s="2" t="s">
        <v>5992</v>
      </c>
    </row>
    <row r="5669" spans="6:6">
      <c r="F5669" s="2" t="s">
        <v>5993</v>
      </c>
    </row>
    <row r="5670" spans="6:6">
      <c r="F5670" s="2" t="s">
        <v>5994</v>
      </c>
    </row>
    <row r="5671" spans="6:6">
      <c r="F5671" s="2" t="s">
        <v>5995</v>
      </c>
    </row>
    <row r="5672" spans="6:6">
      <c r="F5672" s="2" t="s">
        <v>5996</v>
      </c>
    </row>
    <row r="5673" spans="6:6">
      <c r="F5673" s="2" t="s">
        <v>5997</v>
      </c>
    </row>
    <row r="5674" spans="6:6">
      <c r="F5674" s="2" t="s">
        <v>5998</v>
      </c>
    </row>
    <row r="5675" spans="6:6">
      <c r="F5675" s="2" t="s">
        <v>5999</v>
      </c>
    </row>
    <row r="5676" spans="6:6">
      <c r="F5676" s="2" t="s">
        <v>6000</v>
      </c>
    </row>
    <row r="5677" spans="6:6">
      <c r="F5677" s="2" t="s">
        <v>6001</v>
      </c>
    </row>
    <row r="5678" spans="6:6">
      <c r="F5678" s="2" t="s">
        <v>6002</v>
      </c>
    </row>
    <row r="5679" spans="6:6">
      <c r="F5679" s="2" t="s">
        <v>6003</v>
      </c>
    </row>
    <row r="5680" spans="6:6">
      <c r="F5680" s="2" t="s">
        <v>6004</v>
      </c>
    </row>
    <row r="5681" spans="6:6">
      <c r="F5681" s="2" t="s">
        <v>6005</v>
      </c>
    </row>
    <row r="5682" spans="6:6">
      <c r="F5682" s="2" t="s">
        <v>6006</v>
      </c>
    </row>
    <row r="5683" spans="6:6">
      <c r="F5683" s="2" t="s">
        <v>6007</v>
      </c>
    </row>
    <row r="5684" spans="6:6">
      <c r="F5684" s="2" t="s">
        <v>6008</v>
      </c>
    </row>
    <row r="5685" spans="6:6">
      <c r="F5685" s="2" t="s">
        <v>6009</v>
      </c>
    </row>
    <row r="5686" spans="6:6">
      <c r="F5686" s="2" t="s">
        <v>6010</v>
      </c>
    </row>
    <row r="5687" spans="6:6">
      <c r="F5687" s="2" t="s">
        <v>6011</v>
      </c>
    </row>
    <row r="5688" spans="6:6">
      <c r="F5688" s="2" t="s">
        <v>6012</v>
      </c>
    </row>
    <row r="5689" spans="6:6">
      <c r="F5689" s="2" t="s">
        <v>6013</v>
      </c>
    </row>
    <row r="5690" spans="6:6">
      <c r="F5690" s="2" t="s">
        <v>6014</v>
      </c>
    </row>
    <row r="5691" spans="6:6">
      <c r="F5691" s="2" t="s">
        <v>6015</v>
      </c>
    </row>
    <row r="5692" spans="6:6">
      <c r="F5692" s="2" t="s">
        <v>6016</v>
      </c>
    </row>
    <row r="5693" spans="6:6">
      <c r="F5693" s="2" t="s">
        <v>6017</v>
      </c>
    </row>
    <row r="5694" spans="6:6">
      <c r="F5694" s="2" t="s">
        <v>6018</v>
      </c>
    </row>
    <row r="5695" spans="6:6">
      <c r="F5695" s="2" t="s">
        <v>6019</v>
      </c>
    </row>
    <row r="5696" spans="6:6">
      <c r="F5696" s="2" t="s">
        <v>6020</v>
      </c>
    </row>
    <row r="5697" spans="6:6">
      <c r="F5697" s="2" t="s">
        <v>6021</v>
      </c>
    </row>
    <row r="5698" spans="6:6">
      <c r="F5698" s="2" t="s">
        <v>6022</v>
      </c>
    </row>
    <row r="5699" spans="6:6">
      <c r="F5699" s="2" t="s">
        <v>6023</v>
      </c>
    </row>
    <row r="5700" spans="6:6">
      <c r="F5700" s="2" t="s">
        <v>6024</v>
      </c>
    </row>
    <row r="5701" spans="6:6">
      <c r="F5701" s="2" t="s">
        <v>6025</v>
      </c>
    </row>
    <row r="5702" spans="6:6">
      <c r="F5702" s="2" t="s">
        <v>6026</v>
      </c>
    </row>
    <row r="5703" spans="6:6">
      <c r="F5703" s="2" t="s">
        <v>6027</v>
      </c>
    </row>
    <row r="5704" spans="6:6">
      <c r="F5704" s="2" t="s">
        <v>6028</v>
      </c>
    </row>
    <row r="5705" spans="6:6">
      <c r="F5705" s="2" t="s">
        <v>6029</v>
      </c>
    </row>
    <row r="5706" spans="6:6">
      <c r="F5706" s="2" t="s">
        <v>6030</v>
      </c>
    </row>
    <row r="5707" spans="6:6">
      <c r="F5707" s="2" t="s">
        <v>6031</v>
      </c>
    </row>
    <row r="5708" spans="6:6">
      <c r="F5708" s="2" t="s">
        <v>6032</v>
      </c>
    </row>
    <row r="5709" spans="6:6">
      <c r="F5709" s="2" t="s">
        <v>6033</v>
      </c>
    </row>
    <row r="5710" spans="6:6">
      <c r="F5710" s="2" t="s">
        <v>6034</v>
      </c>
    </row>
    <row r="5711" spans="6:6">
      <c r="F5711" s="2" t="s">
        <v>6035</v>
      </c>
    </row>
    <row r="5712" spans="6:6">
      <c r="F5712" s="2" t="s">
        <v>6036</v>
      </c>
    </row>
    <row r="5713" spans="6:6">
      <c r="F5713" s="2" t="s">
        <v>6037</v>
      </c>
    </row>
    <row r="5714" spans="6:6">
      <c r="F5714" s="2" t="s">
        <v>6038</v>
      </c>
    </row>
    <row r="5715" spans="6:6">
      <c r="F5715" s="2" t="s">
        <v>6039</v>
      </c>
    </row>
    <row r="5716" spans="6:6">
      <c r="F5716" s="2" t="s">
        <v>6040</v>
      </c>
    </row>
    <row r="5717" spans="6:6">
      <c r="F5717" s="2" t="s">
        <v>6041</v>
      </c>
    </row>
    <row r="5718" spans="6:6">
      <c r="F5718" s="2" t="s">
        <v>6042</v>
      </c>
    </row>
    <row r="5719" spans="6:6">
      <c r="F5719" s="2" t="s">
        <v>6043</v>
      </c>
    </row>
    <row r="5720" spans="6:6">
      <c r="F5720" s="2" t="s">
        <v>6044</v>
      </c>
    </row>
    <row r="5721" spans="6:6">
      <c r="F5721" s="2" t="s">
        <v>6045</v>
      </c>
    </row>
    <row r="5722" spans="6:6">
      <c r="F5722" s="2" t="s">
        <v>6046</v>
      </c>
    </row>
    <row r="5723" spans="6:6">
      <c r="F5723" s="2" t="s">
        <v>6047</v>
      </c>
    </row>
    <row r="5724" spans="6:6">
      <c r="F5724" s="2" t="s">
        <v>6048</v>
      </c>
    </row>
    <row r="5725" spans="6:6">
      <c r="F5725" s="2" t="s">
        <v>6049</v>
      </c>
    </row>
    <row r="5726" spans="6:6">
      <c r="F5726" s="2" t="s">
        <v>6050</v>
      </c>
    </row>
    <row r="5727" spans="6:6">
      <c r="F5727" s="2" t="s">
        <v>6051</v>
      </c>
    </row>
    <row r="5728" spans="6:6">
      <c r="F5728" s="2" t="s">
        <v>6052</v>
      </c>
    </row>
    <row r="5729" spans="6:6">
      <c r="F5729" s="2" t="s">
        <v>6053</v>
      </c>
    </row>
    <row r="5730" spans="6:6">
      <c r="F5730" s="2" t="s">
        <v>6054</v>
      </c>
    </row>
    <row r="5731" spans="6:6">
      <c r="F5731" s="2" t="s">
        <v>6055</v>
      </c>
    </row>
    <row r="5732" spans="6:6">
      <c r="F5732" s="2" t="s">
        <v>6056</v>
      </c>
    </row>
    <row r="5733" spans="6:6">
      <c r="F5733" s="2" t="s">
        <v>6057</v>
      </c>
    </row>
    <row r="5734" spans="6:6">
      <c r="F5734" s="2" t="s">
        <v>6058</v>
      </c>
    </row>
    <row r="5735" spans="6:6">
      <c r="F5735" s="2" t="s">
        <v>6059</v>
      </c>
    </row>
    <row r="5736" spans="6:6">
      <c r="F5736" s="2" t="s">
        <v>6060</v>
      </c>
    </row>
    <row r="5737" spans="6:6">
      <c r="F5737" s="2" t="s">
        <v>6061</v>
      </c>
    </row>
    <row r="5738" spans="6:6">
      <c r="F5738" s="2" t="s">
        <v>6062</v>
      </c>
    </row>
    <row r="5739" spans="6:6">
      <c r="F5739" s="2" t="s">
        <v>6063</v>
      </c>
    </row>
    <row r="5740" spans="6:6">
      <c r="F5740" s="2" t="s">
        <v>6064</v>
      </c>
    </row>
    <row r="5741" spans="6:6">
      <c r="F5741" s="2" t="s">
        <v>6065</v>
      </c>
    </row>
    <row r="5742" spans="6:6">
      <c r="F5742" s="2" t="s">
        <v>6066</v>
      </c>
    </row>
    <row r="5743" spans="6:6">
      <c r="F5743" s="2" t="s">
        <v>6067</v>
      </c>
    </row>
    <row r="5744" spans="6:6">
      <c r="F5744" s="2" t="s">
        <v>6068</v>
      </c>
    </row>
    <row r="5745" spans="6:6">
      <c r="F5745" s="2" t="s">
        <v>6069</v>
      </c>
    </row>
    <row r="5746" spans="6:6">
      <c r="F5746" s="2" t="s">
        <v>6070</v>
      </c>
    </row>
    <row r="5747" spans="6:6">
      <c r="F5747" s="2" t="s">
        <v>6071</v>
      </c>
    </row>
    <row r="5748" spans="6:6">
      <c r="F5748" s="2" t="s">
        <v>6072</v>
      </c>
    </row>
    <row r="5749" spans="6:6">
      <c r="F5749" s="2" t="s">
        <v>6073</v>
      </c>
    </row>
    <row r="5750" spans="6:6">
      <c r="F5750" s="2" t="s">
        <v>6074</v>
      </c>
    </row>
    <row r="5751" spans="6:6">
      <c r="F5751" s="2" t="s">
        <v>6075</v>
      </c>
    </row>
    <row r="5752" spans="6:6">
      <c r="F5752" s="2" t="s">
        <v>6076</v>
      </c>
    </row>
    <row r="5753" spans="6:6">
      <c r="F5753" s="2" t="s">
        <v>6077</v>
      </c>
    </row>
    <row r="5754" spans="6:6">
      <c r="F5754" s="2" t="s">
        <v>6078</v>
      </c>
    </row>
    <row r="5755" spans="6:6">
      <c r="F5755" s="2" t="s">
        <v>6079</v>
      </c>
    </row>
    <row r="5756" spans="6:6">
      <c r="F5756" s="2" t="s">
        <v>6080</v>
      </c>
    </row>
    <row r="5757" spans="6:6">
      <c r="F5757" s="2" t="s">
        <v>6081</v>
      </c>
    </row>
    <row r="5758" spans="6:6">
      <c r="F5758" s="2" t="s">
        <v>6082</v>
      </c>
    </row>
    <row r="5759" spans="6:6">
      <c r="F5759" s="2" t="s">
        <v>6083</v>
      </c>
    </row>
    <row r="5760" spans="6:6">
      <c r="F5760" s="2" t="s">
        <v>6084</v>
      </c>
    </row>
    <row r="5761" spans="6:6">
      <c r="F5761" s="2" t="s">
        <v>6085</v>
      </c>
    </row>
    <row r="5762" spans="6:6">
      <c r="F5762" s="2" t="s">
        <v>6086</v>
      </c>
    </row>
    <row r="5763" spans="6:6">
      <c r="F5763" s="2" t="s">
        <v>6087</v>
      </c>
    </row>
    <row r="5764" spans="6:6">
      <c r="F5764" s="2" t="s">
        <v>6088</v>
      </c>
    </row>
    <row r="5765" spans="6:6">
      <c r="F5765" s="2" t="s">
        <v>6089</v>
      </c>
    </row>
    <row r="5766" spans="6:6">
      <c r="F5766" s="2" t="s">
        <v>6090</v>
      </c>
    </row>
    <row r="5767" spans="6:6">
      <c r="F5767" s="2" t="s">
        <v>6091</v>
      </c>
    </row>
    <row r="5768" spans="6:6">
      <c r="F5768" s="2" t="s">
        <v>6092</v>
      </c>
    </row>
    <row r="5769" spans="6:6">
      <c r="F5769" s="2" t="s">
        <v>6093</v>
      </c>
    </row>
    <row r="5770" spans="6:6">
      <c r="F5770" s="2" t="s">
        <v>6094</v>
      </c>
    </row>
    <row r="5771" spans="6:6">
      <c r="F5771" s="2" t="s">
        <v>6095</v>
      </c>
    </row>
    <row r="5772" spans="6:6">
      <c r="F5772" s="2" t="s">
        <v>6096</v>
      </c>
    </row>
    <row r="5773" spans="6:6">
      <c r="F5773" s="2" t="s">
        <v>6097</v>
      </c>
    </row>
    <row r="5774" spans="6:6">
      <c r="F5774" s="2" t="s">
        <v>6098</v>
      </c>
    </row>
    <row r="5775" spans="6:6">
      <c r="F5775" s="2" t="s">
        <v>6099</v>
      </c>
    </row>
    <row r="5776" spans="6:6">
      <c r="F5776" s="2" t="s">
        <v>6100</v>
      </c>
    </row>
    <row r="5777" spans="6:6">
      <c r="F5777" s="2" t="s">
        <v>6101</v>
      </c>
    </row>
    <row r="5778" spans="6:6">
      <c r="F5778" s="2" t="s">
        <v>6102</v>
      </c>
    </row>
    <row r="5779" spans="6:6">
      <c r="F5779" s="2" t="s">
        <v>6103</v>
      </c>
    </row>
    <row r="5780" spans="6:6">
      <c r="F5780" s="2" t="s">
        <v>6104</v>
      </c>
    </row>
    <row r="5781" spans="6:6">
      <c r="F5781" s="2" t="s">
        <v>6105</v>
      </c>
    </row>
    <row r="5782" spans="6:6">
      <c r="F5782" s="2" t="s">
        <v>6106</v>
      </c>
    </row>
    <row r="5783" spans="6:6">
      <c r="F5783" s="2" t="s">
        <v>6107</v>
      </c>
    </row>
    <row r="5784" spans="6:6">
      <c r="F5784" s="2" t="s">
        <v>6108</v>
      </c>
    </row>
    <row r="5785" spans="6:6">
      <c r="F5785" s="2" t="s">
        <v>6109</v>
      </c>
    </row>
    <row r="5786" spans="6:6">
      <c r="F5786" s="2" t="s">
        <v>6110</v>
      </c>
    </row>
    <row r="5787" spans="6:6">
      <c r="F5787" s="2" t="s">
        <v>6111</v>
      </c>
    </row>
    <row r="5788" spans="6:6">
      <c r="F5788" s="2" t="s">
        <v>6112</v>
      </c>
    </row>
    <row r="5789" spans="6:6">
      <c r="F5789" s="2" t="s">
        <v>6113</v>
      </c>
    </row>
    <row r="5790" spans="6:6">
      <c r="F5790" s="2" t="s">
        <v>6114</v>
      </c>
    </row>
    <row r="5791" spans="6:6">
      <c r="F5791" s="2" t="s">
        <v>6115</v>
      </c>
    </row>
    <row r="5792" spans="6:6">
      <c r="F5792" s="2" t="s">
        <v>6116</v>
      </c>
    </row>
    <row r="5793" spans="6:6">
      <c r="F5793" s="2" t="s">
        <v>6117</v>
      </c>
    </row>
    <row r="5794" spans="6:6">
      <c r="F5794" s="2" t="s">
        <v>6118</v>
      </c>
    </row>
    <row r="5795" spans="6:6">
      <c r="F5795" s="2" t="s">
        <v>6119</v>
      </c>
    </row>
    <row r="5796" spans="6:6">
      <c r="F5796" s="2" t="s">
        <v>6120</v>
      </c>
    </row>
    <row r="5797" spans="6:6">
      <c r="F5797" s="2" t="s">
        <v>6121</v>
      </c>
    </row>
    <row r="5798" spans="6:6">
      <c r="F5798" s="2" t="s">
        <v>6122</v>
      </c>
    </row>
    <row r="5799" spans="6:6">
      <c r="F5799" s="2" t="s">
        <v>6123</v>
      </c>
    </row>
    <row r="5800" spans="6:6">
      <c r="F5800" s="2" t="s">
        <v>6124</v>
      </c>
    </row>
    <row r="5801" spans="6:6">
      <c r="F5801" s="2" t="s">
        <v>6125</v>
      </c>
    </row>
    <row r="5802" spans="6:6">
      <c r="F5802" s="2" t="s">
        <v>6126</v>
      </c>
    </row>
    <row r="5803" spans="6:6">
      <c r="F5803" s="2" t="s">
        <v>6127</v>
      </c>
    </row>
    <row r="5804" spans="6:6">
      <c r="F5804" s="2" t="s">
        <v>6128</v>
      </c>
    </row>
    <row r="5805" spans="6:6">
      <c r="F5805" s="2" t="s">
        <v>6129</v>
      </c>
    </row>
    <row r="5806" spans="6:6">
      <c r="F5806" s="2" t="s">
        <v>6130</v>
      </c>
    </row>
    <row r="5807" spans="6:6">
      <c r="F5807" s="2" t="s">
        <v>6131</v>
      </c>
    </row>
    <row r="5808" spans="6:6">
      <c r="F5808" s="2" t="s">
        <v>6132</v>
      </c>
    </row>
    <row r="5809" spans="6:6">
      <c r="F5809" s="2" t="s">
        <v>6133</v>
      </c>
    </row>
    <row r="5810" spans="6:6">
      <c r="F5810" s="2" t="s">
        <v>6134</v>
      </c>
    </row>
    <row r="5811" spans="6:6">
      <c r="F5811" s="2" t="s">
        <v>6135</v>
      </c>
    </row>
    <row r="5812" spans="6:6">
      <c r="F5812" s="2" t="s">
        <v>6136</v>
      </c>
    </row>
    <row r="5813" spans="6:6">
      <c r="F5813" s="2" t="s">
        <v>6137</v>
      </c>
    </row>
    <row r="5814" spans="6:6">
      <c r="F5814" s="2" t="s">
        <v>6138</v>
      </c>
    </row>
    <row r="5815" spans="6:6">
      <c r="F5815" s="2" t="s">
        <v>6139</v>
      </c>
    </row>
    <row r="5816" spans="6:6">
      <c r="F5816" s="2" t="s">
        <v>6140</v>
      </c>
    </row>
    <row r="5817" spans="6:6">
      <c r="F5817" s="2" t="s">
        <v>6141</v>
      </c>
    </row>
    <row r="5818" spans="6:6">
      <c r="F5818" s="2" t="s">
        <v>6142</v>
      </c>
    </row>
    <row r="5819" spans="6:6">
      <c r="F5819" s="2" t="s">
        <v>6143</v>
      </c>
    </row>
    <row r="5820" spans="6:6">
      <c r="F5820" s="2" t="s">
        <v>6144</v>
      </c>
    </row>
    <row r="5821" spans="6:6">
      <c r="F5821" s="2" t="s">
        <v>6145</v>
      </c>
    </row>
    <row r="5822" spans="6:6">
      <c r="F5822" s="2" t="s">
        <v>6146</v>
      </c>
    </row>
    <row r="5823" spans="6:6">
      <c r="F5823" s="2" t="s">
        <v>6147</v>
      </c>
    </row>
    <row r="5824" spans="6:6">
      <c r="F5824" s="2" t="s">
        <v>6148</v>
      </c>
    </row>
    <row r="5825" spans="6:6">
      <c r="F5825" s="2" t="s">
        <v>6149</v>
      </c>
    </row>
    <row r="5826" spans="6:6">
      <c r="F5826" s="2" t="s">
        <v>6150</v>
      </c>
    </row>
    <row r="5827" spans="6:6">
      <c r="F5827" s="2" t="s">
        <v>6151</v>
      </c>
    </row>
    <row r="5828" spans="6:6">
      <c r="F5828" s="2" t="s">
        <v>6152</v>
      </c>
    </row>
    <row r="5829" spans="6:6">
      <c r="F5829" s="2" t="s">
        <v>6153</v>
      </c>
    </row>
    <row r="5830" spans="6:6">
      <c r="F5830" s="2" t="s">
        <v>6154</v>
      </c>
    </row>
    <row r="5831" spans="6:6">
      <c r="F5831" s="2" t="s">
        <v>6155</v>
      </c>
    </row>
    <row r="5832" spans="6:6">
      <c r="F5832" s="2" t="s">
        <v>6156</v>
      </c>
    </row>
    <row r="5833" spans="6:6">
      <c r="F5833" s="2" t="s">
        <v>6157</v>
      </c>
    </row>
    <row r="5834" spans="6:6">
      <c r="F5834" s="2" t="s">
        <v>6158</v>
      </c>
    </row>
    <row r="5835" spans="6:6">
      <c r="F5835" s="2" t="s">
        <v>6159</v>
      </c>
    </row>
    <row r="5836" spans="6:6">
      <c r="F5836" s="2" t="s">
        <v>6160</v>
      </c>
    </row>
    <row r="5837" spans="6:6">
      <c r="F5837" s="2" t="s">
        <v>6161</v>
      </c>
    </row>
    <row r="5838" spans="6:6">
      <c r="F5838" s="2" t="s">
        <v>6162</v>
      </c>
    </row>
    <row r="5839" spans="6:6">
      <c r="F5839" s="2" t="s">
        <v>6163</v>
      </c>
    </row>
    <row r="5840" spans="6:6">
      <c r="F5840" s="2" t="s">
        <v>6164</v>
      </c>
    </row>
    <row r="5841" spans="6:6">
      <c r="F5841" s="2" t="s">
        <v>6165</v>
      </c>
    </row>
    <row r="5842" spans="6:6">
      <c r="F5842" s="2" t="s">
        <v>6166</v>
      </c>
    </row>
    <row r="5843" spans="6:6">
      <c r="F5843" s="2" t="s">
        <v>6167</v>
      </c>
    </row>
    <row r="5844" spans="6:6">
      <c r="F5844" s="2" t="s">
        <v>6168</v>
      </c>
    </row>
    <row r="5845" spans="6:6">
      <c r="F5845" s="2" t="s">
        <v>6169</v>
      </c>
    </row>
    <row r="5846" spans="6:6">
      <c r="F5846" s="2" t="s">
        <v>6170</v>
      </c>
    </row>
    <row r="5847" spans="6:6">
      <c r="F5847" s="2" t="s">
        <v>6171</v>
      </c>
    </row>
    <row r="5848" spans="6:6">
      <c r="F5848" s="2" t="s">
        <v>6172</v>
      </c>
    </row>
    <row r="5849" spans="6:6">
      <c r="F5849" s="2" t="s">
        <v>6173</v>
      </c>
    </row>
    <row r="5850" spans="6:6">
      <c r="F5850" s="2" t="s">
        <v>6174</v>
      </c>
    </row>
    <row r="5851" spans="6:6">
      <c r="F5851" s="2" t="s">
        <v>6175</v>
      </c>
    </row>
    <row r="5852" spans="6:6">
      <c r="F5852" s="2" t="s">
        <v>6176</v>
      </c>
    </row>
    <row r="5853" spans="6:6">
      <c r="F5853" s="2" t="s">
        <v>6177</v>
      </c>
    </row>
    <row r="5854" spans="6:6">
      <c r="F5854" s="2" t="s">
        <v>6178</v>
      </c>
    </row>
    <row r="5855" spans="6:6">
      <c r="F5855" s="2" t="s">
        <v>6179</v>
      </c>
    </row>
    <row r="5856" spans="6:6">
      <c r="F5856" s="2" t="s">
        <v>6180</v>
      </c>
    </row>
    <row r="5857" spans="6:6">
      <c r="F5857" s="2" t="s">
        <v>6181</v>
      </c>
    </row>
    <row r="5858" spans="6:6">
      <c r="F5858" s="2" t="s">
        <v>6182</v>
      </c>
    </row>
    <row r="5859" spans="6:6">
      <c r="F5859" s="2" t="s">
        <v>6183</v>
      </c>
    </row>
    <row r="5860" spans="6:6">
      <c r="F5860" s="2" t="s">
        <v>6184</v>
      </c>
    </row>
    <row r="5861" spans="6:6">
      <c r="F5861" s="2" t="s">
        <v>6185</v>
      </c>
    </row>
    <row r="5862" spans="6:6">
      <c r="F5862" s="2" t="s">
        <v>6186</v>
      </c>
    </row>
    <row r="5863" spans="6:6">
      <c r="F5863" s="2" t="s">
        <v>6187</v>
      </c>
    </row>
    <row r="5864" spans="6:6">
      <c r="F5864" s="2" t="s">
        <v>6188</v>
      </c>
    </row>
    <row r="5865" spans="6:6">
      <c r="F5865" s="2" t="s">
        <v>6189</v>
      </c>
    </row>
    <row r="5866" spans="6:6">
      <c r="F5866" s="2" t="s">
        <v>6190</v>
      </c>
    </row>
    <row r="5867" spans="6:6">
      <c r="F5867" s="2" t="s">
        <v>6191</v>
      </c>
    </row>
    <row r="5868" spans="6:6">
      <c r="F5868" s="2" t="s">
        <v>6192</v>
      </c>
    </row>
    <row r="5869" spans="6:6">
      <c r="F5869" s="2" t="s">
        <v>6193</v>
      </c>
    </row>
    <row r="5870" spans="6:6">
      <c r="F5870" s="2" t="s">
        <v>6194</v>
      </c>
    </row>
    <row r="5871" spans="6:6">
      <c r="F5871" s="2" t="s">
        <v>6195</v>
      </c>
    </row>
    <row r="5872" spans="6:6">
      <c r="F5872" s="2" t="s">
        <v>6196</v>
      </c>
    </row>
    <row r="5873" spans="6:6">
      <c r="F5873" s="2" t="s">
        <v>6197</v>
      </c>
    </row>
    <row r="5874" spans="6:6">
      <c r="F5874" s="2" t="s">
        <v>6198</v>
      </c>
    </row>
    <row r="5875" spans="6:6">
      <c r="F5875" s="2" t="s">
        <v>6199</v>
      </c>
    </row>
    <row r="5876" spans="6:6">
      <c r="F5876" s="2" t="s">
        <v>6200</v>
      </c>
    </row>
    <row r="5877" spans="6:6">
      <c r="F5877" s="2" t="s">
        <v>6201</v>
      </c>
    </row>
    <row r="5878" spans="6:6">
      <c r="F5878" s="2" t="s">
        <v>6202</v>
      </c>
    </row>
    <row r="5879" spans="6:6">
      <c r="F5879" s="2" t="s">
        <v>6203</v>
      </c>
    </row>
    <row r="5880" spans="6:6">
      <c r="F5880" s="2" t="s">
        <v>6204</v>
      </c>
    </row>
    <row r="5881" spans="6:6">
      <c r="F5881" s="2" t="s">
        <v>6205</v>
      </c>
    </row>
    <row r="5882" spans="6:6">
      <c r="F5882" s="2" t="s">
        <v>6206</v>
      </c>
    </row>
    <row r="5883" spans="6:6">
      <c r="F5883" s="2" t="s">
        <v>6207</v>
      </c>
    </row>
    <row r="5884" spans="6:6">
      <c r="F5884" s="2" t="s">
        <v>6208</v>
      </c>
    </row>
    <row r="5885" spans="6:6">
      <c r="F5885" s="2" t="s">
        <v>6209</v>
      </c>
    </row>
    <row r="5886" spans="6:6">
      <c r="F5886" s="2" t="s">
        <v>6210</v>
      </c>
    </row>
    <row r="5887" spans="6:6">
      <c r="F5887" s="2" t="s">
        <v>6211</v>
      </c>
    </row>
    <row r="5888" spans="6:6">
      <c r="F5888" s="2" t="s">
        <v>6212</v>
      </c>
    </row>
    <row r="5889" spans="6:6">
      <c r="F5889" s="2" t="s">
        <v>6213</v>
      </c>
    </row>
    <row r="5890" spans="6:6">
      <c r="F5890" s="2" t="s">
        <v>6214</v>
      </c>
    </row>
    <row r="5891" spans="6:6">
      <c r="F5891" s="2" t="s">
        <v>6215</v>
      </c>
    </row>
    <row r="5892" spans="6:6">
      <c r="F5892" s="2" t="s">
        <v>6216</v>
      </c>
    </row>
    <row r="5893" spans="6:6">
      <c r="F5893" s="2" t="s">
        <v>6217</v>
      </c>
    </row>
    <row r="5894" spans="6:6">
      <c r="F5894" s="2" t="s">
        <v>6218</v>
      </c>
    </row>
    <row r="5895" spans="6:6">
      <c r="F5895" s="2" t="s">
        <v>6219</v>
      </c>
    </row>
    <row r="5896" spans="6:6">
      <c r="F5896" s="2" t="s">
        <v>6220</v>
      </c>
    </row>
    <row r="5897" spans="6:6">
      <c r="F5897" s="2" t="s">
        <v>6221</v>
      </c>
    </row>
    <row r="5898" spans="6:6">
      <c r="F5898" s="2" t="s">
        <v>6222</v>
      </c>
    </row>
    <row r="5899" spans="6:6">
      <c r="F5899" s="2" t="s">
        <v>6223</v>
      </c>
    </row>
    <row r="5900" spans="6:6">
      <c r="F5900" s="2" t="s">
        <v>6224</v>
      </c>
    </row>
    <row r="5901" spans="6:6">
      <c r="F5901" s="2" t="s">
        <v>6225</v>
      </c>
    </row>
    <row r="5902" spans="6:6">
      <c r="F5902" s="2" t="s">
        <v>6226</v>
      </c>
    </row>
    <row r="5903" spans="6:6">
      <c r="F5903" s="2" t="s">
        <v>6227</v>
      </c>
    </row>
    <row r="5904" spans="6:6">
      <c r="F5904" s="2" t="s">
        <v>6228</v>
      </c>
    </row>
    <row r="5905" spans="6:6">
      <c r="F5905" s="2" t="s">
        <v>6229</v>
      </c>
    </row>
    <row r="5906" spans="6:6">
      <c r="F5906" s="2" t="s">
        <v>6230</v>
      </c>
    </row>
    <row r="5907" spans="6:6">
      <c r="F5907" s="2" t="s">
        <v>6231</v>
      </c>
    </row>
    <row r="5908" spans="6:6">
      <c r="F5908" s="2" t="s">
        <v>430</v>
      </c>
    </row>
    <row r="5909" spans="6:6">
      <c r="F5909" s="2" t="s">
        <v>270</v>
      </c>
    </row>
    <row r="5910" spans="6:6">
      <c r="F5910" s="2" t="s">
        <v>6232</v>
      </c>
    </row>
    <row r="5911" spans="6:6">
      <c r="F5911" s="2" t="s">
        <v>6233</v>
      </c>
    </row>
    <row r="5912" spans="6:6">
      <c r="F5912" s="2" t="s">
        <v>6234</v>
      </c>
    </row>
    <row r="5913" spans="6:6">
      <c r="F5913" s="2" t="s">
        <v>6235</v>
      </c>
    </row>
    <row r="5914" spans="6:6">
      <c r="F5914" s="2" t="s">
        <v>6236</v>
      </c>
    </row>
    <row r="5915" spans="6:6">
      <c r="F5915" s="2" t="s">
        <v>6237</v>
      </c>
    </row>
    <row r="5916" spans="6:6">
      <c r="F5916" s="2" t="s">
        <v>6238</v>
      </c>
    </row>
    <row r="5917" spans="6:6">
      <c r="F5917" s="2" t="s">
        <v>6239</v>
      </c>
    </row>
    <row r="5918" spans="6:6">
      <c r="F5918" s="2" t="s">
        <v>6240</v>
      </c>
    </row>
    <row r="5919" spans="6:6">
      <c r="F5919" s="2" t="s">
        <v>6241</v>
      </c>
    </row>
    <row r="5920" spans="6:6">
      <c r="F5920" s="2" t="s">
        <v>6242</v>
      </c>
    </row>
    <row r="5921" spans="6:6">
      <c r="F5921" s="2" t="s">
        <v>6243</v>
      </c>
    </row>
    <row r="5922" spans="6:6">
      <c r="F5922" s="2" t="s">
        <v>6244</v>
      </c>
    </row>
    <row r="5923" spans="6:6">
      <c r="F5923" s="2" t="s">
        <v>6245</v>
      </c>
    </row>
    <row r="5924" spans="6:6">
      <c r="F5924" s="2" t="s">
        <v>6246</v>
      </c>
    </row>
    <row r="5925" spans="6:6">
      <c r="F5925" s="2" t="s">
        <v>6247</v>
      </c>
    </row>
    <row r="5926" spans="6:6">
      <c r="F5926" s="2" t="s">
        <v>6248</v>
      </c>
    </row>
    <row r="5927" spans="6:6">
      <c r="F5927" s="2" t="s">
        <v>6249</v>
      </c>
    </row>
    <row r="5928" spans="6:6">
      <c r="F5928" s="2" t="s">
        <v>6250</v>
      </c>
    </row>
    <row r="5929" spans="6:6">
      <c r="F5929" s="2" t="s">
        <v>6251</v>
      </c>
    </row>
    <row r="5930" spans="6:6">
      <c r="F5930" s="2" t="s">
        <v>6252</v>
      </c>
    </row>
    <row r="5931" spans="6:6">
      <c r="F5931" s="2" t="s">
        <v>6253</v>
      </c>
    </row>
    <row r="5932" spans="6:6">
      <c r="F5932" s="2" t="s">
        <v>6254</v>
      </c>
    </row>
    <row r="5933" spans="6:6">
      <c r="F5933" s="2" t="s">
        <v>6255</v>
      </c>
    </row>
    <row r="5934" spans="6:6">
      <c r="F5934" s="2" t="s">
        <v>6256</v>
      </c>
    </row>
    <row r="5935" spans="6:6">
      <c r="F5935" s="2" t="s">
        <v>6257</v>
      </c>
    </row>
    <row r="5936" spans="6:6">
      <c r="F5936" s="2" t="s">
        <v>6258</v>
      </c>
    </row>
    <row r="5937" spans="6:6">
      <c r="F5937" s="2" t="s">
        <v>6259</v>
      </c>
    </row>
    <row r="5938" spans="6:6">
      <c r="F5938" s="2" t="s">
        <v>6260</v>
      </c>
    </row>
    <row r="5939" spans="6:6">
      <c r="F5939" s="2" t="s">
        <v>6261</v>
      </c>
    </row>
    <row r="5940" spans="6:6">
      <c r="F5940" s="2" t="s">
        <v>6262</v>
      </c>
    </row>
    <row r="5941" spans="6:6">
      <c r="F5941" s="2" t="s">
        <v>6263</v>
      </c>
    </row>
    <row r="5942" spans="6:6">
      <c r="F5942" s="2" t="s">
        <v>6264</v>
      </c>
    </row>
    <row r="5943" spans="6:6">
      <c r="F5943" s="2" t="s">
        <v>6265</v>
      </c>
    </row>
    <row r="5944" spans="6:6">
      <c r="F5944" s="2" t="s">
        <v>6266</v>
      </c>
    </row>
    <row r="5945" spans="6:6">
      <c r="F5945" s="2" t="s">
        <v>6267</v>
      </c>
    </row>
    <row r="5946" spans="6:6">
      <c r="F5946" s="2" t="s">
        <v>6268</v>
      </c>
    </row>
    <row r="5947" spans="6:6">
      <c r="F5947" s="2" t="s">
        <v>6269</v>
      </c>
    </row>
    <row r="5948" spans="6:6">
      <c r="F5948" s="2" t="s">
        <v>6270</v>
      </c>
    </row>
    <row r="5949" spans="6:6">
      <c r="F5949" s="2" t="s">
        <v>6271</v>
      </c>
    </row>
    <row r="5950" spans="6:6">
      <c r="F5950" s="2" t="s">
        <v>6272</v>
      </c>
    </row>
    <row r="5951" spans="6:6">
      <c r="F5951" s="2" t="s">
        <v>6273</v>
      </c>
    </row>
    <row r="5952" spans="6:6">
      <c r="F5952" s="2" t="s">
        <v>6274</v>
      </c>
    </row>
    <row r="5953" spans="6:6">
      <c r="F5953" s="2" t="s">
        <v>6275</v>
      </c>
    </row>
    <row r="5954" spans="6:6">
      <c r="F5954" s="2" t="s">
        <v>6276</v>
      </c>
    </row>
    <row r="5955" spans="6:6">
      <c r="F5955" s="2" t="s">
        <v>6277</v>
      </c>
    </row>
    <row r="5956" spans="6:6">
      <c r="F5956" s="2" t="s">
        <v>6278</v>
      </c>
    </row>
    <row r="5957" spans="6:6">
      <c r="F5957" s="2" t="s">
        <v>6279</v>
      </c>
    </row>
    <row r="5958" spans="6:6">
      <c r="F5958" s="2" t="s">
        <v>6280</v>
      </c>
    </row>
    <row r="5959" spans="6:6">
      <c r="F5959" s="2" t="s">
        <v>6281</v>
      </c>
    </row>
    <row r="5960" spans="6:6">
      <c r="F5960" s="2" t="s">
        <v>6282</v>
      </c>
    </row>
    <row r="5961" spans="6:6">
      <c r="F5961" s="2" t="s">
        <v>6283</v>
      </c>
    </row>
    <row r="5962" spans="6:6">
      <c r="F5962" s="2" t="s">
        <v>6284</v>
      </c>
    </row>
    <row r="5963" spans="6:6">
      <c r="F5963" s="2" t="s">
        <v>6285</v>
      </c>
    </row>
    <row r="5964" spans="6:6">
      <c r="F5964" s="2" t="s">
        <v>6286</v>
      </c>
    </row>
    <row r="5965" spans="6:6">
      <c r="F5965" s="2" t="s">
        <v>6287</v>
      </c>
    </row>
    <row r="5966" spans="6:6">
      <c r="F5966" s="2" t="s">
        <v>6288</v>
      </c>
    </row>
    <row r="5967" spans="6:6">
      <c r="F5967" s="2" t="s">
        <v>6289</v>
      </c>
    </row>
    <row r="5968" spans="6:6">
      <c r="F5968" s="2" t="s">
        <v>6290</v>
      </c>
    </row>
    <row r="5969" spans="6:6">
      <c r="F5969" s="2" t="s">
        <v>6291</v>
      </c>
    </row>
    <row r="5970" spans="6:6">
      <c r="F5970" s="2" t="s">
        <v>6292</v>
      </c>
    </row>
    <row r="5971" spans="6:6">
      <c r="F5971" s="2" t="s">
        <v>6293</v>
      </c>
    </row>
    <row r="5972" spans="6:6">
      <c r="F5972" s="2" t="s">
        <v>6294</v>
      </c>
    </row>
    <row r="5973" spans="6:6">
      <c r="F5973" s="2" t="s">
        <v>6295</v>
      </c>
    </row>
    <row r="5974" spans="6:6">
      <c r="F5974" s="2" t="s">
        <v>6296</v>
      </c>
    </row>
    <row r="5975" spans="6:6">
      <c r="F5975" s="2" t="s">
        <v>6297</v>
      </c>
    </row>
    <row r="5976" spans="6:6">
      <c r="F5976" s="2" t="s">
        <v>6298</v>
      </c>
    </row>
    <row r="5977" spans="6:6">
      <c r="F5977" s="2" t="s">
        <v>6299</v>
      </c>
    </row>
    <row r="5978" spans="6:6">
      <c r="F5978" s="2" t="s">
        <v>6300</v>
      </c>
    </row>
    <row r="5979" spans="6:6">
      <c r="F5979" s="2" t="s">
        <v>6301</v>
      </c>
    </row>
    <row r="5980" spans="6:6">
      <c r="F5980" s="2" t="s">
        <v>6302</v>
      </c>
    </row>
    <row r="5981" spans="6:6">
      <c r="F5981" s="2" t="s">
        <v>6303</v>
      </c>
    </row>
    <row r="5982" spans="6:6">
      <c r="F5982" s="2" t="s">
        <v>6304</v>
      </c>
    </row>
    <row r="5983" spans="6:6">
      <c r="F5983" s="2" t="s">
        <v>6305</v>
      </c>
    </row>
    <row r="5984" spans="6:6">
      <c r="F5984" s="2" t="s">
        <v>6306</v>
      </c>
    </row>
    <row r="5985" spans="6:6">
      <c r="F5985" s="2" t="s">
        <v>6307</v>
      </c>
    </row>
    <row r="5986" spans="6:6">
      <c r="F5986" s="2" t="s">
        <v>6308</v>
      </c>
    </row>
    <row r="5987" spans="6:6">
      <c r="F5987" s="2" t="s">
        <v>6309</v>
      </c>
    </row>
    <row r="5988" spans="6:6">
      <c r="F5988" s="2" t="s">
        <v>6310</v>
      </c>
    </row>
    <row r="5989" spans="6:6">
      <c r="F5989" s="2" t="s">
        <v>6311</v>
      </c>
    </row>
    <row r="5990" spans="6:6">
      <c r="F5990" s="2" t="s">
        <v>6312</v>
      </c>
    </row>
    <row r="5991" spans="6:6">
      <c r="F5991" s="2" t="s">
        <v>6313</v>
      </c>
    </row>
    <row r="5992" spans="6:6">
      <c r="F5992" s="2" t="s">
        <v>6314</v>
      </c>
    </row>
    <row r="5993" spans="6:6">
      <c r="F5993" s="2" t="s">
        <v>693</v>
      </c>
    </row>
    <row r="5994" spans="6:6">
      <c r="F5994" s="2" t="s">
        <v>6315</v>
      </c>
    </row>
    <row r="5995" spans="6:6">
      <c r="F5995" s="2" t="s">
        <v>6316</v>
      </c>
    </row>
    <row r="5996" spans="6:6">
      <c r="F5996" s="2" t="s">
        <v>6317</v>
      </c>
    </row>
    <row r="5997" spans="6:6">
      <c r="F5997" s="2" t="s">
        <v>6318</v>
      </c>
    </row>
    <row r="5998" spans="6:6">
      <c r="F5998" s="2" t="s">
        <v>6319</v>
      </c>
    </row>
    <row r="5999" spans="6:6">
      <c r="F5999" s="2" t="s">
        <v>6320</v>
      </c>
    </row>
    <row r="6000" spans="6:6">
      <c r="F6000" s="2" t="s">
        <v>6321</v>
      </c>
    </row>
    <row r="6001" spans="6:6">
      <c r="F6001" s="2" t="s">
        <v>6322</v>
      </c>
    </row>
    <row r="6002" spans="6:6">
      <c r="F6002" s="2" t="s">
        <v>6323</v>
      </c>
    </row>
    <row r="6003" spans="6:6">
      <c r="F6003" s="2" t="s">
        <v>686</v>
      </c>
    </row>
    <row r="6004" spans="6:6">
      <c r="F6004" s="2" t="s">
        <v>6324</v>
      </c>
    </row>
    <row r="6005" spans="6:6">
      <c r="F6005" s="2" t="s">
        <v>6325</v>
      </c>
    </row>
    <row r="6006" spans="6:6">
      <c r="F6006" s="2" t="s">
        <v>6326</v>
      </c>
    </row>
    <row r="6007" spans="6:6">
      <c r="F6007" s="2" t="s">
        <v>6327</v>
      </c>
    </row>
    <row r="6008" spans="6:6">
      <c r="F6008" s="2" t="s">
        <v>6328</v>
      </c>
    </row>
    <row r="6009" spans="6:6">
      <c r="F6009" s="2" t="s">
        <v>6329</v>
      </c>
    </row>
    <row r="6010" spans="6:6">
      <c r="F6010" s="2" t="s">
        <v>700</v>
      </c>
    </row>
    <row r="6011" spans="6:6">
      <c r="F6011" s="2" t="s">
        <v>6330</v>
      </c>
    </row>
    <row r="6012" spans="6:6">
      <c r="F6012" s="2" t="s">
        <v>6331</v>
      </c>
    </row>
    <row r="6013" spans="6:6">
      <c r="F6013" s="2" t="s">
        <v>6332</v>
      </c>
    </row>
    <row r="6014" spans="6:6">
      <c r="F6014" s="2" t="s">
        <v>6333</v>
      </c>
    </row>
    <row r="6015" spans="6:6">
      <c r="F6015" s="2" t="s">
        <v>6334</v>
      </c>
    </row>
    <row r="6016" spans="6:6">
      <c r="F6016" s="2" t="s">
        <v>6335</v>
      </c>
    </row>
    <row r="6017" spans="6:6">
      <c r="F6017" s="2" t="s">
        <v>6336</v>
      </c>
    </row>
    <row r="6018" spans="6:6">
      <c r="F6018" s="2" t="s">
        <v>6337</v>
      </c>
    </row>
    <row r="6019" spans="6:6">
      <c r="F6019" s="2" t="s">
        <v>6338</v>
      </c>
    </row>
    <row r="6020" spans="6:6">
      <c r="F6020" s="2" t="s">
        <v>6339</v>
      </c>
    </row>
    <row r="6021" spans="6:6">
      <c r="F6021" s="2" t="s">
        <v>6340</v>
      </c>
    </row>
    <row r="6022" spans="6:6">
      <c r="F6022" s="2" t="s">
        <v>6341</v>
      </c>
    </row>
    <row r="6023" spans="6:6">
      <c r="F6023" s="2" t="s">
        <v>6342</v>
      </c>
    </row>
    <row r="6024" spans="6:6">
      <c r="F6024" s="2" t="s">
        <v>6343</v>
      </c>
    </row>
    <row r="6025" spans="6:6">
      <c r="F6025" s="2" t="s">
        <v>6344</v>
      </c>
    </row>
    <row r="6026" spans="6:6">
      <c r="F6026" s="2" t="s">
        <v>6345</v>
      </c>
    </row>
    <row r="6027" spans="6:6">
      <c r="F6027" s="2" t="s">
        <v>6346</v>
      </c>
    </row>
    <row r="6028" spans="6:6">
      <c r="F6028" s="2" t="s">
        <v>6347</v>
      </c>
    </row>
    <row r="6029" spans="6:6">
      <c r="F6029" s="2" t="s">
        <v>6348</v>
      </c>
    </row>
    <row r="6030" spans="6:6">
      <c r="F6030" s="2" t="s">
        <v>6349</v>
      </c>
    </row>
    <row r="6031" spans="6:6">
      <c r="F6031" s="2" t="s">
        <v>6350</v>
      </c>
    </row>
    <row r="6032" spans="6:6">
      <c r="F6032" s="2" t="s">
        <v>6351</v>
      </c>
    </row>
    <row r="6033" spans="6:6">
      <c r="F6033" s="2" t="s">
        <v>6352</v>
      </c>
    </row>
    <row r="6034" spans="6:6">
      <c r="F6034" s="2" t="s">
        <v>6353</v>
      </c>
    </row>
    <row r="6035" spans="6:6">
      <c r="F6035" s="2" t="s">
        <v>6354</v>
      </c>
    </row>
    <row r="6036" spans="6:6">
      <c r="F6036" s="2" t="s">
        <v>6355</v>
      </c>
    </row>
    <row r="6037" spans="6:6">
      <c r="F6037" s="2" t="s">
        <v>6356</v>
      </c>
    </row>
    <row r="6038" spans="6:6">
      <c r="F6038" s="2" t="s">
        <v>6357</v>
      </c>
    </row>
    <row r="6039" spans="6:6">
      <c r="F6039" s="2" t="s">
        <v>6358</v>
      </c>
    </row>
    <row r="6040" spans="6:6">
      <c r="F6040" s="2" t="s">
        <v>6359</v>
      </c>
    </row>
    <row r="6041" spans="6:6">
      <c r="F6041" s="2" t="s">
        <v>6360</v>
      </c>
    </row>
    <row r="6042" spans="6:6">
      <c r="F6042" s="2" t="s">
        <v>6361</v>
      </c>
    </row>
    <row r="6043" spans="6:6">
      <c r="F6043" s="2" t="s">
        <v>227</v>
      </c>
    </row>
    <row r="6044" spans="6:6">
      <c r="F6044" s="2" t="s">
        <v>6362</v>
      </c>
    </row>
    <row r="6045" spans="6:6">
      <c r="F6045" s="2" t="s">
        <v>478</v>
      </c>
    </row>
    <row r="6046" spans="6:6">
      <c r="F6046" s="2" t="s">
        <v>6363</v>
      </c>
    </row>
    <row r="6047" spans="6:6">
      <c r="F6047" s="2" t="s">
        <v>6364</v>
      </c>
    </row>
    <row r="6048" spans="6:6">
      <c r="F6048" s="2" t="s">
        <v>6365</v>
      </c>
    </row>
    <row r="6049" spans="6:6">
      <c r="F6049" s="2" t="s">
        <v>6366</v>
      </c>
    </row>
    <row r="6050" spans="6:6">
      <c r="F6050" s="2" t="s">
        <v>525</v>
      </c>
    </row>
    <row r="6051" spans="6:6">
      <c r="F6051" s="2" t="s">
        <v>6367</v>
      </c>
    </row>
    <row r="6052" spans="6:6">
      <c r="F6052" s="2" t="s">
        <v>6368</v>
      </c>
    </row>
    <row r="6053" spans="6:6">
      <c r="F6053" s="2" t="s">
        <v>6369</v>
      </c>
    </row>
    <row r="6054" spans="6:6">
      <c r="F6054" s="2" t="s">
        <v>6370</v>
      </c>
    </row>
    <row r="6055" spans="6:6">
      <c r="F6055" s="2" t="s">
        <v>6371</v>
      </c>
    </row>
    <row r="6056" spans="6:6">
      <c r="F6056" s="2" t="s">
        <v>6372</v>
      </c>
    </row>
    <row r="6057" spans="6:6">
      <c r="F6057" s="2" t="s">
        <v>6373</v>
      </c>
    </row>
    <row r="6058" spans="6:6">
      <c r="F6058" s="2" t="s">
        <v>6374</v>
      </c>
    </row>
    <row r="6059" spans="6:6">
      <c r="F6059" s="2" t="s">
        <v>6375</v>
      </c>
    </row>
    <row r="6060" spans="6:6">
      <c r="F6060" s="2" t="s">
        <v>6376</v>
      </c>
    </row>
    <row r="6061" spans="6:6">
      <c r="F6061" s="2" t="s">
        <v>6377</v>
      </c>
    </row>
    <row r="6062" spans="6:6">
      <c r="F6062" s="2" t="s">
        <v>320</v>
      </c>
    </row>
    <row r="6063" spans="6:6">
      <c r="F6063" s="2" t="s">
        <v>6378</v>
      </c>
    </row>
    <row r="6064" spans="6:6">
      <c r="F6064" s="2" t="s">
        <v>6379</v>
      </c>
    </row>
    <row r="6065" spans="6:6">
      <c r="F6065" s="2" t="s">
        <v>6380</v>
      </c>
    </row>
    <row r="6066" spans="6:6">
      <c r="F6066" s="2" t="s">
        <v>6381</v>
      </c>
    </row>
    <row r="6067" spans="6:6">
      <c r="F6067" s="2" t="s">
        <v>6382</v>
      </c>
    </row>
    <row r="6068" spans="6:6">
      <c r="F6068" s="2" t="s">
        <v>6383</v>
      </c>
    </row>
    <row r="6069" spans="6:6">
      <c r="F6069" s="2" t="s">
        <v>6384</v>
      </c>
    </row>
    <row r="6070" spans="6:6">
      <c r="F6070" s="2" t="s">
        <v>6385</v>
      </c>
    </row>
    <row r="6071" spans="6:6">
      <c r="F6071" s="2" t="s">
        <v>6386</v>
      </c>
    </row>
    <row r="6072" spans="6:6">
      <c r="F6072" s="2" t="s">
        <v>6387</v>
      </c>
    </row>
    <row r="6073" spans="6:6">
      <c r="F6073" s="2" t="s">
        <v>6388</v>
      </c>
    </row>
    <row r="6074" spans="6:6">
      <c r="F6074" s="2" t="s">
        <v>6389</v>
      </c>
    </row>
    <row r="6075" spans="6:6">
      <c r="F6075" s="2" t="s">
        <v>6390</v>
      </c>
    </row>
    <row r="6076" spans="6:6">
      <c r="F6076" s="2" t="s">
        <v>6391</v>
      </c>
    </row>
    <row r="6077" spans="6:6">
      <c r="F6077" s="2" t="s">
        <v>6392</v>
      </c>
    </row>
    <row r="6078" spans="6:6">
      <c r="F6078" s="2" t="s">
        <v>6393</v>
      </c>
    </row>
    <row r="6079" spans="6:6">
      <c r="F6079" s="2" t="s">
        <v>6394</v>
      </c>
    </row>
    <row r="6080" spans="6:6">
      <c r="F6080" s="2" t="s">
        <v>6395</v>
      </c>
    </row>
    <row r="6081" spans="6:6">
      <c r="F6081" s="2" t="s">
        <v>6396</v>
      </c>
    </row>
    <row r="6082" spans="6:6">
      <c r="F6082" s="2" t="s">
        <v>6397</v>
      </c>
    </row>
    <row r="6083" spans="6:6">
      <c r="F6083" s="2" t="s">
        <v>6398</v>
      </c>
    </row>
    <row r="6084" spans="6:6">
      <c r="F6084" s="2" t="s">
        <v>6399</v>
      </c>
    </row>
    <row r="6085" spans="6:6">
      <c r="F6085" s="2" t="s">
        <v>6400</v>
      </c>
    </row>
    <row r="6086" spans="6:6">
      <c r="F6086" s="2" t="s">
        <v>6401</v>
      </c>
    </row>
    <row r="6087" spans="6:6">
      <c r="F6087" s="2" t="s">
        <v>6402</v>
      </c>
    </row>
    <row r="6088" spans="6:6">
      <c r="F6088" s="2" t="s">
        <v>6403</v>
      </c>
    </row>
    <row r="6089" spans="6:6">
      <c r="F6089" s="2" t="s">
        <v>6404</v>
      </c>
    </row>
    <row r="6090" spans="6:6">
      <c r="F6090" s="2" t="s">
        <v>6405</v>
      </c>
    </row>
    <row r="6091" spans="6:6">
      <c r="F6091" s="2" t="s">
        <v>6406</v>
      </c>
    </row>
    <row r="6092" spans="6:6">
      <c r="F6092" s="2" t="s">
        <v>6407</v>
      </c>
    </row>
    <row r="6093" spans="6:6">
      <c r="F6093" s="2" t="s">
        <v>6408</v>
      </c>
    </row>
    <row r="6094" spans="6:6">
      <c r="F6094" s="2" t="s">
        <v>6409</v>
      </c>
    </row>
    <row r="6095" spans="6:6">
      <c r="F6095" s="2" t="s">
        <v>6410</v>
      </c>
    </row>
    <row r="6096" spans="6:6">
      <c r="F6096" s="2" t="s">
        <v>6411</v>
      </c>
    </row>
    <row r="6097" spans="6:6">
      <c r="F6097" s="2" t="s">
        <v>6412</v>
      </c>
    </row>
    <row r="6098" spans="6:6">
      <c r="F6098" s="2" t="s">
        <v>6413</v>
      </c>
    </row>
    <row r="6099" spans="6:6">
      <c r="F6099" s="2" t="s">
        <v>6414</v>
      </c>
    </row>
    <row r="6100" spans="6:6">
      <c r="F6100" s="2" t="s">
        <v>6415</v>
      </c>
    </row>
    <row r="6101" spans="6:6">
      <c r="F6101" s="2" t="s">
        <v>6416</v>
      </c>
    </row>
    <row r="6102" spans="6:6">
      <c r="F6102" s="2" t="s">
        <v>6417</v>
      </c>
    </row>
    <row r="6103" spans="6:6">
      <c r="F6103" s="2" t="s">
        <v>6418</v>
      </c>
    </row>
    <row r="6104" spans="6:6">
      <c r="F6104" s="2" t="s">
        <v>6419</v>
      </c>
    </row>
    <row r="6105" spans="6:6">
      <c r="F6105" s="2" t="s">
        <v>6420</v>
      </c>
    </row>
    <row r="6106" spans="6:6">
      <c r="F6106" s="2" t="s">
        <v>6421</v>
      </c>
    </row>
    <row r="6107" spans="6:6">
      <c r="F6107" s="2" t="s">
        <v>6422</v>
      </c>
    </row>
    <row r="6108" spans="6:6">
      <c r="F6108" s="2" t="s">
        <v>6423</v>
      </c>
    </row>
    <row r="6109" spans="6:6">
      <c r="F6109" s="2" t="s">
        <v>6424</v>
      </c>
    </row>
    <row r="6110" spans="6:6">
      <c r="F6110" s="2" t="s">
        <v>6425</v>
      </c>
    </row>
    <row r="6111" spans="6:6">
      <c r="F6111" s="2" t="s">
        <v>6426</v>
      </c>
    </row>
    <row r="6112" spans="6:6">
      <c r="F6112" s="2" t="s">
        <v>6427</v>
      </c>
    </row>
    <row r="6113" spans="6:6">
      <c r="F6113" s="2" t="s">
        <v>6428</v>
      </c>
    </row>
    <row r="6114" spans="6:6">
      <c r="F6114" s="2" t="s">
        <v>6429</v>
      </c>
    </row>
    <row r="6115" spans="6:6">
      <c r="F6115" s="2" t="s">
        <v>6430</v>
      </c>
    </row>
    <row r="6116" spans="6:6">
      <c r="F6116" s="2" t="s">
        <v>6431</v>
      </c>
    </row>
    <row r="6117" spans="6:6">
      <c r="F6117" s="2" t="s">
        <v>6432</v>
      </c>
    </row>
    <row r="6118" spans="6:6">
      <c r="F6118" s="2" t="s">
        <v>6433</v>
      </c>
    </row>
    <row r="6119" spans="6:6">
      <c r="F6119" s="2" t="s">
        <v>6434</v>
      </c>
    </row>
    <row r="6120" spans="6:6">
      <c r="F6120" s="2" t="s">
        <v>6435</v>
      </c>
    </row>
    <row r="6121" spans="6:6">
      <c r="F6121" s="2" t="s">
        <v>6436</v>
      </c>
    </row>
    <row r="6122" spans="6:6">
      <c r="F6122" s="2" t="s">
        <v>6437</v>
      </c>
    </row>
    <row r="6123" spans="6:6">
      <c r="F6123" s="2" t="s">
        <v>6438</v>
      </c>
    </row>
    <row r="6124" spans="6:6">
      <c r="F6124" s="2" t="s">
        <v>6439</v>
      </c>
    </row>
    <row r="6125" spans="6:6">
      <c r="F6125" s="2" t="s">
        <v>6440</v>
      </c>
    </row>
    <row r="6126" spans="6:6">
      <c r="F6126" s="2" t="s">
        <v>6441</v>
      </c>
    </row>
    <row r="6127" spans="6:6">
      <c r="F6127" s="2" t="s">
        <v>6442</v>
      </c>
    </row>
    <row r="6128" spans="6:6">
      <c r="F6128" s="2" t="s">
        <v>6443</v>
      </c>
    </row>
    <row r="6129" spans="6:6">
      <c r="F6129" s="2" t="s">
        <v>6444</v>
      </c>
    </row>
    <row r="6130" spans="6:6">
      <c r="F6130" s="2" t="s">
        <v>6445</v>
      </c>
    </row>
    <row r="6131" spans="6:6">
      <c r="F6131" s="2" t="s">
        <v>6446</v>
      </c>
    </row>
    <row r="6132" spans="6:6">
      <c r="F6132" s="2" t="s">
        <v>6447</v>
      </c>
    </row>
    <row r="6133" spans="6:6">
      <c r="F6133" s="2" t="s">
        <v>6448</v>
      </c>
    </row>
    <row r="6134" spans="6:6">
      <c r="F6134" s="2" t="s">
        <v>6449</v>
      </c>
    </row>
    <row r="6135" spans="6:6">
      <c r="F6135" s="2" t="s">
        <v>6450</v>
      </c>
    </row>
    <row r="6136" spans="6:6">
      <c r="F6136" s="2" t="s">
        <v>6451</v>
      </c>
    </row>
    <row r="6137" spans="6:6">
      <c r="F6137" s="2" t="s">
        <v>6452</v>
      </c>
    </row>
    <row r="6138" spans="6:6">
      <c r="F6138" s="2" t="s">
        <v>6453</v>
      </c>
    </row>
    <row r="6139" spans="6:6">
      <c r="F6139" s="2" t="s">
        <v>6454</v>
      </c>
    </row>
    <row r="6140" spans="6:6">
      <c r="F6140" s="2" t="s">
        <v>578</v>
      </c>
    </row>
    <row r="6141" spans="6:6">
      <c r="F6141" s="2" t="s">
        <v>6455</v>
      </c>
    </row>
    <row r="6142" spans="6:6">
      <c r="F6142" s="2" t="s">
        <v>662</v>
      </c>
    </row>
    <row r="6143" spans="6:6">
      <c r="F6143" s="2" t="s">
        <v>6456</v>
      </c>
    </row>
    <row r="6144" spans="6:6">
      <c r="F6144" s="2" t="s">
        <v>197</v>
      </c>
    </row>
    <row r="6145" spans="6:6">
      <c r="F6145" s="2" t="s">
        <v>669</v>
      </c>
    </row>
    <row r="6146" spans="6:6">
      <c r="F6146" s="2" t="s">
        <v>6457</v>
      </c>
    </row>
    <row r="6147" spans="6:6">
      <c r="F6147" s="2" t="s">
        <v>6458</v>
      </c>
    </row>
    <row r="6148" spans="6:6">
      <c r="F6148" s="2" t="s">
        <v>6459</v>
      </c>
    </row>
    <row r="6149" spans="6:6">
      <c r="F6149" s="2" t="s">
        <v>6460</v>
      </c>
    </row>
    <row r="6150" spans="6:6">
      <c r="F6150" s="2" t="s">
        <v>6461</v>
      </c>
    </row>
    <row r="6151" spans="6:6">
      <c r="F6151" s="2" t="s">
        <v>6462</v>
      </c>
    </row>
    <row r="6152" spans="6:6">
      <c r="F6152" s="2" t="s">
        <v>6463</v>
      </c>
    </row>
    <row r="6153" spans="6:6">
      <c r="F6153" s="2" t="s">
        <v>6464</v>
      </c>
    </row>
    <row r="6154" spans="6:6">
      <c r="F6154" s="2" t="s">
        <v>6465</v>
      </c>
    </row>
    <row r="6155" spans="6:6">
      <c r="F6155" s="2" t="s">
        <v>675</v>
      </c>
    </row>
    <row r="6156" spans="6:6">
      <c r="F6156" s="2" t="s">
        <v>6466</v>
      </c>
    </row>
    <row r="6157" spans="6:6">
      <c r="F6157" s="2" t="s">
        <v>6467</v>
      </c>
    </row>
    <row r="6158" spans="6:6">
      <c r="F6158" s="2" t="s">
        <v>552</v>
      </c>
    </row>
    <row r="6159" spans="6:6">
      <c r="F6159" s="2" t="s">
        <v>6468</v>
      </c>
    </row>
    <row r="6160" spans="6:6">
      <c r="F6160" s="2" t="s">
        <v>6469</v>
      </c>
    </row>
    <row r="6161" spans="6:6">
      <c r="F6161" s="2" t="s">
        <v>6470</v>
      </c>
    </row>
    <row r="6162" spans="6:6">
      <c r="F6162" s="2" t="s">
        <v>6471</v>
      </c>
    </row>
    <row r="6163" spans="6:6">
      <c r="F6163" s="2" t="s">
        <v>679</v>
      </c>
    </row>
    <row r="6164" spans="6:6">
      <c r="F6164" s="2" t="s">
        <v>163</v>
      </c>
    </row>
    <row r="6165" spans="6:6">
      <c r="F6165" s="2" t="s">
        <v>6472</v>
      </c>
    </row>
    <row r="6166" spans="6:6">
      <c r="F6166" s="2" t="s">
        <v>6473</v>
      </c>
    </row>
    <row r="6167" spans="6:6">
      <c r="F6167" s="2" t="s">
        <v>586</v>
      </c>
    </row>
    <row r="6168" spans="6:6">
      <c r="F6168" s="2" t="s">
        <v>6474</v>
      </c>
    </row>
    <row r="6169" spans="6:6">
      <c r="F6169" s="2" t="s">
        <v>297</v>
      </c>
    </row>
    <row r="6170" spans="6:6">
      <c r="F6170" s="2" t="s">
        <v>6475</v>
      </c>
    </row>
    <row r="6171" spans="6:6">
      <c r="F6171" s="2" t="s">
        <v>581</v>
      </c>
    </row>
    <row r="6172" spans="6:6">
      <c r="F6172" s="2" t="s">
        <v>6476</v>
      </c>
    </row>
    <row r="6173" spans="6:6">
      <c r="F6173" s="2" t="s">
        <v>212</v>
      </c>
    </row>
    <row r="6174" spans="6:6">
      <c r="F6174" s="2" t="s">
        <v>6477</v>
      </c>
    </row>
    <row r="6175" spans="6:6">
      <c r="F6175" s="2" t="s">
        <v>6478</v>
      </c>
    </row>
    <row r="6176" spans="6:6">
      <c r="F6176" s="2" t="s">
        <v>6479</v>
      </c>
    </row>
    <row r="6177" spans="6:6">
      <c r="F6177" s="2" t="s">
        <v>6480</v>
      </c>
    </row>
    <row r="6178" spans="6:6">
      <c r="F6178" s="2" t="s">
        <v>235</v>
      </c>
    </row>
    <row r="6179" spans="6:6">
      <c r="F6179" s="2" t="s">
        <v>6481</v>
      </c>
    </row>
    <row r="6180" spans="6:6">
      <c r="F6180" s="2" t="s">
        <v>6482</v>
      </c>
    </row>
    <row r="6181" spans="6:6">
      <c r="F6181" s="2" t="s">
        <v>6483</v>
      </c>
    </row>
    <row r="6182" spans="6:6">
      <c r="F6182" s="2" t="s">
        <v>6484</v>
      </c>
    </row>
    <row r="6183" spans="6:6">
      <c r="F6183" s="2" t="s">
        <v>6485</v>
      </c>
    </row>
    <row r="6184" spans="6:6">
      <c r="F6184" s="2" t="s">
        <v>6486</v>
      </c>
    </row>
    <row r="6185" spans="6:6">
      <c r="F6185" s="2" t="s">
        <v>6487</v>
      </c>
    </row>
    <row r="6186" spans="6:6">
      <c r="F6186" s="2" t="s">
        <v>6488</v>
      </c>
    </row>
    <row r="6187" spans="6:6">
      <c r="F6187" s="2" t="s">
        <v>6489</v>
      </c>
    </row>
    <row r="6188" spans="6:6">
      <c r="F6188" s="2" t="s">
        <v>6490</v>
      </c>
    </row>
    <row r="6189" spans="6:6">
      <c r="F6189" s="2" t="s">
        <v>6491</v>
      </c>
    </row>
    <row r="6190" spans="6:6">
      <c r="F6190" s="2" t="s">
        <v>6492</v>
      </c>
    </row>
    <row r="6191" spans="6:6">
      <c r="F6191" s="2" t="s">
        <v>6493</v>
      </c>
    </row>
    <row r="6192" spans="6:6">
      <c r="F6192" s="2" t="s">
        <v>465</v>
      </c>
    </row>
    <row r="6193" spans="6:6">
      <c r="F6193" s="2" t="s">
        <v>6494</v>
      </c>
    </row>
    <row r="6194" spans="6:6">
      <c r="F6194" s="2" t="s">
        <v>604</v>
      </c>
    </row>
    <row r="6195" spans="6:6">
      <c r="F6195" s="2" t="s">
        <v>6495</v>
      </c>
    </row>
    <row r="6196" spans="6:6">
      <c r="F6196" s="2" t="s">
        <v>6496</v>
      </c>
    </row>
    <row r="6197" spans="6:6">
      <c r="F6197" s="2" t="s">
        <v>6497</v>
      </c>
    </row>
    <row r="6198" spans="6:6">
      <c r="F6198" s="2" t="s">
        <v>6498</v>
      </c>
    </row>
    <row r="6199" spans="6:6">
      <c r="F6199" s="2" t="s">
        <v>6499</v>
      </c>
    </row>
    <row r="6200" spans="6:6">
      <c r="F6200" s="2" t="s">
        <v>6500</v>
      </c>
    </row>
    <row r="6201" spans="6:6">
      <c r="F6201" s="2" t="s">
        <v>6501</v>
      </c>
    </row>
    <row r="6202" spans="6:6">
      <c r="F6202" s="2" t="s">
        <v>6502</v>
      </c>
    </row>
    <row r="6203" spans="6:6">
      <c r="F6203" s="2" t="s">
        <v>6503</v>
      </c>
    </row>
    <row r="6204" spans="6:6">
      <c r="F6204" s="2" t="s">
        <v>6504</v>
      </c>
    </row>
    <row r="6205" spans="6:6">
      <c r="F6205" s="2" t="s">
        <v>602</v>
      </c>
    </row>
    <row r="6206" spans="6:6">
      <c r="F6206" s="2" t="s">
        <v>237</v>
      </c>
    </row>
    <row r="6207" spans="6:6">
      <c r="F6207" s="2" t="s">
        <v>6505</v>
      </c>
    </row>
    <row r="6208" spans="6:6">
      <c r="F6208" s="2" t="s">
        <v>6506</v>
      </c>
    </row>
    <row r="6209" spans="6:6">
      <c r="F6209" s="2" t="s">
        <v>632</v>
      </c>
    </row>
    <row r="6210" spans="6:6">
      <c r="F6210" s="2" t="s">
        <v>6507</v>
      </c>
    </row>
    <row r="6211" spans="6:6">
      <c r="F6211" s="2" t="s">
        <v>6508</v>
      </c>
    </row>
    <row r="6212" spans="6:6">
      <c r="F6212" s="2" t="s">
        <v>6509</v>
      </c>
    </row>
    <row r="6213" spans="6:6">
      <c r="F6213" s="2" t="s">
        <v>6510</v>
      </c>
    </row>
    <row r="6214" spans="6:6">
      <c r="F6214" s="2" t="s">
        <v>6511</v>
      </c>
    </row>
    <row r="6215" spans="6:6">
      <c r="F6215" s="2" t="s">
        <v>6512</v>
      </c>
    </row>
    <row r="6216" spans="6:6">
      <c r="F6216" s="2" t="s">
        <v>6513</v>
      </c>
    </row>
    <row r="6217" spans="6:6">
      <c r="F6217" s="2" t="s">
        <v>6514</v>
      </c>
    </row>
    <row r="6218" spans="6:6">
      <c r="F6218" s="2" t="s">
        <v>6515</v>
      </c>
    </row>
    <row r="6219" spans="6:6">
      <c r="F6219" s="2" t="s">
        <v>6516</v>
      </c>
    </row>
    <row r="6220" spans="6:6">
      <c r="F6220" s="2" t="s">
        <v>6517</v>
      </c>
    </row>
    <row r="6221" spans="6:6">
      <c r="F6221" s="2" t="s">
        <v>353</v>
      </c>
    </row>
    <row r="6222" spans="6:6">
      <c r="F6222" s="2" t="s">
        <v>6518</v>
      </c>
    </row>
    <row r="6223" spans="6:6">
      <c r="F6223" s="2" t="s">
        <v>6519</v>
      </c>
    </row>
    <row r="6224" spans="6:6">
      <c r="F6224" s="2" t="s">
        <v>6520</v>
      </c>
    </row>
    <row r="6225" spans="6:6">
      <c r="F6225" s="2" t="s">
        <v>6521</v>
      </c>
    </row>
    <row r="6226" spans="6:6">
      <c r="F6226" s="2" t="s">
        <v>6522</v>
      </c>
    </row>
    <row r="6227" spans="6:6">
      <c r="F6227" s="2" t="s">
        <v>332</v>
      </c>
    </row>
    <row r="6228" spans="6:6">
      <c r="F6228" s="2" t="s">
        <v>6523</v>
      </c>
    </row>
    <row r="6229" spans="6:6">
      <c r="F6229" s="2" t="s">
        <v>6524</v>
      </c>
    </row>
    <row r="6230" spans="6:6">
      <c r="F6230" s="2" t="s">
        <v>6525</v>
      </c>
    </row>
    <row r="6231" spans="6:6">
      <c r="F6231" s="2" t="s">
        <v>6526</v>
      </c>
    </row>
    <row r="6232" spans="6:6">
      <c r="F6232" s="2" t="s">
        <v>6527</v>
      </c>
    </row>
    <row r="6233" spans="6:6">
      <c r="F6233" s="2" t="s">
        <v>6528</v>
      </c>
    </row>
    <row r="6234" spans="6:6">
      <c r="F6234" s="2" t="s">
        <v>6529</v>
      </c>
    </row>
    <row r="6235" spans="6:6">
      <c r="F6235" s="2" t="s">
        <v>6530</v>
      </c>
    </row>
    <row r="6236" spans="6:6">
      <c r="F6236" s="2" t="s">
        <v>6531</v>
      </c>
    </row>
    <row r="6237" spans="6:6">
      <c r="F6237" s="2" t="s">
        <v>6532</v>
      </c>
    </row>
    <row r="6238" spans="6:6">
      <c r="F6238" s="2" t="s">
        <v>6533</v>
      </c>
    </row>
    <row r="6239" spans="6:6">
      <c r="F6239" s="2" t="s">
        <v>6534</v>
      </c>
    </row>
    <row r="6240" spans="6:6">
      <c r="F6240" s="2" t="s">
        <v>6535</v>
      </c>
    </row>
    <row r="6241" spans="6:6">
      <c r="F6241" s="2" t="s">
        <v>6536</v>
      </c>
    </row>
    <row r="6242" spans="6:6">
      <c r="F6242" s="2" t="s">
        <v>216</v>
      </c>
    </row>
    <row r="6243" spans="6:6">
      <c r="F6243" s="2" t="s">
        <v>6537</v>
      </c>
    </row>
    <row r="6244" spans="6:6">
      <c r="F6244" s="2" t="s">
        <v>6538</v>
      </c>
    </row>
    <row r="6245" spans="6:6">
      <c r="F6245" s="2" t="s">
        <v>6539</v>
      </c>
    </row>
    <row r="6246" spans="6:6">
      <c r="F6246" s="2" t="s">
        <v>6540</v>
      </c>
    </row>
    <row r="6247" spans="6:6">
      <c r="F6247" s="2" t="s">
        <v>6541</v>
      </c>
    </row>
    <row r="6248" spans="6:6">
      <c r="F6248" s="2" t="s">
        <v>6542</v>
      </c>
    </row>
    <row r="6249" spans="6:6">
      <c r="F6249" s="2" t="s">
        <v>6543</v>
      </c>
    </row>
    <row r="6250" spans="6:6">
      <c r="F6250" s="2" t="s">
        <v>6544</v>
      </c>
    </row>
    <row r="6251" spans="6:6">
      <c r="F6251" s="2" t="s">
        <v>6545</v>
      </c>
    </row>
    <row r="6252" spans="6:6">
      <c r="F6252" s="2" t="s">
        <v>6546</v>
      </c>
    </row>
    <row r="6253" spans="6:6">
      <c r="F6253" s="2" t="s">
        <v>6547</v>
      </c>
    </row>
    <row r="6254" spans="6:6">
      <c r="F6254" s="2" t="s">
        <v>6548</v>
      </c>
    </row>
    <row r="6255" spans="6:6">
      <c r="F6255" s="2" t="s">
        <v>6549</v>
      </c>
    </row>
    <row r="6256" spans="6:6">
      <c r="F6256" s="2" t="s">
        <v>6550</v>
      </c>
    </row>
    <row r="6257" spans="6:6">
      <c r="F6257" s="2" t="s">
        <v>6551</v>
      </c>
    </row>
    <row r="6258" spans="6:6">
      <c r="F6258" s="2" t="s">
        <v>6552</v>
      </c>
    </row>
    <row r="6259" spans="6:6">
      <c r="F6259" s="2" t="s">
        <v>6553</v>
      </c>
    </row>
    <row r="6260" spans="6:6">
      <c r="F6260" s="2" t="s">
        <v>6554</v>
      </c>
    </row>
    <row r="6261" spans="6:6">
      <c r="F6261" s="2" t="s">
        <v>6555</v>
      </c>
    </row>
    <row r="6262" spans="6:6">
      <c r="F6262" s="2" t="s">
        <v>6556</v>
      </c>
    </row>
    <row r="6263" spans="6:6">
      <c r="F6263" s="2" t="s">
        <v>6557</v>
      </c>
    </row>
    <row r="6264" spans="6:6">
      <c r="F6264" s="2" t="s">
        <v>6558</v>
      </c>
    </row>
    <row r="6265" spans="6:6">
      <c r="F6265" s="2" t="s">
        <v>6559</v>
      </c>
    </row>
    <row r="6266" spans="6:6">
      <c r="F6266" s="2" t="s">
        <v>6560</v>
      </c>
    </row>
    <row r="6267" spans="6:6">
      <c r="F6267" s="2" t="s">
        <v>6561</v>
      </c>
    </row>
    <row r="6268" spans="6:6">
      <c r="F6268" s="2" t="s">
        <v>6562</v>
      </c>
    </row>
    <row r="6269" spans="6:6">
      <c r="F6269" s="2" t="s">
        <v>6563</v>
      </c>
    </row>
    <row r="6270" spans="6:6">
      <c r="F6270" s="2" t="s">
        <v>6564</v>
      </c>
    </row>
    <row r="6271" spans="6:6">
      <c r="F6271" s="2" t="s">
        <v>6565</v>
      </c>
    </row>
    <row r="6272" spans="6:6">
      <c r="F6272" s="2" t="s">
        <v>6566</v>
      </c>
    </row>
    <row r="6273" spans="6:6">
      <c r="F6273" s="2" t="s">
        <v>6567</v>
      </c>
    </row>
    <row r="6274" spans="6:6">
      <c r="F6274" s="2" t="s">
        <v>6568</v>
      </c>
    </row>
    <row r="6275" spans="6:6">
      <c r="F6275" s="2" t="s">
        <v>6569</v>
      </c>
    </row>
    <row r="6276" spans="6:6">
      <c r="F6276" s="2" t="s">
        <v>6570</v>
      </c>
    </row>
    <row r="6277" spans="6:6">
      <c r="F6277" s="2" t="s">
        <v>6571</v>
      </c>
    </row>
    <row r="6278" spans="6:6">
      <c r="F6278" s="2" t="s">
        <v>6572</v>
      </c>
    </row>
    <row r="6279" spans="6:6">
      <c r="F6279" s="2" t="s">
        <v>6573</v>
      </c>
    </row>
    <row r="6280" spans="6:6">
      <c r="F6280" s="2" t="s">
        <v>6574</v>
      </c>
    </row>
    <row r="6281" spans="6:6">
      <c r="F6281" s="2" t="s">
        <v>6575</v>
      </c>
    </row>
    <row r="6282" spans="6:6">
      <c r="F6282" s="2" t="s">
        <v>6576</v>
      </c>
    </row>
    <row r="6283" spans="6:6">
      <c r="F6283" s="2" t="s">
        <v>559</v>
      </c>
    </row>
    <row r="6284" spans="6:6">
      <c r="F6284" s="2" t="s">
        <v>6577</v>
      </c>
    </row>
    <row r="6285" spans="6:6">
      <c r="F6285" s="2" t="s">
        <v>6578</v>
      </c>
    </row>
    <row r="6286" spans="6:6">
      <c r="F6286" s="2" t="s">
        <v>6579</v>
      </c>
    </row>
    <row r="6287" spans="6:6">
      <c r="F6287" s="2" t="s">
        <v>6580</v>
      </c>
    </row>
    <row r="6288" spans="6:6">
      <c r="F6288" s="2" t="s">
        <v>6581</v>
      </c>
    </row>
    <row r="6289" spans="6:6">
      <c r="F6289" s="2" t="s">
        <v>6582</v>
      </c>
    </row>
    <row r="6290" spans="6:6">
      <c r="F6290" s="2" t="s">
        <v>6583</v>
      </c>
    </row>
    <row r="6291" spans="6:6">
      <c r="F6291" s="2" t="s">
        <v>6584</v>
      </c>
    </row>
    <row r="6292" spans="6:6">
      <c r="F6292" s="2" t="s">
        <v>6585</v>
      </c>
    </row>
    <row r="6293" spans="6:6">
      <c r="F6293" s="2" t="s">
        <v>6586</v>
      </c>
    </row>
    <row r="6294" spans="6:6">
      <c r="F6294" s="2" t="s">
        <v>6587</v>
      </c>
    </row>
    <row r="6295" spans="6:6">
      <c r="F6295" s="2" t="s">
        <v>6588</v>
      </c>
    </row>
    <row r="6296" spans="6:6">
      <c r="F6296" s="2" t="s">
        <v>6589</v>
      </c>
    </row>
    <row r="6297" spans="6:6">
      <c r="F6297" s="2" t="s">
        <v>6590</v>
      </c>
    </row>
    <row r="6298" spans="6:6">
      <c r="F6298" s="2" t="s">
        <v>6591</v>
      </c>
    </row>
    <row r="6299" spans="6:6">
      <c r="F6299" s="2" t="s">
        <v>6592</v>
      </c>
    </row>
    <row r="6300" spans="6:6">
      <c r="F6300" s="2" t="s">
        <v>6593</v>
      </c>
    </row>
    <row r="6301" spans="6:6">
      <c r="F6301" s="2" t="s">
        <v>6594</v>
      </c>
    </row>
    <row r="6302" spans="6:6">
      <c r="F6302" s="2" t="s">
        <v>6595</v>
      </c>
    </row>
    <row r="6303" spans="6:6">
      <c r="F6303" s="2" t="s">
        <v>6596</v>
      </c>
    </row>
    <row r="6304" spans="6:6">
      <c r="F6304" s="2" t="s">
        <v>6597</v>
      </c>
    </row>
    <row r="6305" spans="6:6">
      <c r="F6305" s="2" t="s">
        <v>6598</v>
      </c>
    </row>
    <row r="6306" spans="6:6">
      <c r="F6306" s="2" t="s">
        <v>6599</v>
      </c>
    </row>
    <row r="6307" spans="6:6">
      <c r="F6307" s="2" t="s">
        <v>6600</v>
      </c>
    </row>
    <row r="6308" spans="6:6">
      <c r="F6308" s="2" t="s">
        <v>6601</v>
      </c>
    </row>
    <row r="6309" spans="6:6">
      <c r="F6309" s="2" t="s">
        <v>6602</v>
      </c>
    </row>
    <row r="6310" spans="6:6">
      <c r="F6310" s="2" t="s">
        <v>6603</v>
      </c>
    </row>
    <row r="6311" spans="6:6">
      <c r="F6311" s="2" t="s">
        <v>6604</v>
      </c>
    </row>
    <row r="6312" spans="6:6">
      <c r="F6312" s="2" t="s">
        <v>6605</v>
      </c>
    </row>
    <row r="6313" spans="6:6">
      <c r="F6313" s="2" t="s">
        <v>6606</v>
      </c>
    </row>
    <row r="6314" spans="6:6">
      <c r="F6314" s="2" t="s">
        <v>6607</v>
      </c>
    </row>
    <row r="6315" spans="6:6">
      <c r="F6315" s="2" t="s">
        <v>6608</v>
      </c>
    </row>
    <row r="6316" spans="6:6">
      <c r="F6316" s="2" t="s">
        <v>6609</v>
      </c>
    </row>
    <row r="6317" spans="6:6">
      <c r="F6317" s="2" t="s">
        <v>6610</v>
      </c>
    </row>
    <row r="6318" spans="6:6">
      <c r="F6318" s="2" t="s">
        <v>6611</v>
      </c>
    </row>
    <row r="6319" spans="6:6">
      <c r="F6319" s="2" t="s">
        <v>6612</v>
      </c>
    </row>
    <row r="6320" spans="6:6">
      <c r="F6320" s="2" t="s">
        <v>6613</v>
      </c>
    </row>
    <row r="6321" spans="6:6">
      <c r="F6321" s="2" t="s">
        <v>6614</v>
      </c>
    </row>
    <row r="6322" spans="6:6">
      <c r="F6322" s="2" t="s">
        <v>6615</v>
      </c>
    </row>
    <row r="6323" spans="6:6">
      <c r="F6323" s="2" t="s">
        <v>6616</v>
      </c>
    </row>
    <row r="6324" spans="6:6">
      <c r="F6324" s="2" t="s">
        <v>6617</v>
      </c>
    </row>
    <row r="6325" spans="6:6">
      <c r="F6325" s="2" t="s">
        <v>6618</v>
      </c>
    </row>
    <row r="6326" spans="6:6">
      <c r="F6326" s="2" t="s">
        <v>6619</v>
      </c>
    </row>
    <row r="6327" spans="6:6">
      <c r="F6327" s="2" t="s">
        <v>6620</v>
      </c>
    </row>
    <row r="6328" spans="6:6">
      <c r="F6328" s="2" t="s">
        <v>6621</v>
      </c>
    </row>
    <row r="6329" spans="6:6">
      <c r="F6329" s="2" t="s">
        <v>6622</v>
      </c>
    </row>
    <row r="6330" spans="6:6">
      <c r="F6330" s="2" t="s">
        <v>6623</v>
      </c>
    </row>
    <row r="6331" spans="6:6">
      <c r="F6331" s="2" t="s">
        <v>6624</v>
      </c>
    </row>
    <row r="6332" spans="6:6">
      <c r="F6332" s="2" t="s">
        <v>6625</v>
      </c>
    </row>
    <row r="6333" spans="6:6">
      <c r="F6333" s="2" t="s">
        <v>6626</v>
      </c>
    </row>
    <row r="6334" spans="6:6">
      <c r="F6334" s="2" t="s">
        <v>6627</v>
      </c>
    </row>
    <row r="6335" spans="6:6">
      <c r="F6335" s="2" t="s">
        <v>6628</v>
      </c>
    </row>
    <row r="6336" spans="6:6">
      <c r="F6336" s="2" t="s">
        <v>6629</v>
      </c>
    </row>
    <row r="6337" spans="6:6">
      <c r="F6337" s="2" t="s">
        <v>6630</v>
      </c>
    </row>
    <row r="6338" spans="6:6">
      <c r="F6338" s="2" t="s">
        <v>6631</v>
      </c>
    </row>
    <row r="6339" spans="6:6">
      <c r="F6339" s="2" t="s">
        <v>6632</v>
      </c>
    </row>
    <row r="6340" spans="6:6">
      <c r="F6340" s="2" t="s">
        <v>6633</v>
      </c>
    </row>
    <row r="6341" spans="6:6">
      <c r="F6341" s="2" t="s">
        <v>6634</v>
      </c>
    </row>
    <row r="6342" spans="6:6">
      <c r="F6342" s="2" t="s">
        <v>6635</v>
      </c>
    </row>
    <row r="6343" spans="6:6">
      <c r="F6343" s="2" t="s">
        <v>6636</v>
      </c>
    </row>
    <row r="6344" spans="6:6">
      <c r="F6344" s="2" t="s">
        <v>6637</v>
      </c>
    </row>
    <row r="6345" spans="6:6">
      <c r="F6345" s="2" t="s">
        <v>6638</v>
      </c>
    </row>
    <row r="6346" spans="6:6">
      <c r="F6346" s="2" t="s">
        <v>6639</v>
      </c>
    </row>
    <row r="6347" spans="6:6">
      <c r="F6347" s="2" t="s">
        <v>6640</v>
      </c>
    </row>
    <row r="6348" spans="6:6">
      <c r="F6348" s="2" t="s">
        <v>6641</v>
      </c>
    </row>
    <row r="6349" spans="6:6">
      <c r="F6349" s="2" t="s">
        <v>6642</v>
      </c>
    </row>
    <row r="6350" spans="6:6">
      <c r="F6350" s="2" t="s">
        <v>6643</v>
      </c>
    </row>
    <row r="6351" spans="6:6">
      <c r="F6351" s="2" t="s">
        <v>6644</v>
      </c>
    </row>
    <row r="6352" spans="6:6">
      <c r="F6352" s="2" t="s">
        <v>6645</v>
      </c>
    </row>
    <row r="6353" spans="6:6">
      <c r="F6353" s="2" t="s">
        <v>6646</v>
      </c>
    </row>
    <row r="6354" spans="6:6">
      <c r="F6354" s="2" t="s">
        <v>6647</v>
      </c>
    </row>
    <row r="6355" spans="6:6">
      <c r="F6355" s="2" t="s">
        <v>6648</v>
      </c>
    </row>
    <row r="6356" spans="6:6">
      <c r="F6356" s="2" t="s">
        <v>6649</v>
      </c>
    </row>
    <row r="6357" spans="6:6">
      <c r="F6357" s="2" t="s">
        <v>6650</v>
      </c>
    </row>
    <row r="6358" spans="6:6">
      <c r="F6358" s="2" t="s">
        <v>6651</v>
      </c>
    </row>
    <row r="6359" spans="6:6">
      <c r="F6359" s="2" t="s">
        <v>6652</v>
      </c>
    </row>
    <row r="6360" spans="6:6">
      <c r="F6360" s="2" t="s">
        <v>6653</v>
      </c>
    </row>
    <row r="6361" spans="6:6">
      <c r="F6361" s="2" t="s">
        <v>6654</v>
      </c>
    </row>
    <row r="6362" spans="6:6">
      <c r="F6362" s="2" t="s">
        <v>6655</v>
      </c>
    </row>
    <row r="6363" spans="6:6">
      <c r="F6363" s="2" t="s">
        <v>6656</v>
      </c>
    </row>
    <row r="6364" spans="6:6">
      <c r="F6364" s="2" t="s">
        <v>6657</v>
      </c>
    </row>
    <row r="6365" spans="6:6">
      <c r="F6365" s="2" t="s">
        <v>6658</v>
      </c>
    </row>
    <row r="6366" spans="6:6">
      <c r="F6366" s="2" t="s">
        <v>6659</v>
      </c>
    </row>
    <row r="6367" spans="6:6">
      <c r="F6367" s="2" t="s">
        <v>6660</v>
      </c>
    </row>
    <row r="6368" spans="6:6">
      <c r="F6368" s="2" t="s">
        <v>6661</v>
      </c>
    </row>
    <row r="6369" spans="6:6">
      <c r="F6369" s="2" t="s">
        <v>6662</v>
      </c>
    </row>
    <row r="6370" spans="6:6">
      <c r="F6370" s="2" t="s">
        <v>6663</v>
      </c>
    </row>
    <row r="6371" spans="6:6">
      <c r="F6371" s="2" t="s">
        <v>6664</v>
      </c>
    </row>
    <row r="6372" spans="6:6">
      <c r="F6372" s="2" t="s">
        <v>6665</v>
      </c>
    </row>
    <row r="6373" spans="6:6">
      <c r="F6373" s="2" t="s">
        <v>6666</v>
      </c>
    </row>
    <row r="6374" spans="6:6">
      <c r="F6374" s="2" t="s">
        <v>6667</v>
      </c>
    </row>
    <row r="6375" spans="6:6">
      <c r="F6375" s="2" t="s">
        <v>6668</v>
      </c>
    </row>
    <row r="6376" spans="6:6">
      <c r="F6376" s="2" t="s">
        <v>6669</v>
      </c>
    </row>
    <row r="6377" spans="6:6">
      <c r="F6377" s="2" t="s">
        <v>6670</v>
      </c>
    </row>
    <row r="6378" spans="6:6">
      <c r="F6378" s="2" t="s">
        <v>6671</v>
      </c>
    </row>
    <row r="6379" spans="6:6">
      <c r="F6379" s="2" t="s">
        <v>6672</v>
      </c>
    </row>
    <row r="6380" spans="6:6">
      <c r="F6380" s="2" t="s">
        <v>6673</v>
      </c>
    </row>
    <row r="6381" spans="6:6">
      <c r="F6381" s="2" t="s">
        <v>6674</v>
      </c>
    </row>
    <row r="6382" spans="6:6">
      <c r="F6382" s="2" t="s">
        <v>6675</v>
      </c>
    </row>
    <row r="6383" spans="6:6">
      <c r="F6383" s="2" t="s">
        <v>6676</v>
      </c>
    </row>
    <row r="6384" spans="6:6">
      <c r="F6384" s="2" t="s">
        <v>6677</v>
      </c>
    </row>
    <row r="6385" spans="6:6">
      <c r="F6385" s="2" t="s">
        <v>6678</v>
      </c>
    </row>
    <row r="6386" spans="6:6">
      <c r="F6386" s="2" t="s">
        <v>6679</v>
      </c>
    </row>
    <row r="6387" spans="6:6">
      <c r="F6387" s="2" t="s">
        <v>6680</v>
      </c>
    </row>
    <row r="6388" spans="6:6">
      <c r="F6388" s="2" t="s">
        <v>6681</v>
      </c>
    </row>
    <row r="6389" spans="6:6">
      <c r="F6389" s="2" t="s">
        <v>6682</v>
      </c>
    </row>
    <row r="6390" spans="6:6">
      <c r="F6390" s="2" t="s">
        <v>6683</v>
      </c>
    </row>
    <row r="6391" spans="6:6">
      <c r="F6391" s="2" t="s">
        <v>6684</v>
      </c>
    </row>
    <row r="6392" spans="6:6">
      <c r="F6392" s="2" t="s">
        <v>6685</v>
      </c>
    </row>
    <row r="6393" spans="6:6">
      <c r="F6393" s="2" t="s">
        <v>6686</v>
      </c>
    </row>
    <row r="6394" spans="6:6">
      <c r="F6394" s="2" t="s">
        <v>6687</v>
      </c>
    </row>
    <row r="6395" spans="6:6">
      <c r="F6395" s="2" t="s">
        <v>6688</v>
      </c>
    </row>
    <row r="6396" spans="6:6">
      <c r="F6396" s="2" t="s">
        <v>6689</v>
      </c>
    </row>
    <row r="6397" spans="6:6">
      <c r="F6397" s="2" t="s">
        <v>6690</v>
      </c>
    </row>
    <row r="6398" spans="6:6">
      <c r="F6398" s="2" t="s">
        <v>6691</v>
      </c>
    </row>
    <row r="6399" spans="6:6">
      <c r="F6399" s="2" t="s">
        <v>6692</v>
      </c>
    </row>
    <row r="6400" spans="6:6">
      <c r="F6400" s="2" t="s">
        <v>6693</v>
      </c>
    </row>
    <row r="6401" spans="6:6">
      <c r="F6401" s="2" t="s">
        <v>6694</v>
      </c>
    </row>
    <row r="6402" spans="6:6">
      <c r="F6402" s="2" t="s">
        <v>6695</v>
      </c>
    </row>
    <row r="6403" spans="6:6">
      <c r="F6403" s="2" t="s">
        <v>6696</v>
      </c>
    </row>
    <row r="6404" spans="6:6">
      <c r="F6404" s="2" t="s">
        <v>6697</v>
      </c>
    </row>
    <row r="6405" spans="6:6">
      <c r="F6405" s="2" t="s">
        <v>6698</v>
      </c>
    </row>
    <row r="6406" spans="6:6">
      <c r="F6406" s="2" t="s">
        <v>6699</v>
      </c>
    </row>
    <row r="6407" spans="6:6">
      <c r="F6407" s="2" t="s">
        <v>6700</v>
      </c>
    </row>
    <row r="6408" spans="6:6">
      <c r="F6408" s="2" t="s">
        <v>6701</v>
      </c>
    </row>
    <row r="6409" spans="6:6">
      <c r="F6409" s="2" t="s">
        <v>6702</v>
      </c>
    </row>
    <row r="6410" spans="6:6">
      <c r="F6410" s="2" t="s">
        <v>6703</v>
      </c>
    </row>
    <row r="6411" spans="6:6">
      <c r="F6411" s="2" t="s">
        <v>6704</v>
      </c>
    </row>
    <row r="6412" spans="6:6">
      <c r="F6412" s="2" t="s">
        <v>6705</v>
      </c>
    </row>
    <row r="6413" spans="6:6">
      <c r="F6413" s="2" t="s">
        <v>6706</v>
      </c>
    </row>
    <row r="6414" spans="6:6">
      <c r="F6414" s="2" t="s">
        <v>6707</v>
      </c>
    </row>
    <row r="6415" spans="6:6">
      <c r="F6415" s="2" t="s">
        <v>6708</v>
      </c>
    </row>
    <row r="6416" spans="6:6">
      <c r="F6416" s="2" t="s">
        <v>6709</v>
      </c>
    </row>
    <row r="6417" spans="6:6">
      <c r="F6417" s="2" t="s">
        <v>6710</v>
      </c>
    </row>
    <row r="6418" spans="6:6">
      <c r="F6418" s="2" t="s">
        <v>6711</v>
      </c>
    </row>
    <row r="6419" spans="6:6">
      <c r="F6419" s="2" t="s">
        <v>6712</v>
      </c>
    </row>
    <row r="6420" spans="6:6">
      <c r="F6420" s="2" t="s">
        <v>6713</v>
      </c>
    </row>
    <row r="6421" spans="6:6">
      <c r="F6421" s="2" t="s">
        <v>6714</v>
      </c>
    </row>
    <row r="6422" spans="6:6">
      <c r="F6422" s="2" t="s">
        <v>6715</v>
      </c>
    </row>
    <row r="6423" spans="6:6">
      <c r="F6423" s="2" t="s">
        <v>6716</v>
      </c>
    </row>
    <row r="6424" spans="6:6">
      <c r="F6424" s="2" t="s">
        <v>6717</v>
      </c>
    </row>
    <row r="6425" spans="6:6">
      <c r="F6425" s="2" t="s">
        <v>6718</v>
      </c>
    </row>
    <row r="6426" spans="6:6">
      <c r="F6426" s="2" t="s">
        <v>6719</v>
      </c>
    </row>
    <row r="6427" spans="6:6">
      <c r="F6427" s="2" t="s">
        <v>6720</v>
      </c>
    </row>
    <row r="6428" spans="6:6">
      <c r="F6428" s="2" t="s">
        <v>6721</v>
      </c>
    </row>
    <row r="6429" spans="6:6">
      <c r="F6429" s="2" t="s">
        <v>6722</v>
      </c>
    </row>
    <row r="6430" spans="6:6">
      <c r="F6430" s="2" t="s">
        <v>6723</v>
      </c>
    </row>
    <row r="6431" spans="6:6">
      <c r="F6431" s="2" t="s">
        <v>6724</v>
      </c>
    </row>
    <row r="6432" spans="6:6">
      <c r="F6432" s="2" t="s">
        <v>6725</v>
      </c>
    </row>
    <row r="6433" spans="6:6">
      <c r="F6433" s="2" t="s">
        <v>6726</v>
      </c>
    </row>
    <row r="6434" spans="6:6">
      <c r="F6434" s="2" t="s">
        <v>6727</v>
      </c>
    </row>
    <row r="6435" spans="6:6">
      <c r="F6435" s="2" t="s">
        <v>6728</v>
      </c>
    </row>
    <row r="6436" spans="6:6">
      <c r="F6436" s="2" t="s">
        <v>6729</v>
      </c>
    </row>
  </sheetData>
  <autoFilter xmlns:etc="http://www.wps.cn/officeDocument/2017/etCustomData" ref="B1:B6436" etc:filterBottomFollowUsedRange="0">
    <extLst/>
  </autoFilter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2</vt:i4>
      </vt:variant>
    </vt:vector>
  </HeadingPairs>
  <TitlesOfParts>
    <vt:vector size="2" baseType="lpstr">
      <vt:lpstr>25 ingredients</vt:lpstr>
      <vt:lpstr>Target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ng When</dc:creator>
  <cp:lastModifiedBy>七秒记忆p</cp:lastModifiedBy>
  <dcterms:created xsi:type="dcterms:W3CDTF">2015-06-05T18:19:00Z</dcterms:created>
  <dcterms:modified xsi:type="dcterms:W3CDTF">2025-08-24T04:45:3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2529</vt:lpwstr>
  </property>
  <property fmtid="{D5CDD505-2E9C-101B-9397-08002B2CF9AE}" pid="3" name="ICV">
    <vt:lpwstr>C568538A7712448884BA19C34F0BCDAD_13</vt:lpwstr>
  </property>
</Properties>
</file>